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Volumes/Gould Lab NAS Share/LabMembers/Rodrigo/Manuscripts/MAPS CK1D:E_GAPVD1/SciReports (3rd)/"/>
    </mc:Choice>
  </mc:AlternateContent>
  <bookViews>
    <workbookView xWindow="2520" yWindow="1180" windowWidth="22640" windowHeight="14820" tabRatio="500"/>
  </bookViews>
  <sheets>
    <sheet name="Table S1A" sheetId="1" r:id="rId1"/>
    <sheet name="Table S1B" sheetId="2" r:id="rId2"/>
    <sheet name="Table S1C" sheetId="3" r:id="rId3"/>
    <sheet name="Table S1D" sheetId="4" r:id="rId4"/>
    <sheet name="Table S1E" sheetId="5" r:id="rId5"/>
    <sheet name="Table S1F" sheetId="6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1" i="6" l="1"/>
  <c r="P20" i="6"/>
  <c r="P19" i="6"/>
  <c r="P18" i="6"/>
  <c r="P17" i="6"/>
  <c r="P16" i="6"/>
  <c r="P15" i="6"/>
  <c r="P14" i="6"/>
  <c r="P13" i="6"/>
  <c r="P12" i="6"/>
  <c r="P11" i="6"/>
  <c r="P10" i="6"/>
  <c r="P9" i="6"/>
  <c r="P8" i="6"/>
  <c r="P7" i="6"/>
  <c r="P6" i="6"/>
  <c r="P5" i="6"/>
  <c r="P4" i="6"/>
</calcChain>
</file>

<file path=xl/sharedStrings.xml><?xml version="1.0" encoding="utf-8"?>
<sst xmlns="http://schemas.openxmlformats.org/spreadsheetml/2006/main" count="4433" uniqueCount="3084">
  <si>
    <t>P35908</t>
  </si>
  <si>
    <t>P49327</t>
  </si>
  <si>
    <t>P04264</t>
  </si>
  <si>
    <t>Q59EJ3</t>
  </si>
  <si>
    <t>P11142</t>
  </si>
  <si>
    <t>P13645</t>
  </si>
  <si>
    <t>P13639</t>
  </si>
  <si>
    <t>P08238</t>
  </si>
  <si>
    <t>B4E3B6</t>
  </si>
  <si>
    <t>B4DI39</t>
  </si>
  <si>
    <t>P22314</t>
  </si>
  <si>
    <t>P35527</t>
  </si>
  <si>
    <t>P10809</t>
  </si>
  <si>
    <t>Q2VPJ6</t>
  </si>
  <si>
    <t>P11021</t>
  </si>
  <si>
    <t>P13647</t>
  </si>
  <si>
    <t>P02538</t>
  </si>
  <si>
    <t>P02533</t>
  </si>
  <si>
    <t>Q8TBA7</t>
  </si>
  <si>
    <t>P38646</t>
  </si>
  <si>
    <t>P08779</t>
  </si>
  <si>
    <t>P04259</t>
  </si>
  <si>
    <t>Q71U36</t>
  </si>
  <si>
    <t>B7Z4F6</t>
  </si>
  <si>
    <t>B3KML9</t>
  </si>
  <si>
    <t>P78371</t>
  </si>
  <si>
    <t>B7Z1K5</t>
  </si>
  <si>
    <t>B4DUU6</t>
  </si>
  <si>
    <t>E9PF79</t>
  </si>
  <si>
    <t>P53396</t>
  </si>
  <si>
    <t>E7EX69</t>
  </si>
  <si>
    <t>P06733</t>
  </si>
  <si>
    <t>B4DKV4</t>
  </si>
  <si>
    <t>F1PQ68</t>
  </si>
  <si>
    <t>Q86U12</t>
  </si>
  <si>
    <t>B7Z4R3</t>
  </si>
  <si>
    <t>B4DRT3</t>
  </si>
  <si>
    <t>P04406</t>
  </si>
  <si>
    <t>C0PU76</t>
  </si>
  <si>
    <t>P15924</t>
  </si>
  <si>
    <t>Q4LE79</t>
  </si>
  <si>
    <t>Q04695</t>
  </si>
  <si>
    <t>P29401</t>
  </si>
  <si>
    <t>B4DJ43</t>
  </si>
  <si>
    <t>P09874</t>
  </si>
  <si>
    <t>P06576</t>
  </si>
  <si>
    <t>Q0QEN7</t>
  </si>
  <si>
    <t>P14625</t>
  </si>
  <si>
    <t>B4E0E1</t>
  </si>
  <si>
    <t>P50990</t>
  </si>
  <si>
    <t>B4DVQ0</t>
  </si>
  <si>
    <t>P68104</t>
  </si>
  <si>
    <t>Q13509</t>
  </si>
  <si>
    <t>P04075</t>
  </si>
  <si>
    <t>Q13748</t>
  </si>
  <si>
    <t>P60174</t>
  </si>
  <si>
    <t>P35579</t>
  </si>
  <si>
    <t>P11586</t>
  </si>
  <si>
    <t>B7Z4T3</t>
  </si>
  <si>
    <t>E9PCA1</t>
  </si>
  <si>
    <t>Q90473</t>
  </si>
  <si>
    <t>P17987</t>
  </si>
  <si>
    <t>B4DDU6</t>
  </si>
  <si>
    <t>F1LZI1</t>
  </si>
  <si>
    <t>P40926</t>
  </si>
  <si>
    <t>B7Z8B1</t>
  </si>
  <si>
    <t>Q86YZ3</t>
  </si>
  <si>
    <t>E9PGK3</t>
  </si>
  <si>
    <t>P62258</t>
  </si>
  <si>
    <t>E9PC18 (+1)</t>
  </si>
  <si>
    <t>Q9Y490</t>
  </si>
  <si>
    <t>Q59GF8</t>
  </si>
  <si>
    <t>B7Z2Z8</t>
  </si>
  <si>
    <t>P25705</t>
  </si>
  <si>
    <t>B4DIZ3</t>
  </si>
  <si>
    <t>B4DI54</t>
  </si>
  <si>
    <t>P34931</t>
  </si>
  <si>
    <t>B4DY56</t>
  </si>
  <si>
    <t>P13010</t>
  </si>
  <si>
    <t>P05455</t>
  </si>
  <si>
    <t>B4DKQ2</t>
  </si>
  <si>
    <t>B4DG39</t>
  </si>
  <si>
    <t>P05023</t>
  </si>
  <si>
    <t>Q86XU5</t>
  </si>
  <si>
    <t>Q99832</t>
  </si>
  <si>
    <t>P13797</t>
  </si>
  <si>
    <t>Q59HH3</t>
  </si>
  <si>
    <t>Q59FC6</t>
  </si>
  <si>
    <t>B4DPW9</t>
  </si>
  <si>
    <t>Q58FF7</t>
  </si>
  <si>
    <t>P31948</t>
  </si>
  <si>
    <t>O43175</t>
  </si>
  <si>
    <t>P07195</t>
  </si>
  <si>
    <t>Q92598</t>
  </si>
  <si>
    <t>P60842</t>
  </si>
  <si>
    <t>P00558</t>
  </si>
  <si>
    <t>P07237</t>
  </si>
  <si>
    <t>O15067</t>
  </si>
  <si>
    <t>C9J2C0</t>
  </si>
  <si>
    <t>E9PH51</t>
  </si>
  <si>
    <t>D3YTI4</t>
  </si>
  <si>
    <t>P55072</t>
  </si>
  <si>
    <t>P19338</t>
  </si>
  <si>
    <t>E7EX81</t>
  </si>
  <si>
    <t>B3KTP9</t>
  </si>
  <si>
    <t>P54577</t>
  </si>
  <si>
    <t>P68032</t>
  </si>
  <si>
    <t>B4E354</t>
  </si>
  <si>
    <t>B4DP54</t>
  </si>
  <si>
    <t>Q14697</t>
  </si>
  <si>
    <t>P12277</t>
  </si>
  <si>
    <t>A6NNZ2</t>
  </si>
  <si>
    <t>C9JAA5 (+1)</t>
  </si>
  <si>
    <t>O00410</t>
  </si>
  <si>
    <t>Q05639</t>
  </si>
  <si>
    <t>A8MXQ4</t>
  </si>
  <si>
    <t>P18669</t>
  </si>
  <si>
    <t>P23528</t>
  </si>
  <si>
    <t>P78527</t>
  </si>
  <si>
    <t>E7EUY0</t>
  </si>
  <si>
    <t>P12035</t>
  </si>
  <si>
    <t>P61978</t>
  </si>
  <si>
    <t>P31939</t>
  </si>
  <si>
    <t>Q5ZJK8</t>
  </si>
  <si>
    <t>P54652</t>
  </si>
  <si>
    <t>B7Z2F4</t>
  </si>
  <si>
    <t>P22234</t>
  </si>
  <si>
    <t>B4DR68</t>
  </si>
  <si>
    <t>P12268</t>
  </si>
  <si>
    <t>Q8N9Z3</t>
  </si>
  <si>
    <t>E7EUJ8</t>
  </si>
  <si>
    <t>Q06830</t>
  </si>
  <si>
    <t>E2RBH0</t>
  </si>
  <si>
    <t>Q59F68</t>
  </si>
  <si>
    <t>P63104</t>
  </si>
  <si>
    <t>P00918</t>
  </si>
  <si>
    <t>Q63009</t>
  </si>
  <si>
    <t>P50395</t>
  </si>
  <si>
    <t>P27708</t>
  </si>
  <si>
    <t>C9IYE6</t>
  </si>
  <si>
    <t>P42704</t>
  </si>
  <si>
    <t>Q92945</t>
  </si>
  <si>
    <t>E7EM48</t>
  </si>
  <si>
    <t>P33991</t>
  </si>
  <si>
    <t>Q14974</t>
  </si>
  <si>
    <t>Q9WVS5</t>
  </si>
  <si>
    <t>P13667</t>
  </si>
  <si>
    <t>Q5ZIQ3</t>
  </si>
  <si>
    <t>Q5T8M7</t>
  </si>
  <si>
    <t>B4DP06</t>
  </si>
  <si>
    <t>E7EMH3</t>
  </si>
  <si>
    <t>A8MWI8</t>
  </si>
  <si>
    <t>E9PDH9</t>
  </si>
  <si>
    <t>P34897</t>
  </si>
  <si>
    <t>O14992</t>
  </si>
  <si>
    <t>Q9NZS6</t>
  </si>
  <si>
    <t>O95678</t>
  </si>
  <si>
    <t>Q7Z7J6</t>
  </si>
  <si>
    <t>Q16531</t>
  </si>
  <si>
    <t>P17066</t>
  </si>
  <si>
    <t>Q01546</t>
  </si>
  <si>
    <t>Q15084</t>
  </si>
  <si>
    <t>P54886</t>
  </si>
  <si>
    <t>Q8NC51</t>
  </si>
  <si>
    <t>Q4FZW3</t>
  </si>
  <si>
    <t>P31689</t>
  </si>
  <si>
    <t>P37802</t>
  </si>
  <si>
    <t>D3DQ70</t>
  </si>
  <si>
    <t>P63244</t>
  </si>
  <si>
    <t>P00492</t>
  </si>
  <si>
    <t>Q6NVC0</t>
  </si>
  <si>
    <t>P62826</t>
  </si>
  <si>
    <t>P21333</t>
  </si>
  <si>
    <t>Q5SZY0</t>
  </si>
  <si>
    <t>P49321</t>
  </si>
  <si>
    <t>Q02413</t>
  </si>
  <si>
    <t>P14923</t>
  </si>
  <si>
    <t>Q59FF0</t>
  </si>
  <si>
    <t>E7EP96</t>
  </si>
  <si>
    <t>P11103</t>
  </si>
  <si>
    <t>P11940</t>
  </si>
  <si>
    <t>Q9Y230</t>
  </si>
  <si>
    <t>Q58FF8</t>
  </si>
  <si>
    <t>Q86VP6</t>
  </si>
  <si>
    <t>Q8WUM4</t>
  </si>
  <si>
    <t>P07814</t>
  </si>
  <si>
    <t>B4DTG2</t>
  </si>
  <si>
    <t>O95831</t>
  </si>
  <si>
    <t>Q00610</t>
  </si>
  <si>
    <t>Q9UQ80</t>
  </si>
  <si>
    <t>Cntm</t>
  </si>
  <si>
    <t>P02556</t>
  </si>
  <si>
    <t>Q5XKE5</t>
  </si>
  <si>
    <t>Q6S8J3</t>
  </si>
  <si>
    <t>P07737</t>
  </si>
  <si>
    <t>Q5VU21</t>
  </si>
  <si>
    <t>P23526</t>
  </si>
  <si>
    <t>O00571</t>
  </si>
  <si>
    <t>Q9Y383</t>
  </si>
  <si>
    <t>Q05D08</t>
  </si>
  <si>
    <t>Q96CX2</t>
  </si>
  <si>
    <t>P49411</t>
  </si>
  <si>
    <t>P36578</t>
  </si>
  <si>
    <t>B4DJ93</t>
  </si>
  <si>
    <t>P41250</t>
  </si>
  <si>
    <t>Q4R710</t>
  </si>
  <si>
    <t>Q13283</t>
  </si>
  <si>
    <t>P24635</t>
  </si>
  <si>
    <t>P39023</t>
  </si>
  <si>
    <t>Q3B7A4</t>
  </si>
  <si>
    <t>P04181</t>
  </si>
  <si>
    <t>P27797</t>
  </si>
  <si>
    <t>B4E3D5</t>
  </si>
  <si>
    <t>P63241</t>
  </si>
  <si>
    <t>P12956</t>
  </si>
  <si>
    <t>P13646</t>
  </si>
  <si>
    <t>P40227 (+1)</t>
  </si>
  <si>
    <t>B3KQT2</t>
  </si>
  <si>
    <t>A1JUI8</t>
  </si>
  <si>
    <t>Q9Y4L1</t>
  </si>
  <si>
    <t>F1SRK6</t>
  </si>
  <si>
    <t>P04843</t>
  </si>
  <si>
    <t>Q562B2</t>
  </si>
  <si>
    <t>B3KXH0</t>
  </si>
  <si>
    <t>P15311</t>
  </si>
  <si>
    <t>Q13707</t>
  </si>
  <si>
    <t>P08243</t>
  </si>
  <si>
    <t>A5YRY2</t>
  </si>
  <si>
    <t>P62937</t>
  </si>
  <si>
    <t>B4DZY9</t>
  </si>
  <si>
    <t>Q02790</t>
  </si>
  <si>
    <t>Q5BJF5</t>
  </si>
  <si>
    <t>P16615</t>
  </si>
  <si>
    <t>Q2F839</t>
  </si>
  <si>
    <t>P31943</t>
  </si>
  <si>
    <t>Q7Q7K5</t>
  </si>
  <si>
    <t>P12004</t>
  </si>
  <si>
    <t>Q0IIM3</t>
  </si>
  <si>
    <t>B7Z4Q3</t>
  </si>
  <si>
    <t>A6NKZ8</t>
  </si>
  <si>
    <t>Q61937</t>
  </si>
  <si>
    <t>P46777</t>
  </si>
  <si>
    <t>E9PEN3</t>
  </si>
  <si>
    <t>P30041</t>
  </si>
  <si>
    <t>Q9BYG9</t>
  </si>
  <si>
    <t>D6R9L0</t>
  </si>
  <si>
    <t>P62701</t>
  </si>
  <si>
    <t>B3KS36</t>
  </si>
  <si>
    <t>P08865</t>
  </si>
  <si>
    <t>E9PFF0</t>
  </si>
  <si>
    <t>Q59GW1</t>
  </si>
  <si>
    <t>Q8IYD1</t>
  </si>
  <si>
    <t>Q9BT63</t>
  </si>
  <si>
    <t>Q8NBF2</t>
  </si>
  <si>
    <t>Q32Q12</t>
  </si>
  <si>
    <t>E9PDP1</t>
  </si>
  <si>
    <t>Q07161</t>
  </si>
  <si>
    <t>P33993</t>
  </si>
  <si>
    <t>O95757</t>
  </si>
  <si>
    <t>P49588</t>
  </si>
  <si>
    <t>Q13263</t>
  </si>
  <si>
    <t>Q8N1N4</t>
  </si>
  <si>
    <t>P53621</t>
  </si>
  <si>
    <t>B4DL17</t>
  </si>
  <si>
    <t>Q14204</t>
  </si>
  <si>
    <t>Q08945</t>
  </si>
  <si>
    <t>B0YIW6 (+1)</t>
  </si>
  <si>
    <t>A1XP52</t>
  </si>
  <si>
    <t>P07355</t>
  </si>
  <si>
    <t>P19012</t>
  </si>
  <si>
    <t>P26639</t>
  </si>
  <si>
    <t>Q16577</t>
  </si>
  <si>
    <t>P55060</t>
  </si>
  <si>
    <t>Q4VC03</t>
  </si>
  <si>
    <t>P16152</t>
  </si>
  <si>
    <t>B4DWL1</t>
  </si>
  <si>
    <t>F1MX51</t>
  </si>
  <si>
    <t>Q9P2J5</t>
  </si>
  <si>
    <t>P32119</t>
  </si>
  <si>
    <t>Q9HB71</t>
  </si>
  <si>
    <t>E7ETW4</t>
  </si>
  <si>
    <t>B4DM82</t>
  </si>
  <si>
    <t>E7EUG1</t>
  </si>
  <si>
    <t>Q86Y46</t>
  </si>
  <si>
    <t>P28838</t>
  </si>
  <si>
    <t>B4DJ63</t>
  </si>
  <si>
    <t>P55209</t>
  </si>
  <si>
    <t>P62750</t>
  </si>
  <si>
    <t>Q9UHX1</t>
  </si>
  <si>
    <t>P52701</t>
  </si>
  <si>
    <t>A4D111</t>
  </si>
  <si>
    <t>Q15181</t>
  </si>
  <si>
    <t>E9PL09</t>
  </si>
  <si>
    <t>Q15365</t>
  </si>
  <si>
    <t>P09211</t>
  </si>
  <si>
    <t>Q3SY84</t>
  </si>
  <si>
    <t>Q99714</t>
  </si>
  <si>
    <t>Q9Y617</t>
  </si>
  <si>
    <t>P31153</t>
  </si>
  <si>
    <t>P09960</t>
  </si>
  <si>
    <t>Q9H4B7</t>
  </si>
  <si>
    <t>P12273</t>
  </si>
  <si>
    <t>P27348</t>
  </si>
  <si>
    <t>P00505</t>
  </si>
  <si>
    <t>P04844</t>
  </si>
  <si>
    <t>Q8NHW5</t>
  </si>
  <si>
    <t>Q59EI9</t>
  </si>
  <si>
    <t>E9PQ56</t>
  </si>
  <si>
    <t>Q14166</t>
  </si>
  <si>
    <t>P23921</t>
  </si>
  <si>
    <t>P49915</t>
  </si>
  <si>
    <t>P62829</t>
  </si>
  <si>
    <t>P39687 (+1)</t>
  </si>
  <si>
    <t>P52597</t>
  </si>
  <si>
    <t>P38919</t>
  </si>
  <si>
    <t>E9PLD0</t>
  </si>
  <si>
    <t>P25787</t>
  </si>
  <si>
    <t>E7ETK2 (+1)</t>
  </si>
  <si>
    <t>B4DVD2</t>
  </si>
  <si>
    <t>D4A0W9</t>
  </si>
  <si>
    <t>P50454</t>
  </si>
  <si>
    <t>P08237</t>
  </si>
  <si>
    <t>E7ENQ5</t>
  </si>
  <si>
    <t>Q9XSU3</t>
  </si>
  <si>
    <t>E9PFL7</t>
  </si>
  <si>
    <t>P15531</t>
  </si>
  <si>
    <t>P62081</t>
  </si>
  <si>
    <t>P50570</t>
  </si>
  <si>
    <t>E7ERT6</t>
  </si>
  <si>
    <t>P30084</t>
  </si>
  <si>
    <t>P18124</t>
  </si>
  <si>
    <t>P11802</t>
  </si>
  <si>
    <t>E9PMD7</t>
  </si>
  <si>
    <t>P49736</t>
  </si>
  <si>
    <t>Q4LE45</t>
  </si>
  <si>
    <t>P25205</t>
  </si>
  <si>
    <t>Q61879</t>
  </si>
  <si>
    <t>P02768</t>
  </si>
  <si>
    <t>Q7Z794</t>
  </si>
  <si>
    <t>B7WNR0</t>
  </si>
  <si>
    <t>P51659</t>
  </si>
  <si>
    <t>P40939</t>
  </si>
  <si>
    <t>B1MTI6</t>
  </si>
  <si>
    <t>P23246</t>
  </si>
  <si>
    <t>Q00839</t>
  </si>
  <si>
    <t>Q6UB35</t>
  </si>
  <si>
    <t>Q04637</t>
  </si>
  <si>
    <t>Q15233</t>
  </si>
  <si>
    <t>B3KV59</t>
  </si>
  <si>
    <t>P52272</t>
  </si>
  <si>
    <t>P30153</t>
  </si>
  <si>
    <t>P50993</t>
  </si>
  <si>
    <t>P17844</t>
  </si>
  <si>
    <t>P08195</t>
  </si>
  <si>
    <t>B4DHD2</t>
  </si>
  <si>
    <t>E7EMN0</t>
  </si>
  <si>
    <t>Q15029</t>
  </si>
  <si>
    <t>P08727</t>
  </si>
  <si>
    <t>P58312</t>
  </si>
  <si>
    <t>O14980</t>
  </si>
  <si>
    <t>P61221</t>
  </si>
  <si>
    <t>Q07021</t>
  </si>
  <si>
    <t>B0AZU6</t>
  </si>
  <si>
    <t>B7Z463</t>
  </si>
  <si>
    <t>P62241</t>
  </si>
  <si>
    <t>P02786</t>
  </si>
  <si>
    <t>P00367</t>
  </si>
  <si>
    <t>A6NHY4</t>
  </si>
  <si>
    <t>P17742</t>
  </si>
  <si>
    <t>Q13347</t>
  </si>
  <si>
    <t>E9PAV3</t>
  </si>
  <si>
    <t>Q5D862</t>
  </si>
  <si>
    <t>E9PH38</t>
  </si>
  <si>
    <t>P61247</t>
  </si>
  <si>
    <t>E9PBJ5</t>
  </si>
  <si>
    <t>P31946</t>
  </si>
  <si>
    <t>Q9Y2L1</t>
  </si>
  <si>
    <t>A2A274</t>
  </si>
  <si>
    <t>Q1L838</t>
  </si>
  <si>
    <t>Q9Y3F4</t>
  </si>
  <si>
    <t>Q58FG0</t>
  </si>
  <si>
    <t>C0PUE5</t>
  </si>
  <si>
    <t>B2RCX0</t>
  </si>
  <si>
    <t>Q7RTS7</t>
  </si>
  <si>
    <t>P60900</t>
  </si>
  <si>
    <t>E7EQZ3</t>
  </si>
  <si>
    <t>E7ERI3</t>
  </si>
  <si>
    <t>B4DYN5</t>
  </si>
  <si>
    <t>P08133</t>
  </si>
  <si>
    <t>P23284</t>
  </si>
  <si>
    <t>P27694</t>
  </si>
  <si>
    <t>P81605</t>
  </si>
  <si>
    <t>Q9NZE6</t>
  </si>
  <si>
    <t>Q9UHD1</t>
  </si>
  <si>
    <t>Q01105</t>
  </si>
  <si>
    <t>Q9BYX7</t>
  </si>
  <si>
    <t>P61981</t>
  </si>
  <si>
    <t>P62753</t>
  </si>
  <si>
    <t>P17858</t>
  </si>
  <si>
    <t>O00231</t>
  </si>
  <si>
    <t>B4E162</t>
  </si>
  <si>
    <t>Q59GK9</t>
  </si>
  <si>
    <t>P46778</t>
  </si>
  <si>
    <t>P30048</t>
  </si>
  <si>
    <t>P31150</t>
  </si>
  <si>
    <t>Q16881</t>
  </si>
  <si>
    <t>Q25379</t>
  </si>
  <si>
    <t>P05109</t>
  </si>
  <si>
    <t>E9PKU4</t>
  </si>
  <si>
    <t>P13471 (+1)</t>
  </si>
  <si>
    <t>P84077</t>
  </si>
  <si>
    <t>O75390</t>
  </si>
  <si>
    <t>B4E163</t>
  </si>
  <si>
    <t>P62140</t>
  </si>
  <si>
    <t>C5MQH7</t>
  </si>
  <si>
    <t>P00368</t>
  </si>
  <si>
    <t>Q9NVI1</t>
  </si>
  <si>
    <t>Q86X55</t>
  </si>
  <si>
    <t>B7Z8Z6</t>
  </si>
  <si>
    <t>B2ZZ83</t>
  </si>
  <si>
    <t>E7EN95</t>
  </si>
  <si>
    <t>B4DRW1</t>
  </si>
  <si>
    <t>Q14157</t>
  </si>
  <si>
    <t>Q14566</t>
  </si>
  <si>
    <t>O75534</t>
  </si>
  <si>
    <t>Q6ZNL4</t>
  </si>
  <si>
    <t>O75643</t>
  </si>
  <si>
    <t>O60343</t>
  </si>
  <si>
    <t>Q147W7</t>
  </si>
  <si>
    <t>P35606</t>
  </si>
  <si>
    <t>Q8VEK3</t>
  </si>
  <si>
    <t>P52292</t>
  </si>
  <si>
    <t>B4E1E0</t>
  </si>
  <si>
    <t>B4DJ98</t>
  </si>
  <si>
    <t>P25311</t>
  </si>
  <si>
    <t>A8MW45</t>
  </si>
  <si>
    <t>P26599</t>
  </si>
  <si>
    <t>Q16576</t>
  </si>
  <si>
    <t>Q6NZJ6-2</t>
  </si>
  <si>
    <t>Q5JR95</t>
  </si>
  <si>
    <t>P39019</t>
  </si>
  <si>
    <t>P62191</t>
  </si>
  <si>
    <t>Q15366</t>
  </si>
  <si>
    <t>P53618</t>
  </si>
  <si>
    <t>P54105</t>
  </si>
  <si>
    <t>Q59E92</t>
  </si>
  <si>
    <t>Q99733</t>
  </si>
  <si>
    <t>P38606</t>
  </si>
  <si>
    <t>Q13200</t>
  </si>
  <si>
    <t>P28074</t>
  </si>
  <si>
    <t>Q15942</t>
  </si>
  <si>
    <t>O14654</t>
  </si>
  <si>
    <t>Q9Y266</t>
  </si>
  <si>
    <t>P54709</t>
  </si>
  <si>
    <t>P29508</t>
  </si>
  <si>
    <t>O60884</t>
  </si>
  <si>
    <t>D6RFM5</t>
  </si>
  <si>
    <t>P30837</t>
  </si>
  <si>
    <t>B4DQW2</t>
  </si>
  <si>
    <t>P67775</t>
  </si>
  <si>
    <t>B4DJW1</t>
  </si>
  <si>
    <t>Q9H3U1</t>
  </si>
  <si>
    <t>P05091</t>
  </si>
  <si>
    <t>Q13620</t>
  </si>
  <si>
    <t>P35998</t>
  </si>
  <si>
    <t>O95347</t>
  </si>
  <si>
    <t>O60841</t>
  </si>
  <si>
    <t>E7EU97</t>
  </si>
  <si>
    <t>Q05CW6</t>
  </si>
  <si>
    <t>Q99460</t>
  </si>
  <si>
    <t>P05787</t>
  </si>
  <si>
    <t>P62847</t>
  </si>
  <si>
    <t>Q9BTI9</t>
  </si>
  <si>
    <t>P61604</t>
  </si>
  <si>
    <t>B9A041</t>
  </si>
  <si>
    <t>Q14CN4</t>
  </si>
  <si>
    <t>E5RGV0</t>
  </si>
  <si>
    <t>Q59GS3</t>
  </si>
  <si>
    <t>Q2VIR3</t>
  </si>
  <si>
    <t>Q5T749</t>
  </si>
  <si>
    <t>P07954</t>
  </si>
  <si>
    <t>P20618</t>
  </si>
  <si>
    <t>O95433</t>
  </si>
  <si>
    <t>B4DJA6</t>
  </si>
  <si>
    <t>P05089</t>
  </si>
  <si>
    <t>P33316</t>
  </si>
  <si>
    <t>B7Z6Z4</t>
  </si>
  <si>
    <t>P60660</t>
  </si>
  <si>
    <t>Q9UBE0</t>
  </si>
  <si>
    <t>Q9Y3I0</t>
  </si>
  <si>
    <t>Q13867</t>
  </si>
  <si>
    <t>Q15019</t>
  </si>
  <si>
    <t>E9PHA6</t>
  </si>
  <si>
    <t>P13804</t>
  </si>
  <si>
    <t>E1C4V5</t>
  </si>
  <si>
    <t>O57672</t>
  </si>
  <si>
    <t>E7EPK6</t>
  </si>
  <si>
    <t>Q562R1</t>
  </si>
  <si>
    <t>Q92688</t>
  </si>
  <si>
    <t>E7EMB3</t>
  </si>
  <si>
    <t>B7Z3K9</t>
  </si>
  <si>
    <t>P10768</t>
  </si>
  <si>
    <t>P46783</t>
  </si>
  <si>
    <t>D6RIT2</t>
  </si>
  <si>
    <t>P00441</t>
  </si>
  <si>
    <t>B4DUR9</t>
  </si>
  <si>
    <t>P51149</t>
  </si>
  <si>
    <t>A6NE05</t>
  </si>
  <si>
    <t>Q15691</t>
  </si>
  <si>
    <t>Q04837</t>
  </si>
  <si>
    <t>Q96P70</t>
  </si>
  <si>
    <t>Q92900</t>
  </si>
  <si>
    <t>P61106</t>
  </si>
  <si>
    <t>P61026</t>
  </si>
  <si>
    <t>P16989</t>
  </si>
  <si>
    <t>E9PKZ0</t>
  </si>
  <si>
    <t>O75944</t>
  </si>
  <si>
    <t>E7EW01</t>
  </si>
  <si>
    <t>E7EU21</t>
  </si>
  <si>
    <t>Q9HAV4</t>
  </si>
  <si>
    <t>P30566</t>
  </si>
  <si>
    <t>D6RBL5</t>
  </si>
  <si>
    <t>Q16658</t>
  </si>
  <si>
    <t>O75131</t>
  </si>
  <si>
    <t>Q58FG1</t>
  </si>
  <si>
    <t>Q6PAV9</t>
  </si>
  <si>
    <t>A6NHL2</t>
  </si>
  <si>
    <t>Q6QMJ5</t>
  </si>
  <si>
    <t>P20290</t>
  </si>
  <si>
    <t>P24534</t>
  </si>
  <si>
    <t>Q59GW6</t>
  </si>
  <si>
    <t>A6NKB8</t>
  </si>
  <si>
    <t>P62913</t>
  </si>
  <si>
    <t>C9JF79</t>
  </si>
  <si>
    <t>P35900</t>
  </si>
  <si>
    <t>P43686</t>
  </si>
  <si>
    <t>P07205</t>
  </si>
  <si>
    <t>P62495</t>
  </si>
  <si>
    <t>P51148</t>
  </si>
  <si>
    <t>P54819</t>
  </si>
  <si>
    <t>P61158</t>
  </si>
  <si>
    <t>P62333</t>
  </si>
  <si>
    <t>Q15437</t>
  </si>
  <si>
    <t>O76003</t>
  </si>
  <si>
    <t>O00487</t>
  </si>
  <si>
    <t>Q9BSJ8 (+1)</t>
  </si>
  <si>
    <t>P13489</t>
  </si>
  <si>
    <t>P11413</t>
  </si>
  <si>
    <t>P67870</t>
  </si>
  <si>
    <t>Q9Y5B9</t>
  </si>
  <si>
    <t>Q15393</t>
  </si>
  <si>
    <t>P97310</t>
  </si>
  <si>
    <t>E7ESS9</t>
  </si>
  <si>
    <t>P46940</t>
  </si>
  <si>
    <t>P33176</t>
  </si>
  <si>
    <t>C1PHA2</t>
  </si>
  <si>
    <t>Q08188</t>
  </si>
  <si>
    <t>P18206</t>
  </si>
  <si>
    <t>B3KXA2</t>
  </si>
  <si>
    <t>Q9Y265</t>
  </si>
  <si>
    <t>P60891</t>
  </si>
  <si>
    <t>P42166</t>
  </si>
  <si>
    <t>P42167</t>
  </si>
  <si>
    <t>Q16543</t>
  </si>
  <si>
    <t>Q812D4</t>
  </si>
  <si>
    <t>Q14152</t>
  </si>
  <si>
    <t>P27824</t>
  </si>
  <si>
    <t>Q9D7G0</t>
  </si>
  <si>
    <t>B8ZZ37 (+1)</t>
  </si>
  <si>
    <t>P26038</t>
  </si>
  <si>
    <t>P55884</t>
  </si>
  <si>
    <t>Q7Z5T5</t>
  </si>
  <si>
    <t>P29966</t>
  </si>
  <si>
    <t>P54136</t>
  </si>
  <si>
    <t>E7EM71</t>
  </si>
  <si>
    <t>Q6KB66</t>
  </si>
  <si>
    <t>P62249</t>
  </si>
  <si>
    <t>E0CY23</t>
  </si>
  <si>
    <t>P78347</t>
  </si>
  <si>
    <t>E7EQZ9 (+1)</t>
  </si>
  <si>
    <t>Q9BXJ9</t>
  </si>
  <si>
    <t>P19367</t>
  </si>
  <si>
    <t>Q01581</t>
  </si>
  <si>
    <t>P46060</t>
  </si>
  <si>
    <t>P16402</t>
  </si>
  <si>
    <t>P16403</t>
  </si>
  <si>
    <t>P10412</t>
  </si>
  <si>
    <t>Q6PJT4</t>
  </si>
  <si>
    <t>E7ER43</t>
  </si>
  <si>
    <t>Q06203</t>
  </si>
  <si>
    <t>Q9NQ29</t>
  </si>
  <si>
    <t>B4DJP0</t>
  </si>
  <si>
    <t>Q8VEI1</t>
  </si>
  <si>
    <t>Q8N9M2</t>
  </si>
  <si>
    <t>B3KNN7</t>
  </si>
  <si>
    <t>Q9NZI8</t>
  </si>
  <si>
    <t>P30520</t>
  </si>
  <si>
    <t>B4DI38</t>
  </si>
  <si>
    <t>Q9NTJ3</t>
  </si>
  <si>
    <t>Q7Z3Y8</t>
  </si>
  <si>
    <t>Q6IPH7</t>
  </si>
  <si>
    <t>P25789</t>
  </si>
  <si>
    <t>Q32P51</t>
  </si>
  <si>
    <t>P62424</t>
  </si>
  <si>
    <t>Q5T8U3</t>
  </si>
  <si>
    <t>P26373</t>
  </si>
  <si>
    <t>Q8R429</t>
  </si>
  <si>
    <t>B4DQG5</t>
  </si>
  <si>
    <t>Q9BQ52</t>
  </si>
  <si>
    <t>Q9NZT1</t>
  </si>
  <si>
    <t>Q7KZ24</t>
  </si>
  <si>
    <t>O14737</t>
  </si>
  <si>
    <t>P31944</t>
  </si>
  <si>
    <t>B3KT18</t>
  </si>
  <si>
    <t>B4DRA0</t>
  </si>
  <si>
    <t>Q14498</t>
  </si>
  <si>
    <t>Q9BUS0</t>
  </si>
  <si>
    <t>P78386</t>
  </si>
  <si>
    <t>E9PC59</t>
  </si>
  <si>
    <t>Q14683</t>
  </si>
  <si>
    <t>P26640</t>
  </si>
  <si>
    <t>O43707</t>
  </si>
  <si>
    <t>O95373</t>
  </si>
  <si>
    <t>Q58FF6</t>
  </si>
  <si>
    <t>P08708</t>
  </si>
  <si>
    <t>P05387</t>
  </si>
  <si>
    <t>P61160</t>
  </si>
  <si>
    <t>B4E0B5</t>
  </si>
  <si>
    <t>B4DFK9</t>
  </si>
  <si>
    <t>P61586</t>
  </si>
  <si>
    <t>P14868</t>
  </si>
  <si>
    <t>Q04917</t>
  </si>
  <si>
    <t>P62266</t>
  </si>
  <si>
    <t>P19105</t>
  </si>
  <si>
    <t>E7EMT2</t>
  </si>
  <si>
    <t>P35749</t>
  </si>
  <si>
    <t>P30086</t>
  </si>
  <si>
    <t>B4DT72</t>
  </si>
  <si>
    <t>P50502</t>
  </si>
  <si>
    <t>Q7Z406</t>
  </si>
  <si>
    <t>P09622</t>
  </si>
  <si>
    <t>Q14444</t>
  </si>
  <si>
    <t>P48739</t>
  </si>
  <si>
    <t>O95202</t>
  </si>
  <si>
    <t>Q15323</t>
  </si>
  <si>
    <t>B4DN49</t>
  </si>
  <si>
    <t>Q92499</t>
  </si>
  <si>
    <t>P00491</t>
  </si>
  <si>
    <t>A5D794</t>
  </si>
  <si>
    <t>Q5VSR7</t>
  </si>
  <si>
    <t>Q01813</t>
  </si>
  <si>
    <t>P62851</t>
  </si>
  <si>
    <t>Q9BS14</t>
  </si>
  <si>
    <t>P06702</t>
  </si>
  <si>
    <t>B4E102</t>
  </si>
  <si>
    <t>Q7Z3Z0</t>
  </si>
  <si>
    <t>P13693</t>
  </si>
  <si>
    <t>P10599</t>
  </si>
  <si>
    <t>P28066</t>
  </si>
  <si>
    <t>B4DP35</t>
  </si>
  <si>
    <t>Q14651</t>
  </si>
  <si>
    <t>Q5HY50</t>
  </si>
  <si>
    <t>P50402</t>
  </si>
  <si>
    <t>P30154</t>
  </si>
  <si>
    <t>A7E2S3</t>
  </si>
  <si>
    <t>B8YE00</t>
  </si>
  <si>
    <t>D0PQI2 (+1)</t>
  </si>
  <si>
    <t>Q5QNY9</t>
  </si>
  <si>
    <t>E9PD14</t>
  </si>
  <si>
    <t>B4DW28 (+1)</t>
  </si>
  <si>
    <t>P26583</t>
  </si>
  <si>
    <t>B4DJL0</t>
  </si>
  <si>
    <t>B4DLX3</t>
  </si>
  <si>
    <t>Q9UHV9</t>
  </si>
  <si>
    <t>P47914</t>
  </si>
  <si>
    <t>Q15293</t>
  </si>
  <si>
    <t>Q93008</t>
  </si>
  <si>
    <t>P52209</t>
  </si>
  <si>
    <t>B3KNJ4</t>
  </si>
  <si>
    <t>B3KMQ2</t>
  </si>
  <si>
    <t>P49419</t>
  </si>
  <si>
    <t>B4DLN1</t>
  </si>
  <si>
    <t>B3KSI7</t>
  </si>
  <si>
    <t>Q13344</t>
  </si>
  <si>
    <t>P35637</t>
  </si>
  <si>
    <t>Q8TAT6</t>
  </si>
  <si>
    <t>D6RE83</t>
  </si>
  <si>
    <t>A8MVZ9</t>
  </si>
  <si>
    <t>E9PK82</t>
  </si>
  <si>
    <t>B4DT69</t>
  </si>
  <si>
    <t>Q8IZP2</t>
  </si>
  <si>
    <t>P20930</t>
  </si>
  <si>
    <t>Q05331</t>
  </si>
  <si>
    <t>E9PCH9</t>
  </si>
  <si>
    <t>P39656</t>
  </si>
  <si>
    <t>A6NCN2</t>
  </si>
  <si>
    <t>B1AR63</t>
  </si>
  <si>
    <t>Q59ES1</t>
  </si>
  <si>
    <t>P47929</t>
  </si>
  <si>
    <t>Q13085</t>
  </si>
  <si>
    <t>Q92973</t>
  </si>
  <si>
    <t>Q2TAY7</t>
  </si>
  <si>
    <t>Q92616</t>
  </si>
  <si>
    <t>Q5H934</t>
  </si>
  <si>
    <t>Q6P2Q9</t>
  </si>
  <si>
    <t>O76013</t>
  </si>
  <si>
    <t>O00151</t>
  </si>
  <si>
    <t>D3DWY7</t>
  </si>
  <si>
    <t>P63208 (+1)</t>
  </si>
  <si>
    <t>P62857</t>
  </si>
  <si>
    <t>O00264</t>
  </si>
  <si>
    <t>P62841</t>
  </si>
  <si>
    <t>Q9BZK3</t>
  </si>
  <si>
    <t>B4E318</t>
  </si>
  <si>
    <t>P35520</t>
  </si>
  <si>
    <t>P41227</t>
  </si>
  <si>
    <t>E7EUF3</t>
  </si>
  <si>
    <t>P99999</t>
  </si>
  <si>
    <t>P62314</t>
  </si>
  <si>
    <t>Q71VH3</t>
  </si>
  <si>
    <t>D4A491</t>
  </si>
  <si>
    <t>O00232</t>
  </si>
  <si>
    <t>B4E1U9</t>
  </si>
  <si>
    <t>P62318</t>
  </si>
  <si>
    <t>B0QYK1</t>
  </si>
  <si>
    <t>C9JZ65</t>
  </si>
  <si>
    <t>P05198</t>
  </si>
  <si>
    <t>B4E368</t>
  </si>
  <si>
    <t>B4DKS0</t>
  </si>
  <si>
    <t>B3KXI2</t>
  </si>
  <si>
    <t>P11177</t>
  </si>
  <si>
    <t>P24666</t>
  </si>
  <si>
    <t>P25786</t>
  </si>
  <si>
    <t>Q9NR31</t>
  </si>
  <si>
    <t>P13995</t>
  </si>
  <si>
    <t>P42677</t>
  </si>
  <si>
    <t>Q91WH7</t>
  </si>
  <si>
    <t>P20648</t>
  </si>
  <si>
    <t>P51571</t>
  </si>
  <si>
    <t>O00148</t>
  </si>
  <si>
    <t>P11172</t>
  </si>
  <si>
    <t>P49755</t>
  </si>
  <si>
    <t>P48147</t>
  </si>
  <si>
    <t>P37837</t>
  </si>
  <si>
    <t>Q15286</t>
  </si>
  <si>
    <t>Q9UBT2</t>
  </si>
  <si>
    <t>Q811C4</t>
  </si>
  <si>
    <t>O14776</t>
  </si>
  <si>
    <t>Q96EY1</t>
  </si>
  <si>
    <t>P84098</t>
  </si>
  <si>
    <t>Q9NRN7</t>
  </si>
  <si>
    <t>O00273</t>
  </si>
  <si>
    <t>Q86TX4</t>
  </si>
  <si>
    <t>Q15020</t>
  </si>
  <si>
    <t>B1APP6</t>
  </si>
  <si>
    <t>Q8N1F7</t>
  </si>
  <si>
    <t>A0AVT1</t>
  </si>
  <si>
    <t>Q8TBC4</t>
  </si>
  <si>
    <t>Q9Y3B4</t>
  </si>
  <si>
    <t>A0JLU4</t>
  </si>
  <si>
    <t xml:space="preserve">P35908 </t>
  </si>
  <si>
    <t xml:space="preserve">P13645 </t>
  </si>
  <si>
    <t xml:space="preserve">P08238 </t>
  </si>
  <si>
    <t xml:space="preserve">E7EX69 </t>
  </si>
  <si>
    <t xml:space="preserve">Q59EJ3 </t>
  </si>
  <si>
    <t xml:space="preserve">P11142 </t>
  </si>
  <si>
    <t xml:space="preserve">P13639 </t>
  </si>
  <si>
    <t xml:space="preserve">P22314 </t>
  </si>
  <si>
    <t xml:space="preserve">P63104 </t>
  </si>
  <si>
    <t xml:space="preserve">B7Z1K5 </t>
  </si>
  <si>
    <t xml:space="preserve">P10809 </t>
  </si>
  <si>
    <t xml:space="preserve">P11021 </t>
  </si>
  <si>
    <t xml:space="preserve">P07195 </t>
  </si>
  <si>
    <t xml:space="preserve">B4DUU6 </t>
  </si>
  <si>
    <t xml:space="preserve">P38646 </t>
  </si>
  <si>
    <t xml:space="preserve">P53396 </t>
  </si>
  <si>
    <t xml:space="preserve">P06733 </t>
  </si>
  <si>
    <t xml:space="preserve">P78371 </t>
  </si>
  <si>
    <t xml:space="preserve">B4DVQ0 </t>
  </si>
  <si>
    <t xml:space="preserve">P04406 </t>
  </si>
  <si>
    <t xml:space="preserve">P15924 </t>
  </si>
  <si>
    <t xml:space="preserve">P04075 </t>
  </si>
  <si>
    <t xml:space="preserve">P35749 </t>
  </si>
  <si>
    <t xml:space="preserve">P11103 </t>
  </si>
  <si>
    <t xml:space="preserve">Q05639 </t>
  </si>
  <si>
    <t xml:space="preserve">P38919 </t>
  </si>
  <si>
    <t xml:space="preserve">P06576 </t>
  </si>
  <si>
    <t xml:space="preserve">Q58FF2 </t>
  </si>
  <si>
    <t xml:space="preserve">A5YRY2 </t>
  </si>
  <si>
    <t xml:space="preserve">P50990 </t>
  </si>
  <si>
    <t xml:space="preserve">P60174 </t>
  </si>
  <si>
    <t xml:space="preserve">B7Z2Z8 </t>
  </si>
  <si>
    <t xml:space="preserve">Q59GF8 </t>
  </si>
  <si>
    <t xml:space="preserve">E9PLD0 </t>
  </si>
  <si>
    <t xml:space="preserve">E9PC18 </t>
  </si>
  <si>
    <t xml:space="preserve">Q9Y4G6 </t>
  </si>
  <si>
    <t xml:space="preserve">Q14651 </t>
  </si>
  <si>
    <t xml:space="preserve">P25705 </t>
  </si>
  <si>
    <t xml:space="preserve">P13010 </t>
  </si>
  <si>
    <t xml:space="preserve">P05455 </t>
  </si>
  <si>
    <t xml:space="preserve">P54707 </t>
  </si>
  <si>
    <t xml:space="preserve">Q5ZJK8 </t>
  </si>
  <si>
    <t xml:space="preserve">Q59HH3 </t>
  </si>
  <si>
    <t xml:space="preserve">O43175 </t>
  </si>
  <si>
    <t xml:space="preserve">Q92598 </t>
  </si>
  <si>
    <t xml:space="preserve">P00558 </t>
  </si>
  <si>
    <t xml:space="preserve">P07237 </t>
  </si>
  <si>
    <t xml:space="preserve">P55072 </t>
  </si>
  <si>
    <t xml:space="preserve">P19338 </t>
  </si>
  <si>
    <t xml:space="preserve">P31939 </t>
  </si>
  <si>
    <t xml:space="preserve">D4A0W9 </t>
  </si>
  <si>
    <t xml:space="preserve">P12277 </t>
  </si>
  <si>
    <t xml:space="preserve">O00410 </t>
  </si>
  <si>
    <t xml:space="preserve">Q6NVC0 </t>
  </si>
  <si>
    <t xml:space="preserve">P18669 </t>
  </si>
  <si>
    <t xml:space="preserve">Q9Y281 </t>
  </si>
  <si>
    <t xml:space="preserve">P78527 </t>
  </si>
  <si>
    <t xml:space="preserve">P61978 </t>
  </si>
  <si>
    <t xml:space="preserve">P22234 </t>
  </si>
  <si>
    <t xml:space="preserve">B4DR68 </t>
  </si>
  <si>
    <t xml:space="preserve">P12268 </t>
  </si>
  <si>
    <t xml:space="preserve">P00918 </t>
  </si>
  <si>
    <t xml:space="preserve">Q63009 </t>
  </si>
  <si>
    <t xml:space="preserve">P50395 </t>
  </si>
  <si>
    <t xml:space="preserve">Q92945 </t>
  </si>
  <si>
    <t xml:space="preserve">E7EM48 </t>
  </si>
  <si>
    <t xml:space="preserve">P34897 </t>
  </si>
  <si>
    <t xml:space="preserve">Q15365 </t>
  </si>
  <si>
    <t xml:space="preserve">Q16531 </t>
  </si>
  <si>
    <t xml:space="preserve">Q8NC51 </t>
  </si>
  <si>
    <t xml:space="preserve">P37802 </t>
  </si>
  <si>
    <t xml:space="preserve">P63244 </t>
  </si>
  <si>
    <t xml:space="preserve">Q8NHW5 </t>
  </si>
  <si>
    <t xml:space="preserve">P62826 </t>
  </si>
  <si>
    <t xml:space="preserve">P21333 </t>
  </si>
  <si>
    <t xml:space="preserve">P15311 </t>
  </si>
  <si>
    <t xml:space="preserve">Q5SZY0 </t>
  </si>
  <si>
    <t xml:space="preserve">B1MTI6 </t>
  </si>
  <si>
    <t xml:space="preserve">P49321 </t>
  </si>
  <si>
    <t xml:space="preserve">P11940 </t>
  </si>
  <si>
    <t xml:space="preserve">Q9Y230 </t>
  </si>
  <si>
    <t xml:space="preserve">Q86VP6 </t>
  </si>
  <si>
    <t xml:space="preserve">Q8WUM4 </t>
  </si>
  <si>
    <t xml:space="preserve">P07814 </t>
  </si>
  <si>
    <t xml:space="preserve">Q86Y46 </t>
  </si>
  <si>
    <t xml:space="preserve">Q9NQ29 </t>
  </si>
  <si>
    <t xml:space="preserve">B4DTG2 </t>
  </si>
  <si>
    <t xml:space="preserve">Q00610 </t>
  </si>
  <si>
    <t xml:space="preserve">Q9UQ80 </t>
  </si>
  <si>
    <t xml:space="preserve">P23526 </t>
  </si>
  <si>
    <t xml:space="preserve">O00571 </t>
  </si>
  <si>
    <t xml:space="preserve">Q61937 </t>
  </si>
  <si>
    <t xml:space="preserve">P36578 </t>
  </si>
  <si>
    <t xml:space="preserve">Q13283 </t>
  </si>
  <si>
    <t xml:space="preserve">E9PFF0 </t>
  </si>
  <si>
    <t xml:space="preserve">Q92901 </t>
  </si>
  <si>
    <t xml:space="preserve">P27797 </t>
  </si>
  <si>
    <t xml:space="preserve">Q32Q12 </t>
  </si>
  <si>
    <t xml:space="preserve">E9PMD7 </t>
  </si>
  <si>
    <t xml:space="preserve">P63241 </t>
  </si>
  <si>
    <t xml:space="preserve">P40227 </t>
  </si>
  <si>
    <t xml:space="preserve">Q9Y4L1 </t>
  </si>
  <si>
    <t xml:space="preserve">P04843 </t>
  </si>
  <si>
    <t xml:space="preserve">B2RXF3 </t>
  </si>
  <si>
    <t xml:space="preserve">B4DFK9 </t>
  </si>
  <si>
    <t xml:space="preserve">E9PL09 </t>
  </si>
  <si>
    <t xml:space="preserve">P16615 </t>
  </si>
  <si>
    <t xml:space="preserve">P12004 </t>
  </si>
  <si>
    <t xml:space="preserve">Q9UHX1 </t>
  </si>
  <si>
    <t xml:space="preserve">Q14004 </t>
  </si>
  <si>
    <t xml:space="preserve">P30041 </t>
  </si>
  <si>
    <t xml:space="preserve">P62701 </t>
  </si>
  <si>
    <t xml:space="preserve">Q8IYD1 </t>
  </si>
  <si>
    <t xml:space="preserve">O95757 </t>
  </si>
  <si>
    <t xml:space="preserve">Q147W7 </t>
  </si>
  <si>
    <t xml:space="preserve">Q08945 </t>
  </si>
  <si>
    <t xml:space="preserve">P26639 </t>
  </si>
  <si>
    <t xml:space="preserve">B4DWL1 </t>
  </si>
  <si>
    <t xml:space="preserve">P55060 </t>
  </si>
  <si>
    <t xml:space="preserve">Q4VC03 </t>
  </si>
  <si>
    <t xml:space="preserve">P16152 </t>
  </si>
  <si>
    <t xml:space="preserve">Q9P2J5 </t>
  </si>
  <si>
    <t xml:space="preserve">Q9HB71 </t>
  </si>
  <si>
    <t xml:space="preserve">P28838 </t>
  </si>
  <si>
    <t xml:space="preserve">P62750 </t>
  </si>
  <si>
    <t xml:space="preserve">Q1L838 </t>
  </si>
  <si>
    <t xml:space="preserve">P09211 </t>
  </si>
  <si>
    <t xml:space="preserve">Q9Y617 </t>
  </si>
  <si>
    <t xml:space="preserve">Q59ES1 </t>
  </si>
  <si>
    <t xml:space="preserve">B9A041 </t>
  </si>
  <si>
    <t xml:space="preserve">P00505 </t>
  </si>
  <si>
    <t xml:space="preserve">E9PC30 </t>
  </si>
  <si>
    <t xml:space="preserve">Q14166 </t>
  </si>
  <si>
    <t xml:space="preserve">E7ENQ5 </t>
  </si>
  <si>
    <t xml:space="preserve">P23921 </t>
  </si>
  <si>
    <t xml:space="preserve">P49915 </t>
  </si>
  <si>
    <t xml:space="preserve">P62829 </t>
  </si>
  <si>
    <t xml:space="preserve">P39687 </t>
  </si>
  <si>
    <t xml:space="preserve">P25787 </t>
  </si>
  <si>
    <t xml:space="preserve">E9PKU4 </t>
  </si>
  <si>
    <t xml:space="preserve">P50454 </t>
  </si>
  <si>
    <t xml:space="preserve">P08237 </t>
  </si>
  <si>
    <t xml:space="preserve">Q05193 </t>
  </si>
  <si>
    <t xml:space="preserve">P97310 </t>
  </si>
  <si>
    <t xml:space="preserve">P25205 </t>
  </si>
  <si>
    <t xml:space="preserve">P02768 </t>
  </si>
  <si>
    <t xml:space="preserve">P17844 </t>
  </si>
  <si>
    <t xml:space="preserve">P40939 </t>
  </si>
  <si>
    <t xml:space="preserve">P23246 </t>
  </si>
  <si>
    <t xml:space="preserve">Q00839 </t>
  </si>
  <si>
    <t xml:space="preserve">Q6UB35 </t>
  </si>
  <si>
    <t xml:space="preserve">Q04637 </t>
  </si>
  <si>
    <t xml:space="preserve">Q15233 </t>
  </si>
  <si>
    <t xml:space="preserve">P52272 </t>
  </si>
  <si>
    <t xml:space="preserve">P30153 </t>
  </si>
  <si>
    <t xml:space="preserve">P08195 </t>
  </si>
  <si>
    <t xml:space="preserve">B7Z463 </t>
  </si>
  <si>
    <t xml:space="preserve">Q15029 </t>
  </si>
  <si>
    <t xml:space="preserve">E9PAV3 </t>
  </si>
  <si>
    <t xml:space="preserve">Q5JR95 </t>
  </si>
  <si>
    <t xml:space="preserve">P00368 </t>
  </si>
  <si>
    <t xml:space="preserve">Q13347 </t>
  </si>
  <si>
    <t xml:space="preserve">P61247 </t>
  </si>
  <si>
    <t xml:space="preserve">D6RFM5 </t>
  </si>
  <si>
    <t xml:space="preserve">Q9Y2L1 </t>
  </si>
  <si>
    <t xml:space="preserve">O75944 </t>
  </si>
  <si>
    <t xml:space="preserve">B2RCX0 </t>
  </si>
  <si>
    <t xml:space="preserve">P60900 </t>
  </si>
  <si>
    <t xml:space="preserve">P08133 </t>
  </si>
  <si>
    <t xml:space="preserve">P62753 </t>
  </si>
  <si>
    <t xml:space="preserve">B4E108 </t>
  </si>
  <si>
    <t xml:space="preserve">B4DJA5 </t>
  </si>
  <si>
    <t xml:space="preserve">Q59GK9 </t>
  </si>
  <si>
    <t xml:space="preserve">P31150 </t>
  </si>
  <si>
    <t xml:space="preserve">Q16881 </t>
  </si>
  <si>
    <t xml:space="preserve">P13471 </t>
  </si>
  <si>
    <t xml:space="preserve">F1RRS4 </t>
  </si>
  <si>
    <t xml:space="preserve">O75390 </t>
  </si>
  <si>
    <t xml:space="preserve">Q9NVI1 </t>
  </si>
  <si>
    <t xml:space="preserve">B2ZZ83 </t>
  </si>
  <si>
    <t xml:space="preserve">O60282 </t>
  </si>
  <si>
    <t xml:space="preserve">B4DRW1 </t>
  </si>
  <si>
    <t xml:space="preserve">Q14157 </t>
  </si>
  <si>
    <t xml:space="preserve">O75534 </t>
  </si>
  <si>
    <t xml:space="preserve">O75643 </t>
  </si>
  <si>
    <t xml:space="preserve">B4E1E0 </t>
  </si>
  <si>
    <t xml:space="preserve">Q16576 </t>
  </si>
  <si>
    <t xml:space="preserve">P35606 </t>
  </si>
  <si>
    <t xml:space="preserve">P25311 </t>
  </si>
  <si>
    <t xml:space="preserve">P26599 </t>
  </si>
  <si>
    <t xml:space="preserve">A6NCN2 </t>
  </si>
  <si>
    <t xml:space="preserve">P29508 </t>
  </si>
  <si>
    <t xml:space="preserve">P53618 </t>
  </si>
  <si>
    <t xml:space="preserve">P54105 </t>
  </si>
  <si>
    <t xml:space="preserve">Q13200 </t>
  </si>
  <si>
    <t xml:space="preserve">P28074 </t>
  </si>
  <si>
    <t xml:space="preserve">P30566 </t>
  </si>
  <si>
    <t xml:space="preserve">Q15942 </t>
  </si>
  <si>
    <t xml:space="preserve">O43707 </t>
  </si>
  <si>
    <t xml:space="preserve">P54709 </t>
  </si>
  <si>
    <t xml:space="preserve">B4DQW2 </t>
  </si>
  <si>
    <t xml:space="preserve">B7Z2C5 </t>
  </si>
  <si>
    <t xml:space="preserve">P16989 </t>
  </si>
  <si>
    <t xml:space="preserve">Q9H3U1 </t>
  </si>
  <si>
    <t xml:space="preserve">E9PCI8 </t>
  </si>
  <si>
    <t xml:space="preserve">Q13620 </t>
  </si>
  <si>
    <t xml:space="preserve">P35998 </t>
  </si>
  <si>
    <t xml:space="preserve">O95347 </t>
  </si>
  <si>
    <t xml:space="preserve">O60841 </t>
  </si>
  <si>
    <t xml:space="preserve">Q05CW6 </t>
  </si>
  <si>
    <t xml:space="preserve">P62847 </t>
  </si>
  <si>
    <t xml:space="preserve">P61604 </t>
  </si>
  <si>
    <t xml:space="preserve">Q59GS3 </t>
  </si>
  <si>
    <t xml:space="preserve">Q2VIR3 </t>
  </si>
  <si>
    <t xml:space="preserve">P61586 </t>
  </si>
  <si>
    <t xml:space="preserve">P20618 </t>
  </si>
  <si>
    <t xml:space="preserve">O95433 </t>
  </si>
  <si>
    <t xml:space="preserve">B4E368 </t>
  </si>
  <si>
    <t xml:space="preserve">Q9UBE0 </t>
  </si>
  <si>
    <t xml:space="preserve">Q9Y3I0 </t>
  </si>
  <si>
    <t xml:space="preserve">Q13867 </t>
  </si>
  <si>
    <t xml:space="preserve">Q15019 </t>
  </si>
  <si>
    <t xml:space="preserve">E7EMB3 </t>
  </si>
  <si>
    <t xml:space="preserve">Q9NQ39 </t>
  </si>
  <si>
    <t xml:space="preserve">P00441 </t>
  </si>
  <si>
    <t xml:space="preserve">Q15691 </t>
  </si>
  <si>
    <t xml:space="preserve">Q04837 </t>
  </si>
  <si>
    <t xml:space="preserve">Q92900 </t>
  </si>
  <si>
    <t xml:space="preserve">Q9HAV4 </t>
  </si>
  <si>
    <t xml:space="preserve">P20290 </t>
  </si>
  <si>
    <t xml:space="preserve">P24534 </t>
  </si>
  <si>
    <t xml:space="preserve">A6NKB8 </t>
  </si>
  <si>
    <t xml:space="preserve">P62495 </t>
  </si>
  <si>
    <t xml:space="preserve">P54819 </t>
  </si>
  <si>
    <t xml:space="preserve">P61158 </t>
  </si>
  <si>
    <t xml:space="preserve">Q15437 </t>
  </si>
  <si>
    <t xml:space="preserve">E9PMN0 </t>
  </si>
  <si>
    <t xml:space="preserve">P11413 </t>
  </si>
  <si>
    <t xml:space="preserve">E9PBE7 </t>
  </si>
  <si>
    <t xml:space="preserve">Q9Y5B9 </t>
  </si>
  <si>
    <t xml:space="preserve">Q15393 </t>
  </si>
  <si>
    <t xml:space="preserve">P42166 </t>
  </si>
  <si>
    <t xml:space="preserve">Q08188 </t>
  </si>
  <si>
    <t xml:space="preserve">B3KXA2 </t>
  </si>
  <si>
    <t xml:space="preserve">D3YTJ7 </t>
  </si>
  <si>
    <t xml:space="preserve">Q9Y265 </t>
  </si>
  <si>
    <t xml:space="preserve">Q14152 </t>
  </si>
  <si>
    <t xml:space="preserve">E7EM71 </t>
  </si>
  <si>
    <t xml:space="preserve">P27824 </t>
  </si>
  <si>
    <t xml:space="preserve">P55884 </t>
  </si>
  <si>
    <t xml:space="preserve">P54136 </t>
  </si>
  <si>
    <t xml:space="preserve">P78347 </t>
  </si>
  <si>
    <t xml:space="preserve">E7EQZ9 </t>
  </si>
  <si>
    <t xml:space="preserve">Q9BXJ9 </t>
  </si>
  <si>
    <t xml:space="preserve">P19367 </t>
  </si>
  <si>
    <t xml:space="preserve">Q01581 </t>
  </si>
  <si>
    <t xml:space="preserve">P46060 </t>
  </si>
  <si>
    <t xml:space="preserve">P16402 </t>
  </si>
  <si>
    <t xml:space="preserve">Q8N9M2 </t>
  </si>
  <si>
    <t xml:space="preserve">Q9NTJ3 </t>
  </si>
  <si>
    <t xml:space="preserve">Q92764 </t>
  </si>
  <si>
    <t xml:space="preserve">A5D794 </t>
  </si>
  <si>
    <t xml:space="preserve">Q6IPH7 </t>
  </si>
  <si>
    <t xml:space="preserve">Q32P51 </t>
  </si>
  <si>
    <t xml:space="preserve">P62424 </t>
  </si>
  <si>
    <t xml:space="preserve">P26373 </t>
  </si>
  <si>
    <t xml:space="preserve">Q9BQ52 </t>
  </si>
  <si>
    <t xml:space="preserve">B4DRA0 </t>
  </si>
  <si>
    <t xml:space="preserve">Q14683 </t>
  </si>
  <si>
    <t xml:space="preserve">P26640 </t>
  </si>
  <si>
    <t xml:space="preserve">O95373 </t>
  </si>
  <si>
    <t xml:space="preserve">P08708 </t>
  </si>
  <si>
    <t xml:space="preserve">P61160 </t>
  </si>
  <si>
    <t xml:space="preserve">B4E0B5 </t>
  </si>
  <si>
    <t xml:space="preserve">E9Q1S3 </t>
  </si>
  <si>
    <t xml:space="preserve">B4DG47 </t>
  </si>
  <si>
    <t xml:space="preserve">Q93008 </t>
  </si>
  <si>
    <t xml:space="preserve">P50502 </t>
  </si>
  <si>
    <t xml:space="preserve">Q7Z406 </t>
  </si>
  <si>
    <t xml:space="preserve">Q811C4 </t>
  </si>
  <si>
    <t xml:space="preserve">Q14444 </t>
  </si>
  <si>
    <t xml:space="preserve">Q92499 </t>
  </si>
  <si>
    <t xml:space="preserve">P00491 </t>
  </si>
  <si>
    <t xml:space="preserve">Q5VSR7 </t>
  </si>
  <si>
    <t xml:space="preserve">P13693 </t>
  </si>
  <si>
    <t xml:space="preserve">P10599 </t>
  </si>
  <si>
    <t xml:space="preserve">P28066 </t>
  </si>
  <si>
    <t xml:space="preserve">Q5HY50 </t>
  </si>
  <si>
    <t xml:space="preserve">P47914 </t>
  </si>
  <si>
    <t xml:space="preserve">Q15293 </t>
  </si>
  <si>
    <t xml:space="preserve">P52209 </t>
  </si>
  <si>
    <t xml:space="preserve">P49419 </t>
  </si>
  <si>
    <t xml:space="preserve">B4DLN1 </t>
  </si>
  <si>
    <t xml:space="preserve">Q13344 </t>
  </si>
  <si>
    <t xml:space="preserve">D6RE83 </t>
  </si>
  <si>
    <t xml:space="preserve">P20930 </t>
  </si>
  <si>
    <t xml:space="preserve">Q13085 </t>
  </si>
  <si>
    <t xml:space="preserve">Q92973 </t>
  </si>
  <si>
    <t xml:space="preserve">Q6P2Q9 </t>
  </si>
  <si>
    <t xml:space="preserve">Q9P287 </t>
  </si>
  <si>
    <t xml:space="preserve">P41227 </t>
  </si>
  <si>
    <t xml:space="preserve">O00232 </t>
  </si>
  <si>
    <t xml:space="preserve">B0QYK1 </t>
  </si>
  <si>
    <t xml:space="preserve">P24666 </t>
  </si>
  <si>
    <t xml:space="preserve">P25786 </t>
  </si>
  <si>
    <t xml:space="preserve">Q9NR31 </t>
  </si>
  <si>
    <t xml:space="preserve">P42677 </t>
  </si>
  <si>
    <t xml:space="preserve">P11172 </t>
  </si>
  <si>
    <t xml:space="preserve">P49755 </t>
  </si>
  <si>
    <t xml:space="preserve">B7Z5X0 </t>
  </si>
  <si>
    <t xml:space="preserve">Q96EY1 </t>
  </si>
  <si>
    <t xml:space="preserve">Q9NRN7 </t>
  </si>
  <si>
    <t xml:space="preserve">Q15020 </t>
  </si>
  <si>
    <t>Accession numbers</t>
  </si>
  <si>
    <t>MW kDa</t>
  </si>
  <si>
    <t>65 kDa</t>
  </si>
  <si>
    <t>59 kDa</t>
  </si>
  <si>
    <t>83 kDa</t>
  </si>
  <si>
    <t>273 kDa</t>
  </si>
  <si>
    <t>36 kDa</t>
  </si>
  <si>
    <t>77 kDa</t>
  </si>
  <si>
    <t>66 kDa</t>
  </si>
  <si>
    <t>71 kDa</t>
  </si>
  <si>
    <t>95 kDa</t>
  </si>
  <si>
    <t>64 kDa</t>
  </si>
  <si>
    <t>68 kDa</t>
  </si>
  <si>
    <t>118 kDa</t>
  </si>
  <si>
    <t>28 kDa</t>
  </si>
  <si>
    <t>62 kDa</t>
  </si>
  <si>
    <t>58 kDa</t>
  </si>
  <si>
    <t>61 kDa</t>
  </si>
  <si>
    <t>72 kDa</t>
  </si>
  <si>
    <t>60 kDa</t>
  </si>
  <si>
    <t>52 kDa</t>
  </si>
  <si>
    <t>74 kDa</t>
  </si>
  <si>
    <t>37 kDa</t>
  </si>
  <si>
    <t>56 kDa</t>
  </si>
  <si>
    <t>51 kDa</t>
  </si>
  <si>
    <t>50 kDa</t>
  </si>
  <si>
    <t>121 kDa</t>
  </si>
  <si>
    <t>45 kDa</t>
  </si>
  <si>
    <t>47 kDa</t>
  </si>
  <si>
    <t>57 kDa</t>
  </si>
  <si>
    <t>49 kDa</t>
  </si>
  <si>
    <t>48 kDa</t>
  </si>
  <si>
    <t>332 kDa</t>
  </si>
  <si>
    <t>265 kDa</t>
  </si>
  <si>
    <t>39 kDa</t>
  </si>
  <si>
    <t>41 kDa</t>
  </si>
  <si>
    <t>227 kDa</t>
  </si>
  <si>
    <t>113 kDa</t>
  </si>
  <si>
    <t>92 kDa</t>
  </si>
  <si>
    <t>111 kDa</t>
  </si>
  <si>
    <t>35 kDa</t>
  </si>
  <si>
    <t>27 kDa</t>
  </si>
  <si>
    <t>102 kDa</t>
  </si>
  <si>
    <t>70 kDa</t>
  </si>
  <si>
    <t>88 kDa</t>
  </si>
  <si>
    <t>18 kDa</t>
  </si>
  <si>
    <t>55 kDa</t>
  </si>
  <si>
    <t>282 kDa</t>
  </si>
  <si>
    <t>29 kDa</t>
  </si>
  <si>
    <t>272 kDa</t>
  </si>
  <si>
    <t>270 kDa</t>
  </si>
  <si>
    <t>81 kDa</t>
  </si>
  <si>
    <t>78 kDa</t>
  </si>
  <si>
    <t>30 kDa</t>
  </si>
  <si>
    <t>116 kDa</t>
  </si>
  <si>
    <t>159 kDa</t>
  </si>
  <si>
    <t>112 kDa</t>
  </si>
  <si>
    <t>63 kDa</t>
  </si>
  <si>
    <t>97 kDa</t>
  </si>
  <si>
    <t>46 kDa</t>
  </si>
  <si>
    <t>145 kDa</t>
  </si>
  <si>
    <t>34 kDa</t>
  </si>
  <si>
    <t>89 kDa</t>
  </si>
  <si>
    <t>42 kDa</t>
  </si>
  <si>
    <t>107 kDa</t>
  </si>
  <si>
    <t>43 kDa</t>
  </si>
  <si>
    <t>124 kDa</t>
  </si>
  <si>
    <t>19 kDa</t>
  </si>
  <si>
    <t>469 kDa</t>
  </si>
  <si>
    <t>465 kDa</t>
  </si>
  <si>
    <t>22 kDa</t>
  </si>
  <si>
    <t>243 kDa</t>
  </si>
  <si>
    <t>26 kDa</t>
  </si>
  <si>
    <t>158 kDa</t>
  </si>
  <si>
    <t>73 kDa</t>
  </si>
  <si>
    <t>93 kDa</t>
  </si>
  <si>
    <t>38 kDa</t>
  </si>
  <si>
    <t>127 kDa</t>
  </si>
  <si>
    <t>87 kDa</t>
  </si>
  <si>
    <t>76 kDa</t>
  </si>
  <si>
    <t>25 kDa</t>
  </si>
  <si>
    <t>24 kDa</t>
  </si>
  <si>
    <t>281 kDa</t>
  </si>
  <si>
    <t>69 kDa</t>
  </si>
  <si>
    <t>85 kDa</t>
  </si>
  <si>
    <t>114 kDa</t>
  </si>
  <si>
    <t>82 kDa</t>
  </si>
  <si>
    <t>44 kDa</t>
  </si>
  <si>
    <t>136 kDa</t>
  </si>
  <si>
    <t>96 kDa</t>
  </si>
  <si>
    <t>171 kDa</t>
  </si>
  <si>
    <t>67 kDa</t>
  </si>
  <si>
    <t>192 kDa</t>
  </si>
  <si>
    <t>20 kDa</t>
  </si>
  <si>
    <t>15 kDa</t>
  </si>
  <si>
    <t>33 kDa</t>
  </si>
  <si>
    <t>17 kDa</t>
  </si>
  <si>
    <t>54 kDa</t>
  </si>
  <si>
    <t>110 kDa</t>
  </si>
  <si>
    <t>32 kDa</t>
  </si>
  <si>
    <t>53 kDa</t>
  </si>
  <si>
    <t>115 kDa</t>
  </si>
  <si>
    <t>165 kDa</t>
  </si>
  <si>
    <t>40 kDa</t>
  </si>
  <si>
    <t>79 kDa</t>
  </si>
  <si>
    <t>138 kDa</t>
  </si>
  <si>
    <t>532 kDa</t>
  </si>
  <si>
    <t>134 kDa</t>
  </si>
  <si>
    <t>23 kDa</t>
  </si>
  <si>
    <t>14 kDa</t>
  </si>
  <si>
    <t>153 kDa</t>
  </si>
  <si>
    <t>31 kDa</t>
  </si>
  <si>
    <t>90 kDa</t>
  </si>
  <si>
    <t>98 kDa</t>
  </si>
  <si>
    <t>234 kDa</t>
  </si>
  <si>
    <t>91 kDa</t>
  </si>
  <si>
    <t>229 kDa</t>
  </si>
  <si>
    <t>80 kDa</t>
  </si>
  <si>
    <t>106 kDa</t>
  </si>
  <si>
    <t>175 kDa</t>
  </si>
  <si>
    <t>75 kDa</t>
  </si>
  <si>
    <t>109 kDa</t>
  </si>
  <si>
    <t>123 kDa</t>
  </si>
  <si>
    <t>205 kDa</t>
  </si>
  <si>
    <t>248 kDa</t>
  </si>
  <si>
    <t>11 kDa</t>
  </si>
  <si>
    <t>16 kDa</t>
  </si>
  <si>
    <t>21 kDa</t>
  </si>
  <si>
    <t>149 kDa</t>
  </si>
  <si>
    <t>256 kDa</t>
  </si>
  <si>
    <t>245 kDa</t>
  </si>
  <si>
    <t>147 kDa</t>
  </si>
  <si>
    <t>100 kDa</t>
  </si>
  <si>
    <t>105 kDa</t>
  </si>
  <si>
    <t>103 kDa</t>
  </si>
  <si>
    <t>104 kDa</t>
  </si>
  <si>
    <t>139 kDa</t>
  </si>
  <si>
    <t>86 kDa</t>
  </si>
  <si>
    <t>120 kDa</t>
  </si>
  <si>
    <t>189 kDa</t>
  </si>
  <si>
    <t>168 kDa</t>
  </si>
  <si>
    <t>167 kDa</t>
  </si>
  <si>
    <t>101 kDa</t>
  </si>
  <si>
    <t>12 kDa</t>
  </si>
  <si>
    <t>157 kDa</t>
  </si>
  <si>
    <t>143 kDa</t>
  </si>
  <si>
    <t>140 kDa</t>
  </si>
  <si>
    <t>292 kDa</t>
  </si>
  <si>
    <t>228 kDa</t>
  </si>
  <si>
    <t>13 kDa</t>
  </si>
  <si>
    <t>435 kDa</t>
  </si>
  <si>
    <t>266 kDa</t>
  </si>
  <si>
    <t>293 kDa</t>
  </si>
  <si>
    <t>274 kDa</t>
  </si>
  <si>
    <t>8 kDa</t>
  </si>
  <si>
    <t>10 kDa</t>
  </si>
  <si>
    <t>9 kDa</t>
  </si>
  <si>
    <t>Sequence coverage</t>
  </si>
  <si>
    <t>Total spectral counts</t>
  </si>
  <si>
    <t>Protein</t>
  </si>
  <si>
    <t>Description</t>
  </si>
  <si>
    <t>Cluster of Heat shock protein 94c n=1 Tax=Homo sapiens RepID=Q58FF2_HUMAN (UniRef90_Q58FF2)</t>
  </si>
  <si>
    <t>Cluster of Cyclin-dependent kinase 13 n=9 Tax=Eutheria RepID=CDK13_HUMAN (UniRef90_Q14004)</t>
  </si>
  <si>
    <t>Cluster of Acidic leucine-rich nuclear phosphoprotein 32 family member A n=17 Tax=Amniota RepID=AN32A_HUMAN (UniRef90_P39687)</t>
  </si>
  <si>
    <t xml:space="preserve">    Isoform 2 of Eukaryotic translation initiation factor 4 gamma 1 n=4 Tax=Euarchontoglires RepID=Q6NZJ6-2</t>
  </si>
  <si>
    <t>Extended synaptotagmin-1 n=10 Tax=Eutheria RepID=ESYT1_HUMAN</t>
  </si>
  <si>
    <t>Cluster of Keratin, type II cytoskeletal 2 epidermal n=6 Tax=Simiiformes RepID=K22E</t>
  </si>
  <si>
    <t>HUMAN (UniRef90</t>
  </si>
  <si>
    <t>P35908)</t>
  </si>
  <si>
    <t>Cluster of Keratin, type I cytoskeletal 10 n=7 Tax=Catarrhini RepID=K1C10</t>
  </si>
  <si>
    <t>P13645)</t>
  </si>
  <si>
    <t>Cluster of Heat shock protein HSP 90-beta n=22 Tax=Tetrapoda RepID=HS90B</t>
  </si>
  <si>
    <t>P08238)</t>
  </si>
  <si>
    <t xml:space="preserve">    Keratin, type II cytoskeletal 2 epidermal n=6 Tax=Simiiformes RepID=K22E</t>
  </si>
  <si>
    <t>HUMAN</t>
  </si>
  <si>
    <t>Fatty acid synthase n=4 Tax=Catarrhini RepID=FAS</t>
  </si>
  <si>
    <t>Cluster of Uncharacterized protein n=3 Tax=Hominidae RepID=E7EX69</t>
  </si>
  <si>
    <t>E7EX69)</t>
  </si>
  <si>
    <t>Cluster of Heat shock 70kDa protein 1A variant (Fragment) n=1 Tax=Homo sapiens RepID=Q59EJ3</t>
  </si>
  <si>
    <t>Q59EJ3)</t>
  </si>
  <si>
    <t>Keratin, type II cytoskeletal 1 n=4 Tax=Simiiformes RepID=K2C1</t>
  </si>
  <si>
    <t>Cluster of Heat shock cognate 71 kDa protein n=76 Tax=Euteleostomi RepID=HSP7C</t>
  </si>
  <si>
    <t>P11142)</t>
  </si>
  <si>
    <t xml:space="preserve">    Heat shock 70kDa protein 1A variant (Fragment) n=1 Tax=Homo sapiens RepID=Q59EJ3</t>
  </si>
  <si>
    <t xml:space="preserve">    Heat shock cognate 71 kDa protein n=76 Tax=Euteleostomi RepID=HSP7C</t>
  </si>
  <si>
    <t xml:space="preserve">    Keratin, type I cytoskeletal 10 n=7 Tax=Catarrhini RepID=K1C10</t>
  </si>
  <si>
    <t>Cluster of Elongation factor 2 n=44 Tax=Euteleostomi RepID=EF2</t>
  </si>
  <si>
    <t>P13639)</t>
  </si>
  <si>
    <t xml:space="preserve">    Elongation factor 2 n=44 Tax=Euteleostomi RepID=EF2</t>
  </si>
  <si>
    <t xml:space="preserve">    Heat shock protein HSP 90-beta n=22 Tax=Tetrapoda RepID=HS90B</t>
  </si>
  <si>
    <t xml:space="preserve">    cDNA FLJ54408, highly similar to Heat shock 70 kDa protein 1 n=2 Tax=Homo sapiens RepID=B4E3B6</t>
  </si>
  <si>
    <t xml:space="preserve">    cDNA FLJ54328, highly similar to Heat shock 70 kDa protein 1 n=5 Tax=Simiiformes RepID=B4DI39</t>
  </si>
  <si>
    <t>Cluster of Ubiquitin-like modifier-activating enzyme 1 n=15 Tax=Eutheria RepID=UBA1</t>
  </si>
  <si>
    <t>P22314)</t>
  </si>
  <si>
    <t xml:space="preserve">    Ubiquitin-like modifier-activating enzyme 1 n=15 Tax=Eutheria RepID=UBA1</t>
  </si>
  <si>
    <t>Cluster of 14-3-3 protein zeta/delta n=25 Tax=Amniota RepID=1433Z</t>
  </si>
  <si>
    <t>P63104)</t>
  </si>
  <si>
    <t>Keratin, type I cytoskeletal 9 n=2 Tax=Hominidae RepID=K1C9</t>
  </si>
  <si>
    <t>Cluster of cDNA FLJ55956, highly similar to Tubulin alpha-6 chain n=3 Tax=Simiiformes RepID=B7Z1K5</t>
  </si>
  <si>
    <t>B7Z1K5)</t>
  </si>
  <si>
    <t>Cluster of 60 kDa heat shock protein, mitochondrial n=31 Tax=Amniota RepID=CH60</t>
  </si>
  <si>
    <t>P10809)</t>
  </si>
  <si>
    <t xml:space="preserve">    60 kDa heat shock protein, mitochondrial n=31 Tax=Amniota RepID=CH60</t>
  </si>
  <si>
    <t xml:space="preserve">    HSP90AA1 protein (Fragment) n=5 Tax=Euarchontoglires RepID=Q2VPJ6</t>
  </si>
  <si>
    <t>Cluster of 78 kDa glucose-regulated protein n=48 Tax=Euteleostomi RepID=GRP78</t>
  </si>
  <si>
    <t>P11021)</t>
  </si>
  <si>
    <t xml:space="preserve">    78 kDa glucose-regulated protein n=48 Tax=Euteleostomi RepID=GRP78</t>
  </si>
  <si>
    <t xml:space="preserve">    Keratin, type II cytoskeletal 5 n=12 Tax=Eutheria RepID=K2C5</t>
  </si>
  <si>
    <t xml:space="preserve">    Keratin, type II cytoskeletal 6A n=8 Tax=Eutheria RepID=K2C6A</t>
  </si>
  <si>
    <t xml:space="preserve">    Keratin, type I cytoskeletal 14 n=6 Tax=Eutheria RepID=K1C14</t>
  </si>
  <si>
    <t xml:space="preserve">    HSP90AA1 protein (Fragment) n=7 Tax=Eutheria RepID=Q8TBA7</t>
  </si>
  <si>
    <t>Cluster of L-lactate dehydrogenase B chain n=40 Tax=Amniota RepID=LDHB</t>
  </si>
  <si>
    <t>P07195)</t>
  </si>
  <si>
    <t>Cluster of Pyruvate kinase n=2 Tax=Simiiformes RepID=B4DUU6</t>
  </si>
  <si>
    <t>B4DUU6)</t>
  </si>
  <si>
    <t>Cluster of Stress-70 protein, mitochondrial n=46 Tax=Amniota RepID=GRP75</t>
  </si>
  <si>
    <t>P38646)</t>
  </si>
  <si>
    <t xml:space="preserve">    Stress-70 protein, mitochondrial n=46 Tax=Amniota RepID=GRP75</t>
  </si>
  <si>
    <t xml:space="preserve">    Keratin, type I cytoskeletal 16 n=6 Tax=Eutheria RepID=K1C16</t>
  </si>
  <si>
    <t xml:space="preserve">    Keratin, type II cytoskeletal 6B n=18 Tax=Simiiformes RepID=K2C6B</t>
  </si>
  <si>
    <t xml:space="preserve">    Tubulin alpha-1A chain n=196 Tax=Metazoa RepID=TBA1A</t>
  </si>
  <si>
    <t>Cluster of ATP-citrate synthase n=22 Tax=Amniota RepID=ACLY</t>
  </si>
  <si>
    <t>P53396)</t>
  </si>
  <si>
    <t xml:space="preserve">    cDNA FLJ54912, highly similar to 60 kDa heat shock protein, mitochondrial n=2 Tax=Simiiformes RepID=B7Z4F6</t>
  </si>
  <si>
    <t xml:space="preserve">    cDNA FLJ11352 fis, clone HEMBA1000020, highly similar to Tubulin beta-2C chain n=6 Tax=Simiiformes RepID=B3KML9</t>
  </si>
  <si>
    <t>Cluster of Alpha-enolase n=39 Tax=Euteleostomi RepID=ENOA</t>
  </si>
  <si>
    <t>P06733)</t>
  </si>
  <si>
    <t>Cluster of T-complex protein 1 subunit beta n=23 Tax=Tetrapoda RepID=TCPB</t>
  </si>
  <si>
    <t>P78371)</t>
  </si>
  <si>
    <t xml:space="preserve">    T-complex protein 1 subunit beta n=23 Tax=Tetrapoda RepID=TCPB</t>
  </si>
  <si>
    <t xml:space="preserve">    cDNA FLJ55956, highly similar to Tubulin alpha-6 chain n=3 Tax=Simiiformes RepID=B7Z1K5</t>
  </si>
  <si>
    <t xml:space="preserve">    Pyruvate kinase n=2 Tax=Simiiformes RepID=B4DUU6</t>
  </si>
  <si>
    <t xml:space="preserve">    Uncharacterized protein n=4 Tax=Simiiformes RepID=E9PF79</t>
  </si>
  <si>
    <t xml:space="preserve">    ATP-citrate synthase n=22 Tax=Amniota RepID=ACLY</t>
  </si>
  <si>
    <t xml:space="preserve">    Uncharacterized protein n=3 Tax=Hominidae RepID=E7EX69</t>
  </si>
  <si>
    <t xml:space="preserve">    Alpha-enolase n=39 Tax=Euteleostomi RepID=ENOA</t>
  </si>
  <si>
    <t xml:space="preserve">    cDNA FLJ60647, highly similar to Keratin, type II cytoskeletal 6B n=1 Tax=Homo sapiens RepID=B4DKV4</t>
  </si>
  <si>
    <t>Cluster of cDNA FLJ58286, highly similar to Actin, cytoplasmic 2 n=8 Tax=Simiiformes RepID=B4DVQ0</t>
  </si>
  <si>
    <t>B4DVQ0)</t>
  </si>
  <si>
    <t xml:space="preserve">    Uncharacterized protein (Fragment) n=12 Tax=Coelomata RepID=F1PQ68</t>
  </si>
  <si>
    <t xml:space="preserve">    Full-length cDNA clone CS0CAP007YF18 of Thymus of Homo sapiens (human) n=1 Tax=Homo sapiens RepID=Q86U12</t>
  </si>
  <si>
    <t xml:space="preserve">    cDNA FLJ50585, highly similar to T-complex protein 1 subunit beta n=2 Tax=Simiiformes RepID=B7Z4R3</t>
  </si>
  <si>
    <t xml:space="preserve">    Pyruvate kinase n=2 Tax=Homo sapiens RepID=B4DRT3</t>
  </si>
  <si>
    <t>Cluster of Glyceraldehyde-3-phosphate dehydrogenase n=26 Tax=Amniota RepID=G3P</t>
  </si>
  <si>
    <t>P04406)</t>
  </si>
  <si>
    <t xml:space="preserve">    Glyceraldehyde-3-phosphate dehydrogenase n=26 Tax=Amniota RepID=G3P</t>
  </si>
  <si>
    <t xml:space="preserve">    Tubulin alpha-1C chain (Fragment) n=5 Tax=Euteleostomi RepID=C0PU76</t>
  </si>
  <si>
    <t>Cluster of Desmoplakin n=12 Tax=Mammalia RepID=DESP</t>
  </si>
  <si>
    <t>P15924)</t>
  </si>
  <si>
    <t xml:space="preserve">    Desmoplakin n=12 Tax=Mammalia RepID=DESP</t>
  </si>
  <si>
    <t xml:space="preserve">    DSP variant protein (Fragment) n=7 Tax=Eutheria RepID=Q4LE79</t>
  </si>
  <si>
    <t>Cluster of Fructose-bisphosphate aldolase A n=20 Tax=Tetrapoda RepID=ALDOA</t>
  </si>
  <si>
    <t>P04075)</t>
  </si>
  <si>
    <t xml:space="preserve">    Keratin, type I cytoskeletal 17 n=11 Tax=Eutheria RepID=K1C17</t>
  </si>
  <si>
    <t>Transketolase n=21 Tax=Eutheria RepID=TKT</t>
  </si>
  <si>
    <t xml:space="preserve">    cDNA FLJ53341, highly similar to Tubulin beta-4 chain n=3 Tax=Catarrhini RepID=B4DJ43</t>
  </si>
  <si>
    <t>Cluster of Myosin-11 n=30 Tax=Eutheria RepID=MYH11</t>
  </si>
  <si>
    <t>P35749)</t>
  </si>
  <si>
    <t>Cluster of Poly [ADP-ribose] polymerase 1 n=18 Tax=Eutheria RepID=PARP1</t>
  </si>
  <si>
    <t>P11103)</t>
  </si>
  <si>
    <t xml:space="preserve">    Poly [ADP-ribose] polymerase 1 n=3 Tax=Eutheria RepID=PARP1</t>
  </si>
  <si>
    <t>Cluster of Elongation factor 1-alpha 2 n=17 Tax=Tetrapoda RepID=EF1A2</t>
  </si>
  <si>
    <t>Q05639)</t>
  </si>
  <si>
    <t>Cluster of Eukaryotic initiation factor 4A-III n=27 Tax=Euteleostomi RepID=IF4A3</t>
  </si>
  <si>
    <t>P38919)</t>
  </si>
  <si>
    <t>Cluster of ATP synthase subunit beta, mitochondrial n=6 Tax=Catarrhini RepID=ATPB</t>
  </si>
  <si>
    <t>P06576)</t>
  </si>
  <si>
    <t xml:space="preserve">    ATP synthase subunit beta, mitochondrial n=6 Tax=Catarrhini RepID=ATPB</t>
  </si>
  <si>
    <t xml:space="preserve">    ATP synthase subunit beta (Fragment) n=23 Tax=Metazoa RepID=Q0QEN7</t>
  </si>
  <si>
    <t>Cluster of Heat shock protein 94c n=1 Tax=Homo sapiens RepID=Q58FF2</t>
  </si>
  <si>
    <t>Q58FF2)</t>
  </si>
  <si>
    <t xml:space="preserve">    Endoplasmin n=29 Tax=Amniota RepID=ENPL</t>
  </si>
  <si>
    <t xml:space="preserve">    cDNA FLJ53442, highly similar to Poly (ADP-ribose) polymerase 1 (EC 2.4.2.30) n=5 Tax=Simiiformes RepID=B4E0E1</t>
  </si>
  <si>
    <t>Cluster of TCP-1-epsilon (Fragment) n=2 Tax=Eutheria RepID=A5YRY2</t>
  </si>
  <si>
    <t>A5YRY2)</t>
  </si>
  <si>
    <t>Cluster of T-complex protein 1 subunit theta n=25 Tax=Amniota RepID=TCPQ</t>
  </si>
  <si>
    <t>P50990)</t>
  </si>
  <si>
    <t xml:space="preserve">    T-complex protein 1 subunit theta n=25 Tax=Amniota RepID=TCPQ</t>
  </si>
  <si>
    <t xml:space="preserve">    cDNA FLJ58286, highly similar to Actin, cytoplasmic 2 n=8 Tax=Simiiformes RepID=B4DVQ0</t>
  </si>
  <si>
    <t xml:space="preserve">    Elongation factor 1-alpha 1 n=39 Tax=Vertebrata RepID=EF1A1</t>
  </si>
  <si>
    <t xml:space="preserve">    Tubulin beta-3 chain n=283 Tax=Fungi/Metazoa group RepID=TBB3</t>
  </si>
  <si>
    <t xml:space="preserve">    Fructose-bisphosphate aldolase A n=20 Tax=Tetrapoda RepID=ALDOA</t>
  </si>
  <si>
    <t xml:space="preserve">    Tubulin alpha-3C/D chain n=15 Tax=Bilateria RepID=TBA3C</t>
  </si>
  <si>
    <t>Cluster of Triosephosphate isomerase n=5 Tax=Euarchontoglires RepID=TPIS</t>
  </si>
  <si>
    <t>P60174)</t>
  </si>
  <si>
    <t xml:space="preserve">    Triosephosphate isomerase n=5 Tax=Euarchontoglires RepID=TPIS</t>
  </si>
  <si>
    <t xml:space="preserve">    Myosin-9 n=22 Tax=Amniota RepID=MYH9</t>
  </si>
  <si>
    <t>C-1-tetrahydrofolate synthase, cytoplasmic n=9 Tax=Eutheria RepID=C1TC</t>
  </si>
  <si>
    <t xml:space="preserve">    cDNA FLJ51903, highly similar to Stress-70 protein, mitochondrial n=1 Tax=Homo sapiens RepID=B7Z4T3</t>
  </si>
  <si>
    <t>Cluster of T-complex protein 1 subunit delta n=5 Tax=Tetrapoda RepID=B7Z2Z8</t>
  </si>
  <si>
    <t>B7Z2Z8)</t>
  </si>
  <si>
    <t xml:space="preserve">    Uncharacterized protein n=3 Tax=Eutheria RepID=E9PCA1</t>
  </si>
  <si>
    <t xml:space="preserve">    Heat shock cognate 71 kDa protein n=34 Tax=Euteleostomi RepID=HSP7C</t>
  </si>
  <si>
    <t>T-complex protein 1 subunit alpha n=24 Tax=Amniota RepID=TCPA</t>
  </si>
  <si>
    <t>Cluster of Heat shock 70kDa protein 4 isoform a variant (Fragment) n=2 Tax=Euarchontoglires RepID=Q59GF8</t>
  </si>
  <si>
    <t>Q59GF8)</t>
  </si>
  <si>
    <t>Cluster of Uncharacterized protein n=4 Tax=Euteleostomi RepID=E9PLD0</t>
  </si>
  <si>
    <t>E9PLD0)</t>
  </si>
  <si>
    <t xml:space="preserve">    cDNA FLJ50442, highly similar to T-complex protein 1 subunit epsilon n=2 Tax=Homo sapiens RepID=B4DDU6</t>
  </si>
  <si>
    <t xml:space="preserve">    Uncharacterized protein (Fragment) n=10 Tax=Euteleostomi RepID=F1LZI1</t>
  </si>
  <si>
    <t>Malate dehydrogenase, mitochondrial n=9 Tax=Simiiformes RepID=MDHM</t>
  </si>
  <si>
    <t xml:space="preserve">    T-complex protein 1 subunit delta n=2 Tax=Simiiformes RepID=B7Z8B1</t>
  </si>
  <si>
    <t>Hornerin n=4 Tax=Homininae RepID=HORN</t>
  </si>
  <si>
    <t xml:space="preserve">    Uncharacterized protein n=2 Tax=Homo sapiens RepID=E9PGK3</t>
  </si>
  <si>
    <t xml:space="preserve">    14-3-3 protein epsilon n=14 Tax=Euteleostomi RepID=1433E</t>
  </si>
  <si>
    <t>Cluster of Uncharacterized protein n=2 Tax=Homo sapiens RepID=E9PC18</t>
  </si>
  <si>
    <t>E9PC18)</t>
  </si>
  <si>
    <t xml:space="preserve">    Uncharacterized protein n=2 Tax=Homo sapiens RepID=E9PC18</t>
  </si>
  <si>
    <t>Cluster of Talin-2 n=28 Tax=Amniota RepID=TLN2</t>
  </si>
  <si>
    <t>Q9Y4G6)</t>
  </si>
  <si>
    <t xml:space="preserve">    Talin-1 n=21 Tax=Eutheria RepID=TLN1</t>
  </si>
  <si>
    <t xml:space="preserve">    Heat shock 70kDa protein 4 isoform a variant (Fragment) n=2 Tax=Euarchontoglires RepID=Q59GF8</t>
  </si>
  <si>
    <t>Cluster of Plastin-1 n=13 Tax=Eutheria RepID=PLSI</t>
  </si>
  <si>
    <t>Q14651)</t>
  </si>
  <si>
    <t xml:space="preserve">    T-complex protein 1 subunit delta n=5 Tax=Tetrapoda RepID=B7Z2Z8</t>
  </si>
  <si>
    <t>Cluster of ATP synthase subunit alpha, mitochondrial n=36 Tax=Euteleostomi RepID=ATPA</t>
  </si>
  <si>
    <t>P25705)</t>
  </si>
  <si>
    <t xml:space="preserve">    ATP synthase subunit alpha, mitochondrial n=36 Tax=Euteleostomi RepID=ATPA</t>
  </si>
  <si>
    <t xml:space="preserve">    cDNA FLJ52593, highly similar to Heat shock 70 kDa protein 4 n=2 Tax=Mammalia RepID=B4DIZ3</t>
  </si>
  <si>
    <t xml:space="preserve">    cDNA FLJ56386, highly similar to Heat shock 70 kDa protein 1L n=1 Tax=Homo sapiens RepID=B4DI54</t>
  </si>
  <si>
    <t xml:space="preserve">    Heat shock 70 kDa protein 1-like n=21 Tax=Theria RepID=HS71L</t>
  </si>
  <si>
    <t xml:space="preserve">    ATP synthase subunit alpha n=2 Tax=Eutheria RepID=B4DY56</t>
  </si>
  <si>
    <t>Cluster of X-ray repair cross-complementing protein 5 n=7 Tax=Simiiformes RepID=XRCC5</t>
  </si>
  <si>
    <t>P13010)</t>
  </si>
  <si>
    <t xml:space="preserve">    X-ray repair cross-complementing protein 5 n=7 Tax=Simiiformes RepID=XRCC5</t>
  </si>
  <si>
    <t>Cluster of Lupus La protein n=11 Tax=Eutheria RepID=LA</t>
  </si>
  <si>
    <t>P05455)</t>
  </si>
  <si>
    <t xml:space="preserve">    Lupus La protein n=11 Tax=Eutheria RepID=LA</t>
  </si>
  <si>
    <t xml:space="preserve">    L-lactate dehydrogenase n=7 Tax=Eutheria RepID=B4DKQ2</t>
  </si>
  <si>
    <t xml:space="preserve">    Glucose-6-phosphate isomerase n=2 Tax=Homo sapiens RepID=B4DG39</t>
  </si>
  <si>
    <t>Cluster of Potassium-transporting ATPase alpha chain 2 n=3 Tax=Homininae RepID=AT12A</t>
  </si>
  <si>
    <t>P54707)</t>
  </si>
  <si>
    <t xml:space="preserve">    Sodium/potassium-transporting ATPase subunit alpha-1 n=34 Tax=Tetrapoda RepID=AT1A1</t>
  </si>
  <si>
    <t xml:space="preserve">    MYH9 protein (Fragment) n=2 Tax=Eutheria RepID=Q86XU5</t>
  </si>
  <si>
    <t>Cluster of T-complex protein 1 subunit eta n=15 Tax=Tetrapoda RepID=TCPH</t>
  </si>
  <si>
    <t>Q5ZJK8)</t>
  </si>
  <si>
    <t xml:space="preserve">    T-complex protein 1 subunit eta n=8 Tax=Amniota RepID=TCPH</t>
  </si>
  <si>
    <t xml:space="preserve">    Plastin-3 n=38 Tax=Amniota RepID=PLST</t>
  </si>
  <si>
    <t>Cluster of Phosphoribosylglycinamide formyltransferase, phosphoribosylglycinamide synthetase, phosphoribosylaminoimidazole synthetase isoform 1 variant (Fragment) n=2 Tax=Hominidae RepID=Q59HH3</t>
  </si>
  <si>
    <t>Q59HH3)</t>
  </si>
  <si>
    <t xml:space="preserve">    Phosphoribosylglycinamide formyltransferase, phosphoribosylglycinamide synthetase, phosphoribosylaminoimidazole synthetase isoform 1 variant (Fragment) n=2 Tax=Hominidae RepID=Q59HH3</t>
  </si>
  <si>
    <t xml:space="preserve">    Tumor rejection antigen (Gp96) 1 variant (Fragment) n=2 Tax=Euarchontoglires RepID=Q59FC6</t>
  </si>
  <si>
    <t xml:space="preserve">    cDNA FLJ51929, highly similar to Plastin-3 n=3 Tax=Eutheria RepID=B4DPW9</t>
  </si>
  <si>
    <t xml:space="preserve">    Putative heat shock protein HSP 90-beta-3 n=1 Tax=Homo sapiens RepID=H90B3</t>
  </si>
  <si>
    <t>Stress-induced-phosphoprotein 1 n=21 Tax=Mammalia RepID=STIP1</t>
  </si>
  <si>
    <t>Cluster of D-3-phosphoglycerate dehydrogenase n=12 Tax=Eutheria RepID=SERA</t>
  </si>
  <si>
    <t>O43175)</t>
  </si>
  <si>
    <t xml:space="preserve">    D-3-phosphoglycerate dehydrogenase n=12 Tax=Eutheria RepID=SERA</t>
  </si>
  <si>
    <t xml:space="preserve">    L-lactate dehydrogenase B chain n=40 Tax=Amniota RepID=LDHB</t>
  </si>
  <si>
    <t>Cluster of Heat shock protein 105 kDa n=10 Tax=Eutheria RepID=HS105</t>
  </si>
  <si>
    <t>Q92598)</t>
  </si>
  <si>
    <t xml:space="preserve">    Heat shock protein 105 kDa n=10 Tax=Eutheria RepID=HS105</t>
  </si>
  <si>
    <t xml:space="preserve">    Eukaryotic initiation factor 4A-I n=29 Tax=Tetrapoda RepID=IF4A1</t>
  </si>
  <si>
    <t>Cluster of Phosphoglycerate kinase 1 n=24 Tax=Eutheria RepID=PGK1</t>
  </si>
  <si>
    <t>P00558)</t>
  </si>
  <si>
    <t xml:space="preserve">    Phosphoglycerate kinase 1 n=24 Tax=Eutheria RepID=PGK1</t>
  </si>
  <si>
    <t>Cluster of Protein disulfide-isomerase n=22 Tax=Eutheria RepID=PDIA1</t>
  </si>
  <si>
    <t>P07237)</t>
  </si>
  <si>
    <t xml:space="preserve">    Protein disulfide-isomerase n=22 Tax=Eutheria RepID=PDIA1</t>
  </si>
  <si>
    <t>Phosphoribosylformylglycinamidine synthase n=8 Tax=Euarchontoglires RepID=PUR4</t>
  </si>
  <si>
    <t xml:space="preserve">    Uncharacterized protein n=6 Tax=Theria RepID=C9J2C0</t>
  </si>
  <si>
    <t xml:space="preserve">    Uncharacterized protein n=4 Tax=Simiiformes RepID=E9PH51</t>
  </si>
  <si>
    <t xml:space="preserve">    L-lactate dehydrogenase n=3 Tax=Euarchontoglires RepID=D3YTI4</t>
  </si>
  <si>
    <t>Cluster of Transitional endoplasmic reticulum ATPase n=32 Tax=Euteleostomi RepID=TERA</t>
  </si>
  <si>
    <t>P55072)</t>
  </si>
  <si>
    <t xml:space="preserve">    Transitional endoplasmic reticulum ATPase n=32 Tax=Euteleostomi RepID=TERA</t>
  </si>
  <si>
    <t>Cluster of Nucleolin n=10 Tax=Eutheria RepID=NUCL</t>
  </si>
  <si>
    <t>P19338)</t>
  </si>
  <si>
    <t xml:space="preserve">    Nucleolin n=10 Tax=Eutheria RepID=NUCL</t>
  </si>
  <si>
    <t xml:space="preserve">    Uncharacterized protein n=4 Tax=Simiiformes RepID=E7EX81</t>
  </si>
  <si>
    <t xml:space="preserve">    cDNA FLJ38578 fis, clone HCHON2007674, highly similar to NUCLEOLIN n=1 Tax=Homo sapiens RepID=B3KTP9</t>
  </si>
  <si>
    <t>Cluster of Bifunctional purine biosynthesis protein PURH n=25 Tax=Eutheria RepID=PUR9</t>
  </si>
  <si>
    <t>P31939)</t>
  </si>
  <si>
    <t>Tyrosyl-tRNA synthetase, cytoplasmic n=19 Tax=Theria RepID=SYYC</t>
  </si>
  <si>
    <t xml:space="preserve">    Actin, alpha cardiac muscle 1 n=82 Tax=Coelomata RepID=ACTC</t>
  </si>
  <si>
    <t xml:space="preserve">    cDNA FLJ55293, highly similar to Heat shock 70 kDa protein 4 n=2 Tax=Homo sapiens RepID=B4E354</t>
  </si>
  <si>
    <t xml:space="preserve">    cDNA FLJ52712, highly similar to Tubulin beta-6 chain n=4 Tax=Simiiformes RepID=B4DP54</t>
  </si>
  <si>
    <t>Cluster of Uncharacterized protein n=15 Tax=Eutheria RepID=D4A0W9</t>
  </si>
  <si>
    <t>D4A0W9)</t>
  </si>
  <si>
    <t xml:space="preserve">    Neutral alpha-glucosidase AB n=10 Tax=Eutheria RepID=GANAB</t>
  </si>
  <si>
    <t>Cluster of Creatine kinase B-type n=23 Tax=Amniota RepID=KCRB</t>
  </si>
  <si>
    <t>P12277)</t>
  </si>
  <si>
    <t xml:space="preserve">    Creatine kinase B-type n=23 Tax=Amniota RepID=KCRB</t>
  </si>
  <si>
    <t xml:space="preserve">    Tubulin beta-8 chain B n=13 Tax=Simiiformes RepID=TBB8B</t>
  </si>
  <si>
    <t xml:space="preserve">    Uncharacterized protein n=3 Tax=Homininae RepID=C9JAA5</t>
  </si>
  <si>
    <t>Cluster of Importin-5 n=31 Tax=Amniota RepID=IPO5</t>
  </si>
  <si>
    <t>O00410)</t>
  </si>
  <si>
    <t xml:space="preserve">    Importin-5 n=31 Tax=Amniota RepID=IPO5</t>
  </si>
  <si>
    <t>Cluster of SLC25A5 protein (Fragment) n=2 Tax=Eutheria RepID=Q6NVC0</t>
  </si>
  <si>
    <t>Q6NVC0)</t>
  </si>
  <si>
    <t xml:space="preserve">    Elongation factor 1-alpha 2 n=17 Tax=Tetrapoda RepID=EF1A2</t>
  </si>
  <si>
    <t xml:space="preserve">    L-lactate dehydrogenase n=1 Tax=Homo sapiens RepID=A8MXQ4</t>
  </si>
  <si>
    <t>Cluster of Phosphoglycerate mutase 1 n=34 Tax=Eukaryota RepID=PGAM1</t>
  </si>
  <si>
    <t>P18669)</t>
  </si>
  <si>
    <t xml:space="preserve">    Phosphoglycerate mutase 1 n=34 Tax=Eukaryota RepID=PGAM1</t>
  </si>
  <si>
    <t>Cluster of Cofilin-2 n=18 Tax=Amniota RepID=COF2</t>
  </si>
  <si>
    <t>Q9Y281)</t>
  </si>
  <si>
    <t xml:space="preserve">    Cofilin-1 n=26 Tax=Eutheria RepID=COF1</t>
  </si>
  <si>
    <t>Cluster of DNA-dependent protein kinase catalytic subunit n=5 Tax=Simiiformes RepID=PRKDC</t>
  </si>
  <si>
    <t>P78527)</t>
  </si>
  <si>
    <t xml:space="preserve">    DNA-dependent protein kinase catalytic subunit n=5 Tax=Simiiformes RepID=PRKDC</t>
  </si>
  <si>
    <t xml:space="preserve">    Uncharacterized protein n=5 Tax=Homininae RepID=E7EUY0</t>
  </si>
  <si>
    <t xml:space="preserve">    Keratin, type II cytoskeletal 3 n=5 Tax=Catarrhini RepID=K2C3</t>
  </si>
  <si>
    <t>Cluster of Heterogeneous nuclear ribonucleoprotein K n=39 Tax=Mammalia RepID=HNRPK</t>
  </si>
  <si>
    <t>P61978)</t>
  </si>
  <si>
    <t xml:space="preserve">    Heterogeneous nuclear ribonucleoprotein K n=39 Tax=Mammalia RepID=HNRPK</t>
  </si>
  <si>
    <t xml:space="preserve">    Bifunctional purine biosynthesis protein PURH n=25 Tax=Eutheria RepID=PUR9</t>
  </si>
  <si>
    <t xml:space="preserve">    T-complex protein 1 subunit eta n=15 Tax=Tetrapoda RepID=TCPH</t>
  </si>
  <si>
    <t xml:space="preserve">    Heat shock-related 70 kDa protein 2 n=34 Tax=Amniota RepID=HSP72</t>
  </si>
  <si>
    <t xml:space="preserve">    T-complex protein 1 subunit delta n=2 Tax=Catarrhini RepID=B7Z2F4</t>
  </si>
  <si>
    <t>Cluster of Multifunctional protein ADE2 n=6 Tax=Theria RepID=PUR6</t>
  </si>
  <si>
    <t>P22234)</t>
  </si>
  <si>
    <t xml:space="preserve">    Multifunctional protein ADE2 n=6 Tax=Theria RepID=PUR6</t>
  </si>
  <si>
    <t>Cluster of cDNA FLJ58608, highly similar to Heat shock protein 75 kDa, mitochondrial n=2 Tax=Homininae RepID=B4DR68</t>
  </si>
  <si>
    <t>B4DR68)</t>
  </si>
  <si>
    <t xml:space="preserve">    cDNA FLJ58608, highly similar to Heat shock protein 75 kDa, mitochondrial n=2 Tax=Homininae RepID=B4DR68</t>
  </si>
  <si>
    <t>Cluster of Inosine-5'-monophosphate dehydrogenase 2 n=35 Tax=Euteleostomi RepID=IMDH2</t>
  </si>
  <si>
    <t>P12268)</t>
  </si>
  <si>
    <t xml:space="preserve">    Inosine-5'-monophosphate dehydrogenase 2 n=35 Tax=Euteleostomi RepID=IMDH2</t>
  </si>
  <si>
    <t xml:space="preserve">    cDNA FLJ36025 fis, clone TESTI2016701, highly similar to TUMOR NECROSIS FACTOR TYPE 1 RECEPTOR ASSOCIATED PROTEIN n=2 Tax=Catarrhini RepID=Q8N9Z3</t>
  </si>
  <si>
    <t xml:space="preserve">    Uncharacterized protein n=3 Tax=Catarrhini RepID=E7EUJ8</t>
  </si>
  <si>
    <t>Peroxiredoxin-1 n=25 Tax=Tetrapoda RepID=PRDX1</t>
  </si>
  <si>
    <t xml:space="preserve">    Uncharacterized protein n=8 Tax=Euteleostomi RepID=E2RBH0</t>
  </si>
  <si>
    <t xml:space="preserve">    CD68 antigen variant (Fragment) n=1 Tax=Homo sapiens RepID=Q59F68</t>
  </si>
  <si>
    <t xml:space="preserve">    14-3-3 protein zeta/delta n=25 Tax=Amniota RepID=1433Z</t>
  </si>
  <si>
    <t>Cluster of Carbonic anhydrase 2 n=83 Tax=Primates RepID=CAH2</t>
  </si>
  <si>
    <t>P00918)</t>
  </si>
  <si>
    <t xml:space="preserve">    Carbonic anhydrase 2 n=83 Tax=Primates RepID=CAH2</t>
  </si>
  <si>
    <t>Cluster of Protein arginine N-methyltransferase 1 n=25 Tax=Eutheria RepID=ANM1</t>
  </si>
  <si>
    <t>Q63009)</t>
  </si>
  <si>
    <t xml:space="preserve">    Protein arginine N-methyltransferase 1 n=25 Tax=Eutheria RepID=ANM1</t>
  </si>
  <si>
    <t>Cluster of Rab GDP dissociation inhibitor beta n=23 Tax=Eutheria RepID=GDIB</t>
  </si>
  <si>
    <t>P50395)</t>
  </si>
  <si>
    <t xml:space="preserve">    Rab GDP dissociation inhibitor beta n=23 Tax=Eutheria RepID=GDIB</t>
  </si>
  <si>
    <t>CAD protein n=15 Tax=Eutheria RepID=PYR1</t>
  </si>
  <si>
    <t xml:space="preserve">    Uncharacterized protein n=4 Tax=Homo sapiens RepID=C9IYE6</t>
  </si>
  <si>
    <t>Leucine-rich PPR motif-containing protein, mitochondrial n=5 Tax=Homininae RepID=LPPRC</t>
  </si>
  <si>
    <t>Cluster of Far upstream element-binding protein 2 n=5 Tax=Amniota RepID=FUBP2</t>
  </si>
  <si>
    <t>Q92945)</t>
  </si>
  <si>
    <t xml:space="preserve">    Far upstream element-binding protein 2 n=5 Tax=Amniota RepID=FUBP2</t>
  </si>
  <si>
    <t>Cluster of Uncharacterized protein n=4 Tax=Simiiformes RepID=E7EM48</t>
  </si>
  <si>
    <t>E7EM48)</t>
  </si>
  <si>
    <t xml:space="preserve">    Uncharacterized protein n=4 Tax=Simiiformes RepID=E7EM48</t>
  </si>
  <si>
    <t xml:space="preserve">    DNA replication licensing factor MCM4 n=23 Tax=Mammalia RepID=MCM4</t>
  </si>
  <si>
    <t>Importin subunit beta-1 n=27 Tax=Tetrapoda RepID=IMB1</t>
  </si>
  <si>
    <t xml:space="preserve">    Chaperonin containing TCP-1 theta subunit n=8 Tax=Eutheria RepID=Q9WVS5</t>
  </si>
  <si>
    <t>Protein disulfide-isomerase A4 n=1 Tax=Homo sapiens RepID=PDIA4</t>
  </si>
  <si>
    <t xml:space="preserve">    Heterogeneous nuclear ribonucleoprotein K n=25 Tax=Amniota RepID=HNRPK</t>
  </si>
  <si>
    <t xml:space="preserve">    Actin, alpha 1, skeletal muscle n=11 Tax=Amniota RepID=Q5T8M7</t>
  </si>
  <si>
    <t xml:space="preserve">    cDNA FLJ57133, highly similar to Bifunctional purine biosynthesis protein PURH n=2 Tax=Eutheria RepID=B4DP06</t>
  </si>
  <si>
    <t xml:space="preserve">    Uncharacterized protein n=2 Tax=Homo sapiens RepID=E7EMH3</t>
  </si>
  <si>
    <t xml:space="preserve">    Uncharacterized protein n=2 Tax=Eutheria RepID=A8MWI8</t>
  </si>
  <si>
    <t xml:space="preserve">    Uncharacterized protein n=6 Tax=Eutheria RepID=E9PDH9</t>
  </si>
  <si>
    <t>Cluster of Serine hydroxymethyltransferase, mitochondrial n=27 Tax=Eutheria RepID=GLYM</t>
  </si>
  <si>
    <t>P34897)</t>
  </si>
  <si>
    <t xml:space="preserve">    Serine hydroxymethyltransferase, mitochondrial n=27 Tax=Eutheria RepID=GLYM</t>
  </si>
  <si>
    <t xml:space="preserve">    HS24/P52 n=1 Tax=Homo sapiens RepID=O14992</t>
  </si>
  <si>
    <t xml:space="preserve">    Elongation factor 1-alpha (Fragment) n=3 Tax=Eutheria RepID=Q9NZS6</t>
  </si>
  <si>
    <t xml:space="preserve">    Keratin, type II cytoskeletal 75 n=5 Tax=Simiiformes RepID=K2C75</t>
  </si>
  <si>
    <t xml:space="preserve">    Actin alpha 1 skeletal muscle protein n=6 Tax=Eutheria RepID=Q7Z7J6</t>
  </si>
  <si>
    <t>Cluster of Poly(rC)-binding protein 1 n=10 Tax=Eutheria RepID=PCBP1</t>
  </si>
  <si>
    <t>Q15365)</t>
  </si>
  <si>
    <t>Cluster of DNA damage-binding protein 1 n=28 Tax=Tetrapoda RepID=DDB1</t>
  </si>
  <si>
    <t>Q16531)</t>
  </si>
  <si>
    <t xml:space="preserve">    DNA damage-binding protein 1 n=28 Tax=Tetrapoda RepID=DDB1</t>
  </si>
  <si>
    <t xml:space="preserve">    Heat shock 70 kDa protein 6 n=13 Tax=Eutheria RepID=HSP76</t>
  </si>
  <si>
    <t xml:space="preserve">    Keratin, type II cytoskeletal 2 oral n=6 Tax=Simiiformes RepID=K22O</t>
  </si>
  <si>
    <t>Cluster of Plasminogen activator inhibitor 1 RNA-binding protein n=5 Tax=Eutheria RepID=PAIRB</t>
  </si>
  <si>
    <t>Q8NC51)</t>
  </si>
  <si>
    <t>Protein disulfide-isomerase A6 n=29 Tax=Eutheria RepID=PDIA6</t>
  </si>
  <si>
    <t>Delta-1-pyrroline-5-carboxylate synthase n=3 Tax=Homininae RepID=P5CS</t>
  </si>
  <si>
    <t xml:space="preserve">    Plasminogen activator inhibitor 1 RNA-binding protein n=5 Tax=Eutheria RepID=PAIRB</t>
  </si>
  <si>
    <t xml:space="preserve">    LOC495086 protein (Fragment) n=3 Tax=Tetrapoda RepID=Q4FZW3</t>
  </si>
  <si>
    <t>DnaJ homolog subfamily A member 1 n=30 Tax=Amniota RepID=DNJA1</t>
  </si>
  <si>
    <t>Cluster of Transgelin-2 n=14 Tax=Mammalia RepID=TAGL2</t>
  </si>
  <si>
    <t>P37802)</t>
  </si>
  <si>
    <t xml:space="preserve">    Transgelin-2 n=14 Tax=Mammalia RepID=TAGL2</t>
  </si>
  <si>
    <t xml:space="preserve">    SERPINE1 mRNA binding protein 1, isoform CRA</t>
  </si>
  <si>
    <t>Cluster of Guanine nucleotide-binding protein subunit beta-2-like 1 n=45 Tax=Deuterostomia RepID=GBLP</t>
  </si>
  <si>
    <t>P63244)</t>
  </si>
  <si>
    <t xml:space="preserve">    Guanine nucleotide-binding protein subunit beta-2-like 1 n=45 Tax=Deuterostomia RepID=GBLP</t>
  </si>
  <si>
    <t>Hypoxanthine-guanine phosphoribosyltransferase n=27 Tax=Mammalia RepID=HPRT</t>
  </si>
  <si>
    <t xml:space="preserve">    SLC25A5 protein (Fragment) n=2 Tax=Eutheria RepID=Q6NVC0</t>
  </si>
  <si>
    <t>Cluster of 60S acidic ribosomal protein P0-like n=23 Tax=Tetrapoda RepID=RLA0L</t>
  </si>
  <si>
    <t>Q8NHW5)</t>
  </si>
  <si>
    <t>Cluster of GTP-binding nuclear protein Ran n=13 Tax=Eutheria RepID=RAN</t>
  </si>
  <si>
    <t>P62826)</t>
  </si>
  <si>
    <t xml:space="preserve">    GTP-binding nuclear protein Ran n=13 Tax=Eutheria RepID=RAN</t>
  </si>
  <si>
    <t>Cluster of Filamin-A n=31 Tax=Eutheria RepID=FLNA</t>
  </si>
  <si>
    <t>P21333)</t>
  </si>
  <si>
    <t xml:space="preserve">    Filamin-A n=31 Tax=Eutheria RepID=FLNA</t>
  </si>
  <si>
    <t>Cluster of Ezrin n=25 Tax=Amniota RepID=EZRI</t>
  </si>
  <si>
    <t>P15311)</t>
  </si>
  <si>
    <t>Cluster of Chaperonin containing TCP1, subunit 3 (Gamma) n=5 Tax=Eutheria RepID=Q5SZY0</t>
  </si>
  <si>
    <t>Q5SZY0)</t>
  </si>
  <si>
    <t xml:space="preserve">    Chaperonin containing TCP1, subunit 3 (Gamma) n=5 Tax=Eutheria RepID=Q5SZY0</t>
  </si>
  <si>
    <t>Cluster of Protein disulfide isomerase-associated 3 (Predicted) n=2 Tax=Simiiformes RepID=B1MTI6</t>
  </si>
  <si>
    <t>B1MTI6)</t>
  </si>
  <si>
    <t>Cluster of Nuclear autoantigenic sperm protein n=13 Tax=Catarrhini RepID=NASP</t>
  </si>
  <si>
    <t>P49321)</t>
  </si>
  <si>
    <t xml:space="preserve">    Nuclear autoantigenic sperm protein n=13 Tax=Catarrhini RepID=NASP</t>
  </si>
  <si>
    <t>Desmoglein-1 n=4 Tax=Catarrhini RepID=DSG1</t>
  </si>
  <si>
    <t>Junction plakoglobin n=18 Tax=Theria RepID=PLAK</t>
  </si>
  <si>
    <t>EBNA-2 co-activator variant (Fragment) n=5 Tax=Eutheria RepID=Q59FF0</t>
  </si>
  <si>
    <t xml:space="preserve">    Uncharacterized protein n=2 Tax=Homo sapiens RepID=E7EP96</t>
  </si>
  <si>
    <t xml:space="preserve">    Poly [ADP-ribose] polymerase 1 n=18 Tax=Eutheria RepID=PARP1</t>
  </si>
  <si>
    <t>Cluster of Polyadenylate-binding protein 1 n=45 Tax=Tetrapoda RepID=PABP1</t>
  </si>
  <si>
    <t>P11940)</t>
  </si>
  <si>
    <t xml:space="preserve">    Polyadenylate-binding protein 1 n=45 Tax=Tetrapoda RepID=PABP1</t>
  </si>
  <si>
    <t>Cluster of RuvB-like 2 n=27 Tax=Tetrapoda RepID=RUVB2</t>
  </si>
  <si>
    <t>Q9Y230)</t>
  </si>
  <si>
    <t xml:space="preserve">    RuvB-like 2 n=27 Tax=Tetrapoda RepID=RUVB2</t>
  </si>
  <si>
    <t xml:space="preserve">    Putative heat shock protein HSP 90-beta 2 n=1 Tax=Homo sapiens RepID=H90B2</t>
  </si>
  <si>
    <t>Cluster of Cullin-associated NEDD8-dissociated protein 1 n=26 Tax=Euteleostomi RepID=CAND1</t>
  </si>
  <si>
    <t>Q86VP6)</t>
  </si>
  <si>
    <t xml:space="preserve">    Cullin-associated NEDD8-dissociated protein 1 n=26 Tax=Euteleostomi RepID=CAND1</t>
  </si>
  <si>
    <t>Cluster of Programmed cell death 6-interacting protein n=25 Tax=Eutheria RepID=PDC6I</t>
  </si>
  <si>
    <t>Q8WUM4)</t>
  </si>
  <si>
    <t xml:space="preserve">    Programmed cell death 6-interacting protein n=25 Tax=Eutheria RepID=PDC6I</t>
  </si>
  <si>
    <t>Cluster of Bifunctional aminoacyl-tRNA synthetase n=4 Tax=Simiiformes RepID=SYEP</t>
  </si>
  <si>
    <t>P07814)</t>
  </si>
  <si>
    <t xml:space="preserve">    Bifunctional aminoacyl-tRNA synthetase n=4 Tax=Simiiformes RepID=SYEP</t>
  </si>
  <si>
    <t>Cluster of Keratin, type II cytoskeletal 73 n=7 Tax=Eutheria RepID=K2C73</t>
  </si>
  <si>
    <t>Q86Y46)</t>
  </si>
  <si>
    <t>Cluster of Putative RNA-binding protein Luc7-like 1 n=16 Tax=Eutheria RepID=LUC7L</t>
  </si>
  <si>
    <t>Q9NQ29)</t>
  </si>
  <si>
    <t>Cluster of cDNA FLJ56389, highly similar to Elongation factor 1-gamma n=5 Tax=Eutheria RepID=B4DTG2</t>
  </si>
  <si>
    <t>B4DTG2)</t>
  </si>
  <si>
    <t xml:space="preserve">    cDNA FLJ56389, highly similar to Elongation factor 1-gamma n=5 Tax=Eutheria RepID=B4DTG2</t>
  </si>
  <si>
    <t>Apoptosis-inducing factor 1, mitochondrial n=24 Tax=Eutheria RepID=AIFM1</t>
  </si>
  <si>
    <t>Cluster of Clathrin heavy chain 1 n=49 Tax=Euteleostomi RepID=CLH1</t>
  </si>
  <si>
    <t>Q00610)</t>
  </si>
  <si>
    <t xml:space="preserve">    Clathrin heavy chain 1 n=49 Tax=Euteleostomi RepID=CLH1</t>
  </si>
  <si>
    <t>Cluster of Proliferation-associated protein 2G4 n=25 Tax=Theria RepID=PA2G4</t>
  </si>
  <si>
    <t>Q9UQ80)</t>
  </si>
  <si>
    <t xml:space="preserve">    Proliferation-associated protein 2G4 n=25 Tax=Theria RepID=PA2G4</t>
  </si>
  <si>
    <t xml:space="preserve">    Tubulin beta chain (Fragment) n=16 Tax=Bilateria RepID=TBB</t>
  </si>
  <si>
    <t xml:space="preserve">    Keratin, type II cytoskeletal 79 n=2 Tax=Catarrhini RepID=K2C79</t>
  </si>
  <si>
    <t xml:space="preserve">    POTE ankyrin domain family member E n=7 Tax=Hominidae RepID=POTEE</t>
  </si>
  <si>
    <t>Profilin-1 n=20 Tax=Theria RepID=PROF1</t>
  </si>
  <si>
    <t xml:space="preserve">    PAI-1 mRNA-binding protein variant n=11 Tax=Eutheria RepID=Q5VU21</t>
  </si>
  <si>
    <t>Cluster of Adenosylhomocysteinase n=25 Tax=Eutheria RepID=SAHH</t>
  </si>
  <si>
    <t>P23526)</t>
  </si>
  <si>
    <t xml:space="preserve">    Adenosylhomocysteinase n=25 Tax=Eutheria RepID=SAHH</t>
  </si>
  <si>
    <t>Cluster of ATP-dependent RNA helicase DDX3X n=48 Tax=Amniota RepID=DDX3X</t>
  </si>
  <si>
    <t>O00571)</t>
  </si>
  <si>
    <t xml:space="preserve">    ATP-dependent RNA helicase DDX3X n=48 Tax=Amniota RepID=DDX3X</t>
  </si>
  <si>
    <t xml:space="preserve">    Putative RNA-binding protein Luc7-like 2 n=42 Tax=Amniota RepID=LC7L2</t>
  </si>
  <si>
    <t xml:space="preserve">    PA2G4 protein (Fragment) n=2 Tax=Homo sapiens RepID=Q05D08</t>
  </si>
  <si>
    <t>BTB/POZ domain-containing protein KCTD12 n=11 Tax=Theria RepID=KCD12</t>
  </si>
  <si>
    <t>Elongation factor Tu, mitochondrial n=17 Tax=Eutheria RepID=EFTU</t>
  </si>
  <si>
    <t>Cluster of Nucleophosmin n=18 Tax=Eutheria RepID=NPM</t>
  </si>
  <si>
    <t>Q61937)</t>
  </si>
  <si>
    <t>Cluster of 60S ribosomal protein L4 n=29 Tax=Eutheria RepID=RL4</t>
  </si>
  <si>
    <t>P36578)</t>
  </si>
  <si>
    <t xml:space="preserve">    60S ribosomal protein L4 n=29 Tax=Eutheria RepID=RL4</t>
  </si>
  <si>
    <t xml:space="preserve">    cDNA FLJ51866, highly similar to Trifunctional purine biosynthetic protein adenosine-3 n=1 Tax=Homo sapiens RepID=B4DJ93</t>
  </si>
  <si>
    <t>Glycyl-tRNA synthetase n=18 Tax=Eutheria RepID=SYG</t>
  </si>
  <si>
    <t xml:space="preserve">    Testis cDNA, clone: QtsA-16648, similar to human X-ray repair complementing defective repair in Chinesehamster cells 5 (double-strand-break rejoining; Kuautoantigen, 80kDa) (XRCC5), n=4 Tax=Catarrhini RepID=Q4R710</t>
  </si>
  <si>
    <t>Cluster of Ras GTPase-activating protein-binding protein 1 n=31 Tax=Eutheria RepID=G3BP1</t>
  </si>
  <si>
    <t>Q13283)</t>
  </si>
  <si>
    <t xml:space="preserve">    Ras GTPase-activating protein-binding protein 1 n=31 Tax=Eutheria RepID=G3BP1</t>
  </si>
  <si>
    <t xml:space="preserve">    Tubulin alpha chain (Fragment) n=12 Tax=Eumetazoa RepID=TBA</t>
  </si>
  <si>
    <t>Cluster of Uncharacterized protein n=1 Tax=Homo sapiens RepID=E9PFF0</t>
  </si>
  <si>
    <t>E9PFF0)</t>
  </si>
  <si>
    <t>Cluster of 60S ribosomal protein L3-like n=12 Tax=Eutheria RepID=RL3L</t>
  </si>
  <si>
    <t>Q92901)</t>
  </si>
  <si>
    <t xml:space="preserve">    60S ribosomal protein L3 n=32 Tax=Amniota RepID=RL3</t>
  </si>
  <si>
    <t xml:space="preserve">    RPLP0 protein n=5 Tax=Eutheria RepID=Q3B7A4</t>
  </si>
  <si>
    <t>Ornithine aminotransferase, mitochondrial n=20 Tax=Eutheria RepID=OAT</t>
  </si>
  <si>
    <t>Cluster of Calreticulin n=21 Tax=Eutheria RepID=CALR</t>
  </si>
  <si>
    <t>P27797)</t>
  </si>
  <si>
    <t xml:space="preserve">    Calreticulin n=21 Tax=Eutheria RepID=CALR</t>
  </si>
  <si>
    <t>Cluster of Nucleoside diphosphate kinase n=9 Tax=Mammalia RepID=Q32Q12</t>
  </si>
  <si>
    <t>Q32Q12)</t>
  </si>
  <si>
    <t>Cluster of Uncharacterized protein n=2 Tax=Coelomata RepID=E9PMD7</t>
  </si>
  <si>
    <t>E9PMD7)</t>
  </si>
  <si>
    <t xml:space="preserve">    cDNA FLJ51469, highly similar to 60S acidic ribosomal protein P0 n=2 Tax=Simiiformes RepID=B4E3D5</t>
  </si>
  <si>
    <t>Cluster of Eukaryotic translation initiation factor 5A-1 n=21 Tax=Tetrapoda RepID=IF5A1</t>
  </si>
  <si>
    <t>P63241)</t>
  </si>
  <si>
    <t xml:space="preserve">    Eukaryotic translation initiation factor 5A-1 n=21 Tax=Tetrapoda RepID=IF5A1</t>
  </si>
  <si>
    <t>X-ray repair cross-complementing protein 6 n=11 Tax=Simiiformes RepID=XRCC6</t>
  </si>
  <si>
    <t xml:space="preserve">    Keratin, type I cytoskeletal 13 n=8 Tax=Simiiformes RepID=K1C13</t>
  </si>
  <si>
    <t>Cluster of T-complex protein 1 subunit zeta n=11 Tax=Eutheria RepID=TCPZ</t>
  </si>
  <si>
    <t>P40227)</t>
  </si>
  <si>
    <t xml:space="preserve">    T-complex protein 1 subunit zeta n=11 Tax=Eutheria RepID=TCPZ</t>
  </si>
  <si>
    <t xml:space="preserve">    cDNA PSEC0148 fis, clone PLACE1007202, highly similar to Protein disulfide-isomerase A3 (EC 5.3.4.1) n=5 Tax=Simiiformes RepID=B3KQT2</t>
  </si>
  <si>
    <t xml:space="preserve">    Chaperonin subunit 6A (Fragment) n=5 Tax=Simiiformes RepID=A1JUI8</t>
  </si>
  <si>
    <t>Cluster of Hypoxia up-regulated protein 1 n=16 Tax=Eutheria RepID=HYOU1</t>
  </si>
  <si>
    <t>Q9Y4L1)</t>
  </si>
  <si>
    <t xml:space="preserve">    Hypoxia up-regulated protein 1 n=16 Tax=Eutheria RepID=HYOU1</t>
  </si>
  <si>
    <t xml:space="preserve">    Uncharacterized protein (Fragment) n=3 Tax=Eutheria RepID=F1SRK6</t>
  </si>
  <si>
    <t>Cluster of Dolichyl-diphosphooligosaccharide--protein glycosyltransferase subunit 1 n=20 Tax=Eutheria RepID=RPN1</t>
  </si>
  <si>
    <t>P04843)</t>
  </si>
  <si>
    <t xml:space="preserve">    Dolichyl-diphosphooligosaccharide--protein glycosyltransferase subunit 1 n=20 Tax=Eutheria RepID=RPN1</t>
  </si>
  <si>
    <t xml:space="preserve">    Pls3 protein (Fragment) n=2 Tax=Euarchontoglires RepID=Q562B2</t>
  </si>
  <si>
    <t xml:space="preserve">    cDNA FLJ45395 fis, clone BRHIP3027191, highly similar to 150 kDa oxygen-regulated protein (Orp150) n=3 Tax=Catarrhini RepID=B3KXH0</t>
  </si>
  <si>
    <t xml:space="preserve">    Ezrin n=25 Tax=Amniota RepID=EZRI</t>
  </si>
  <si>
    <t xml:space="preserve">    ACTA2 protein (Fragment) n=3 Tax=Euarchontoglires RepID=Q13707</t>
  </si>
  <si>
    <t>Asparagine synthetase [glutamine-hydrolyzing] n=21 Tax=Eutheria RepID=ASNS</t>
  </si>
  <si>
    <t xml:space="preserve">    TCP-1-epsilon (Fragment) n=2 Tax=Eutheria RepID=A5YRY2</t>
  </si>
  <si>
    <t>Cluster of Putative uncharacterized protein n=2 Tax=Homininae RepID=B2RXF3</t>
  </si>
  <si>
    <t>B2RXF3)</t>
  </si>
  <si>
    <t xml:space="preserve">    Peptidyl-prolyl cis-trans isomerase A n=46 Tax=Eutheria RepID=PPIA</t>
  </si>
  <si>
    <t xml:space="preserve">    cDNA FLJ59103, highly similar to T-complex protein 1 subunit epsilon n=1 Tax=Homo sapiens RepID=B4DZY9</t>
  </si>
  <si>
    <t>Cluster of cDNA FLJ57964, highly similar to Heterogeneous nuclear ribonucleoprotein H' n=1 Tax=Homo sapiens RepID=B4DFK9</t>
  </si>
  <si>
    <t>B4DFK9)</t>
  </si>
  <si>
    <t>Peptidyl-prolyl cis-trans isomerase FKBP4 n=10 Tax=Eutheria RepID=FKBP4</t>
  </si>
  <si>
    <t>Cluster of Uncharacterized protein n=2 Tax=Hominidae RepID=E9PL09</t>
  </si>
  <si>
    <t>E9PL09)</t>
  </si>
  <si>
    <t xml:space="preserve">    Serine hydroxymethyltransferase (Fragment) n=1 Tax=Homo sapiens RepID=Q5BJF5</t>
  </si>
  <si>
    <t>Cluster of Sarcoplasmic/endoplasmic reticulum calcium ATPase 2 n=16 Tax=Tetrapoda RepID=AT2A2</t>
  </si>
  <si>
    <t>P16615)</t>
  </si>
  <si>
    <t xml:space="preserve">    Sarcoplasmic/endoplasmic reticulum calcium ATPase 2 n=16 Tax=Tetrapoda RepID=AT2A2</t>
  </si>
  <si>
    <t xml:space="preserve">    Heat shock 70 kDa protein 9B (Fragment) n=1 Tax=Homo sapiens RepID=Q2F839</t>
  </si>
  <si>
    <t xml:space="preserve">    Heterogeneous nuclear ribonucleoprotein H n=19 Tax=Theria RepID=HNRH1</t>
  </si>
  <si>
    <t xml:space="preserve">    AGAP011515-PA n=13 Tax=Coelomata RepID=Q7Q7K5</t>
  </si>
  <si>
    <t>Cluster of Proliferating cell nuclear antigen n=16 Tax=Eutheria RepID=PCNA</t>
  </si>
  <si>
    <t>P12004)</t>
  </si>
  <si>
    <t xml:space="preserve">    Proliferating cell nuclear antigen n=16 Tax=Eutheria RepID=PCNA</t>
  </si>
  <si>
    <t xml:space="preserve">    cDNA FLJ55988, highly similar to RNA-binding protein Luc7-like 2 n=5 Tax=Eutheria RepID=B7Z4Q3</t>
  </si>
  <si>
    <t>Cluster of Poly(U)-binding-splicing factor PUF60 n=15 Tax=Eutheria RepID=PUF60</t>
  </si>
  <si>
    <t>Q9UHX1)</t>
  </si>
  <si>
    <t>Cluster of Cyclin-dependent kinase 13 n=9 Tax=Eutheria RepID=CDK13</t>
  </si>
  <si>
    <t>Q14004)</t>
  </si>
  <si>
    <t xml:space="preserve">    Putative tubulin beta chain-like protein ENSP00000290377 n=3 Tax=Homininae RepID=YI016</t>
  </si>
  <si>
    <t xml:space="preserve">    Nucleophosmin n=18 Tax=Eutheria RepID=NPM</t>
  </si>
  <si>
    <t>60S ribosomal protein L5 n=47 Tax=Sarcopterygii RepID=RL5</t>
  </si>
  <si>
    <t>Uncharacterized protein n=4 Tax=Eutheria RepID=E9PEN3</t>
  </si>
  <si>
    <t>Cluster of Peroxiredoxin-6 n=11 Tax=Eutheria RepID=PRDX6</t>
  </si>
  <si>
    <t>P30041)</t>
  </si>
  <si>
    <t xml:space="preserve">    Peroxiredoxin-6 n=11 Tax=Eutheria RepID=PRDX6</t>
  </si>
  <si>
    <t xml:space="preserve">    Nucleophosmin (Nucleolar phosphoprotein B23, numatrin) n=7 Tax=Eutheria RepID=Q9BYG9</t>
  </si>
  <si>
    <t xml:space="preserve">    Uncharacterized protein n=2 Tax=Homo sapiens RepID=D6R9L0</t>
  </si>
  <si>
    <t>Cluster of 40S ribosomal protein S4, X isoform n=43 Tax=Amniota RepID=RS4X</t>
  </si>
  <si>
    <t>P62701)</t>
  </si>
  <si>
    <t xml:space="preserve">    40S ribosomal protein S4, X isoform n=43 Tax=Amniota RepID=RS4X</t>
  </si>
  <si>
    <t>Cluster of Eukaryotic peptide chain release factor GTP-binding subunit ERF3B n=15 Tax=Amniota RepID=ERF3B</t>
  </si>
  <si>
    <t>Q8IYD1)</t>
  </si>
  <si>
    <t xml:space="preserve">    cDNA FLJ35376 fis, clone SKMUS2004044, highly similar to Homo sapiens ribosomal protein L3 (RPL3), transcript variant 2, mRNA n=8 Tax=Eutheria RepID=B3KS36</t>
  </si>
  <si>
    <t>40S ribosomal protein SA n=75 Tax=Euteleostomi RepID=RSSA</t>
  </si>
  <si>
    <t xml:space="preserve">    Uncharacterized protein n=1 Tax=Homo sapiens RepID=E9PFF0</t>
  </si>
  <si>
    <t xml:space="preserve">    High-mobility group box 1 variant (Fragment) n=8 Tax=Eutheria RepID=Q59GW1</t>
  </si>
  <si>
    <t xml:space="preserve">    Eukaryotic peptide chain release factor GTP-binding subunit ERF3B n=15 Tax=Amniota RepID=ERF3B</t>
  </si>
  <si>
    <t xml:space="preserve">    RPL3 protein (Fragment) n=3 Tax=Eutheria RepID=Q9BT63</t>
  </si>
  <si>
    <t>NHL repeat-containing protein 2 n=13 Tax=Eutheria RepID=NHLC2</t>
  </si>
  <si>
    <t xml:space="preserve">    Nucleoside diphosphate kinase n=9 Tax=Mammalia RepID=Q32Q12</t>
  </si>
  <si>
    <t xml:space="preserve">    Uncharacterized protein n=3 Tax=Catarrhini RepID=E9PDP1</t>
  </si>
  <si>
    <t xml:space="preserve">    Serine/threonine-protein phosphatase n=20 Tax=Metazoa RepID=Q07161</t>
  </si>
  <si>
    <t>DNA replication licensing factor MCM7 n=22 Tax=Theria RepID=MCM7</t>
  </si>
  <si>
    <t>Cluster of Heat shock 70 kDa protein 4L n=22 Tax=Eutheria RepID=HS74L</t>
  </si>
  <si>
    <t>O95757)</t>
  </si>
  <si>
    <t xml:space="preserve">    Heat shock 70 kDa protein 4L n=22 Tax=Eutheria RepID=HS74L</t>
  </si>
  <si>
    <t>Alanyl-tRNA synthetase, cytoplasmic n=18 Tax=Eutheria RepID=SYAC</t>
  </si>
  <si>
    <t>Cluster of KRT1B protein n=2 Tax=Homininae RepID=Q147W7</t>
  </si>
  <si>
    <t>Q147W7)</t>
  </si>
  <si>
    <t>Transcription intermediary factor 1-beta n=13 Tax=Eutheria RepID=TIF1B</t>
  </si>
  <si>
    <t>Keratin, type II cytoskeletal 78 n=3 Tax=Hominidae RepID=K2C78</t>
  </si>
  <si>
    <t>Coatomer subunit alpha n=37 Tax=Tetrapoda RepID=COPA</t>
  </si>
  <si>
    <t xml:space="preserve">    cDNA FLJ52558, highly similar to Keratin, type I cytoskeletal 13 n=1 Tax=Homo sapiens RepID=B4DL17</t>
  </si>
  <si>
    <t>Cytoplasmic dynein 1 heavy chain 1 n=24 Tax=Euteleostomi RepID=DYHC1</t>
  </si>
  <si>
    <t>Cluster of FACT complex subunit SSRP1 n=16 Tax=Theria RepID=SSRP1</t>
  </si>
  <si>
    <t>Q08945)</t>
  </si>
  <si>
    <t xml:space="preserve">    FACT complex subunit SSRP1 n=16 Tax=Theria RepID=SSRP1</t>
  </si>
  <si>
    <t>Archain 1, isoform CRA</t>
  </si>
  <si>
    <t xml:space="preserve">    Catecholamine-regulated protein 40 n=2 Tax=Catarrhini RepID=A1XP52</t>
  </si>
  <si>
    <t>Annexin A2 n=22 Tax=Mammalia RepID=ANXA2</t>
  </si>
  <si>
    <t xml:space="preserve">    Keratin, type I cytoskeletal 15 n=3 Tax=Homo sapiens RepID=K1C15</t>
  </si>
  <si>
    <t>Cluster of Threonyl-tRNA synthetase, cytoplasmic n=21 Tax=Amniota RepID=SYTC</t>
  </si>
  <si>
    <t>P26639)</t>
  </si>
  <si>
    <t xml:space="preserve">    Threonyl-tRNA synthetase, cytoplasmic n=21 Tax=Amniota RepID=SYTC</t>
  </si>
  <si>
    <t>Cluster of cDNA FLJ59240, highly similar to Far upstream element-binding protein 1 n=1 Tax=Homo sapiens RepID=B4DWL1</t>
  </si>
  <si>
    <t>B4DWL1)</t>
  </si>
  <si>
    <t xml:space="preserve">    Elongation factor 1-alpha n=10 Tax=Mammalia RepID=Q16577</t>
  </si>
  <si>
    <t>Cluster of Exportin-2 n=27 Tax=Amniota RepID=XPO2</t>
  </si>
  <si>
    <t>P55060)</t>
  </si>
  <si>
    <t xml:space="preserve">    Exportin-2 n=27 Tax=Amniota RepID=XPO2</t>
  </si>
  <si>
    <t>Cluster of PABPC4 protein n=14 Tax=Eutheria RepID=Q4VC03</t>
  </si>
  <si>
    <t>Q4VC03)</t>
  </si>
  <si>
    <t xml:space="preserve">    PABPC4 protein n=14 Tax=Eutheria RepID=Q4VC03</t>
  </si>
  <si>
    <t>Cluster of Carbonyl reductase [NADPH] 1 n=5 Tax=Simiiformes RepID=CBR1</t>
  </si>
  <si>
    <t>P16152)</t>
  </si>
  <si>
    <t xml:space="preserve">    Carbonyl reductase [NADPH] 1 n=5 Tax=Simiiformes RepID=CBR1</t>
  </si>
  <si>
    <t xml:space="preserve">    cDNA FLJ59240, highly similar to Far upstream element-binding protein 1 n=1 Tax=Homo sapiens RepID=B4DWL1</t>
  </si>
  <si>
    <t xml:space="preserve">    Uncharacterized protein (Fragment) n=7 Tax=Amniota RepID=F1MX51</t>
  </si>
  <si>
    <t>Cluster of Leucyl-tRNA synthetase, cytoplasmic n=13 Tax=Eutheria RepID=SYLC</t>
  </si>
  <si>
    <t>Q9P2J5)</t>
  </si>
  <si>
    <t xml:space="preserve">    Leucyl-tRNA synthetase, cytoplasmic n=13 Tax=Eutheria RepID=SYLC</t>
  </si>
  <si>
    <t>Peroxiredoxin-2 n=14 Tax=Eutheria RepID=PRDX2</t>
  </si>
  <si>
    <t>Cluster of Calcyclin-binding protein n=9 Tax=Eutheria RepID=CYBP</t>
  </si>
  <si>
    <t>Q9HB71)</t>
  </si>
  <si>
    <t xml:space="preserve">    Calcyclin-binding protein n=9 Tax=Eutheria RepID=CYBP</t>
  </si>
  <si>
    <t xml:space="preserve">    Uncharacterized protein n=5 Tax=Eutheria RepID=E7ETW4</t>
  </si>
  <si>
    <t xml:space="preserve">    Peptidyl-prolyl cis-trans isomerase n=9 Tax=Catarrhini RepID=B4DM82</t>
  </si>
  <si>
    <t xml:space="preserve">    Uncharacterized protein n=2 Tax=Homo sapiens RepID=E7EUG1</t>
  </si>
  <si>
    <t xml:space="preserve">    Keratin, type II cytoskeletal 73 n=7 Tax=Eutheria RepID=K2C73</t>
  </si>
  <si>
    <t>Cluster of Cytosol aminopeptidase n=12 Tax=Eutheria RepID=AMPL</t>
  </si>
  <si>
    <t>P28838)</t>
  </si>
  <si>
    <t xml:space="preserve">    Cytosol aminopeptidase n=12 Tax=Eutheria RepID=AMPL</t>
  </si>
  <si>
    <t xml:space="preserve">    Serine hydroxymethyltransferase n=1 Tax=Homo sapiens RepID=B4DJ63</t>
  </si>
  <si>
    <t>Nucleosome assembly protein 1-like 1 n=30 Tax=Amniota RepID=NP1L1</t>
  </si>
  <si>
    <t>Cluster of 60S ribosomal protein L23a n=74 Tax=Euteleostomi RepID=RL23A</t>
  </si>
  <si>
    <t>P62750)</t>
  </si>
  <si>
    <t xml:space="preserve">    60S ribosomal protein L23a n=74 Tax=Euteleostomi RepID=RL23A</t>
  </si>
  <si>
    <t xml:space="preserve">    Poly(U)-binding-splicing factor PUF60 n=15 Tax=Eutheria RepID=PUF60</t>
  </si>
  <si>
    <t>Cluster of GTBP-ALT n=1 Tax=Homo sapiens RepID=Q1L838</t>
  </si>
  <si>
    <t>Q1L838)</t>
  </si>
  <si>
    <t xml:space="preserve">    DNA mismatch repair protein Msh6 n=10 Tax=Eutheria RepID=MSH6</t>
  </si>
  <si>
    <t xml:space="preserve">    Similar to Chain , Heat-Shock Cognate 70kd Protein (44kd Atpase N-Terminal) (E.C.3.6.1.3) Mutant With Asp 206 Replaced By Ser (D206s) n=1 Tax=Homo sapiens RepID=A4D111</t>
  </si>
  <si>
    <t>Inorganic pyrophosphatase n=16 Tax=Eutheria RepID=IPYR</t>
  </si>
  <si>
    <t xml:space="preserve">    Uncharacterized protein n=2 Tax=Hominidae RepID=E9PL09</t>
  </si>
  <si>
    <t xml:space="preserve">    Poly(rC)-binding protein 1 n=10 Tax=Eutheria RepID=PCBP1</t>
  </si>
  <si>
    <t>Cluster of Glutathione S-transferase P n=23 Tax=Simiiformes RepID=GSTP1</t>
  </si>
  <si>
    <t>P09211)</t>
  </si>
  <si>
    <t xml:space="preserve">    Glutathione S-transferase P n=23 Tax=Simiiformes RepID=GSTP1</t>
  </si>
  <si>
    <t xml:space="preserve">    Keratin, type II cytoskeletal 71 n=10 Tax=Eutheria RepID=K2C71</t>
  </si>
  <si>
    <t>3-hydroxyacyl-CoA dehydrogenase type-2 n=15 Tax=Eutheria RepID=HCD2</t>
  </si>
  <si>
    <t>Cluster of Phosphoserine aminotransferase n=17 Tax=Eutheria RepID=SERC</t>
  </si>
  <si>
    <t>Q9Y617)</t>
  </si>
  <si>
    <t xml:space="preserve">    Phosphoserine aminotransferase n=17 Tax=Eutheria RepID=SERC</t>
  </si>
  <si>
    <t>S-adenosylmethionine synthase isoform type-2 n=29 Tax=Euteleostomi RepID=METK2</t>
  </si>
  <si>
    <t>Cluster of Leukotriene A4 hydrolase variant (Fragment) n=1 Tax=Homo sapiens RepID=Q59ES1</t>
  </si>
  <si>
    <t>Q59ES1)</t>
  </si>
  <si>
    <t xml:space="preserve">    Leukotriene A-4 hydrolase n=30 Tax=Eutheria RepID=LKHA4</t>
  </si>
  <si>
    <t xml:space="preserve">    Tubulin beta-1 chain n=8 Tax=Euarchontoglires RepID=TBB1</t>
  </si>
  <si>
    <t>Prolactin-inducible protein n=13 Tax=Hominoidea RepID=PIP</t>
  </si>
  <si>
    <t>Cluster of Uncharacterized protein n=2 Tax=Homo sapiens RepID=B9A041</t>
  </si>
  <si>
    <t>B9A041)</t>
  </si>
  <si>
    <t xml:space="preserve">    14-3-3 protein theta n=28 Tax=Tetrapoda RepID=1433T</t>
  </si>
  <si>
    <t>Cluster of Aspartate aminotransferase, mitochondrial n=16 Tax=Eutheria RepID=AATM</t>
  </si>
  <si>
    <t>P00505)</t>
  </si>
  <si>
    <t xml:space="preserve">    Aspartate aminotransferase, mitochondrial n=16 Tax=Eutheria RepID=AATM</t>
  </si>
  <si>
    <t>Cluster of Uncharacterized protein n=1 Tax=Homo sapiens RepID=E9PC30</t>
  </si>
  <si>
    <t>E9PC30)</t>
  </si>
  <si>
    <t xml:space="preserve">    Dolichyl-diphosphooligosaccharide--protein glycosyltransferase subunit 2 n=17 Tax=Eutheria RepID=RPN2</t>
  </si>
  <si>
    <t xml:space="preserve">    60S acidic ribosomal protein P0-like n=23 Tax=Tetrapoda RepID=RLA0L</t>
  </si>
  <si>
    <t xml:space="preserve">    ADP,ATP carrier protein, liver isoform T2 variant (Fragment) n=2 Tax=Eutheria RepID=Q59EI9</t>
  </si>
  <si>
    <t xml:space="preserve">    Uncharacterized protein n=2 Tax=Homo sapiens RepID=E9PQ56</t>
  </si>
  <si>
    <t>Cluster of Tubulin--tyrosine ligase-like protein 12 n=7 Tax=Simiiformes RepID=TTL12</t>
  </si>
  <si>
    <t>Q14166)</t>
  </si>
  <si>
    <t xml:space="preserve">    Tubulin--tyrosine ligase-like protein 12 n=7 Tax=Simiiformes RepID=TTL12</t>
  </si>
  <si>
    <t>Cluster of Uncharacterized protein n=1 Tax=Homo sapiens RepID=E7ENQ5</t>
  </si>
  <si>
    <t>E7ENQ5)</t>
  </si>
  <si>
    <t>Cluster of Ribonucleoside-diphosphate reductase large subunit n=33 Tax=Euteleostomi RepID=RIR1</t>
  </si>
  <si>
    <t>P23921)</t>
  </si>
  <si>
    <t xml:space="preserve">    Ribonucleoside-diphosphate reductase large subunit n=33 Tax=Euteleostomi RepID=RIR1</t>
  </si>
  <si>
    <t>Cluster of GMP synthase [glutamine-hydrolyzing] n=27 Tax=Amniota RepID=GUAA</t>
  </si>
  <si>
    <t>P49915)</t>
  </si>
  <si>
    <t xml:space="preserve">    GMP synthase [glutamine-hydrolyzing] n=27 Tax=Amniota RepID=GUAA</t>
  </si>
  <si>
    <t>Cluster of 60S ribosomal protein L23 n=34 Tax=Coelomata RepID=RL23</t>
  </si>
  <si>
    <t>P62829)</t>
  </si>
  <si>
    <t xml:space="preserve">    60S ribosomal protein L23 n=34 Tax=Coelomata RepID=RL23</t>
  </si>
  <si>
    <t>Cluster of Acidic leucine-rich nuclear phosphoprotein 32 family member A n=17 Tax=Amniota RepID=AN32A</t>
  </si>
  <si>
    <t>P39687)</t>
  </si>
  <si>
    <t xml:space="preserve">    Acidic leucine-rich nuclear phosphoprotein 32 family member A n=17 Tax=Amniota RepID=AN32A</t>
  </si>
  <si>
    <t>Heterogeneous nuclear ribonucleoprotein F n=12 Tax=Eutheria RepID=HNRPF</t>
  </si>
  <si>
    <t xml:space="preserve">    Eukaryotic initiation factor 4A-III n=27 Tax=Euteleostomi RepID=IF4A3</t>
  </si>
  <si>
    <t xml:space="preserve">    Uncharacterized protein n=4 Tax=Euteleostomi RepID=E9PLD0</t>
  </si>
  <si>
    <t>Cluster of Proteasome subunit alpha type-2 n=23 Tax=Euteleostomi RepID=PSA2</t>
  </si>
  <si>
    <t>P25787)</t>
  </si>
  <si>
    <t xml:space="preserve">    Proteasome subunit alpha type-2 n=23 Tax=Euteleostomi RepID=PSA2</t>
  </si>
  <si>
    <t xml:space="preserve">    Uncharacterized protein n=12 Tax=Euteleostomi RepID=E7ETK2</t>
  </si>
  <si>
    <t xml:space="preserve">    cDNA FLJ60170, highly similar to Guanine nucleotide-binding protein subunit beta 2-like 1 n=1 Tax=Homo sapiens RepID=B4DVD2</t>
  </si>
  <si>
    <t>Cluster of Uncharacterized protein n=2 Tax=Homininae RepID=E9PKU4</t>
  </si>
  <si>
    <t>E9PKU4)</t>
  </si>
  <si>
    <t xml:space="preserve">    Uncharacterized protein n=15 Tax=Eutheria RepID=D4A0W9</t>
  </si>
  <si>
    <t>Cluster of Serpin H1 n=22 Tax=Eutheria RepID=SERPH</t>
  </si>
  <si>
    <t>P50454)</t>
  </si>
  <si>
    <t xml:space="preserve">    Serpin H1 n=22 Tax=Eutheria RepID=SERPH</t>
  </si>
  <si>
    <t>Cluster of 6-phosphofructokinase, muscle type n=26 Tax=Eutheria RepID=K6PF</t>
  </si>
  <si>
    <t>P08237)</t>
  </si>
  <si>
    <t xml:space="preserve">    6-phosphofructokinase, muscle type n=26 Tax=Eutheria RepID=K6PF</t>
  </si>
  <si>
    <t xml:space="preserve">    Uncharacterized protein n=1 Tax=Homo sapiens RepID=E7ENQ5</t>
  </si>
  <si>
    <t xml:space="preserve">    60S ribosomal protein L23 n=38 Tax=Eumetazoa RepID=RL23</t>
  </si>
  <si>
    <t xml:space="preserve">    Uncharacterized protein n=2 Tax=Homo sapiens RepID=E9PFL7</t>
  </si>
  <si>
    <t xml:space="preserve">    Nucleoside diphosphate kinase A n=5 Tax=Mammalia RepID=NDKA</t>
  </si>
  <si>
    <t>40S ribosomal protein S7 n=159 Tax=Coelomata RepID=RS7</t>
  </si>
  <si>
    <t>Cluster of Dynamin-1 n=43 Tax=Amniota RepID=DYN1</t>
  </si>
  <si>
    <t>Q05193)</t>
  </si>
  <si>
    <t xml:space="preserve">    Dynamin-2 n=52 Tax=Amniota RepID=DYN2</t>
  </si>
  <si>
    <t xml:space="preserve">    Enolase n=5 Tax=Simiiformes RepID=E7ERT6</t>
  </si>
  <si>
    <t>Enoyl-CoA hydratase, mitochondrial n=4 Tax=Simiiformes RepID=ECHM</t>
  </si>
  <si>
    <t>60S ribosomal protein L7 n=24 Tax=Eutheria RepID=RL7</t>
  </si>
  <si>
    <t xml:space="preserve">    Cyclin-dependent kinase 4 n=20 Tax=Eutheria RepID=CDK4</t>
  </si>
  <si>
    <t xml:space="preserve">    Uncharacterized protein n=2 Tax=Coelomata RepID=E9PMD7</t>
  </si>
  <si>
    <t>Cluster of DNA replication licensing factor MCM2 n=14 Tax=Mammalia RepID=MCM2</t>
  </si>
  <si>
    <t>P97310)</t>
  </si>
  <si>
    <t xml:space="preserve">    DNA replication licensing factor MCM2 n=8 Tax=Eutheria RepID=MCM2</t>
  </si>
  <si>
    <t xml:space="preserve">    MYH10 variant protein (Fragment) n=20 Tax=Amniota RepID=Q4LE45</t>
  </si>
  <si>
    <t>Cluster of DNA replication licensing factor MCM3 n=30 Tax=Eutheria RepID=MCM3</t>
  </si>
  <si>
    <t>P25205)</t>
  </si>
  <si>
    <t xml:space="preserve">    DNA replication licensing factor MCM3 n=30 Tax=Eutheria RepID=MCM3</t>
  </si>
  <si>
    <t xml:space="preserve">    Myosin-10 n=22 Tax=Amniota RepID=MYH10</t>
  </si>
  <si>
    <t>Cluster of Serum albumin n=17 Tax=Catarrhini RepID=ALBU</t>
  </si>
  <si>
    <t>P02768)</t>
  </si>
  <si>
    <t xml:space="preserve">    Serum albumin n=17 Tax=Catarrhini RepID=ALBU</t>
  </si>
  <si>
    <t xml:space="preserve">    Keratin, type II cytoskeletal 1b n=4 Tax=Hominidae RepID=K2C1B</t>
  </si>
  <si>
    <t xml:space="preserve">    Uncharacterized protein n=5 Tax=Homo sapiens RepID=B7WNR0</t>
  </si>
  <si>
    <t>Cluster of Probable ATP-dependent RNA helicase DDX5 n=30 Tax=Amniota RepID=DDX5</t>
  </si>
  <si>
    <t>P17844)</t>
  </si>
  <si>
    <t>Peroxisomal multifunctional enzyme type 2 n=15 Tax=Simiiformes RepID=DHB4</t>
  </si>
  <si>
    <t>Cluster of Trifunctional enzyme subunit alpha, mitochondrial n=6 Tax=Eutheria RepID=ECHA</t>
  </si>
  <si>
    <t>P40939)</t>
  </si>
  <si>
    <t xml:space="preserve">    Trifunctional enzyme subunit alpha, mitochondrial n=6 Tax=Eutheria RepID=ECHA</t>
  </si>
  <si>
    <t xml:space="preserve">    Protein disulfide isomerase-associated 3 (Predicted) n=2 Tax=Simiiformes RepID=B1MTI6</t>
  </si>
  <si>
    <t>Cluster of Splicing factor, proline- and glutamine-rich n=5 Tax=Eutheria RepID=SFPQ</t>
  </si>
  <si>
    <t>P23246)</t>
  </si>
  <si>
    <t xml:space="preserve">    Splicing factor, proline- and glutamine-rich n=5 Tax=Eutheria RepID=SFPQ</t>
  </si>
  <si>
    <t>Cluster of Heterogeneous nuclear ribonucleoprotein U n=19 Tax=Eutheria RepID=HNRPU</t>
  </si>
  <si>
    <t>Q00839)</t>
  </si>
  <si>
    <t xml:space="preserve">    Heterogeneous nuclear ribonucleoprotein U n=19 Tax=Eutheria RepID=HNRPU</t>
  </si>
  <si>
    <t>Cluster of Monofunctional C1-tetrahydrofolate synthase, mitochondrial n=8 Tax=Eutheria RepID=C1TM</t>
  </si>
  <si>
    <t>Q6UB35)</t>
  </si>
  <si>
    <t xml:space="preserve">    Monofunctional C1-tetrahydrofolate synthase, mitochondrial n=8 Tax=Eutheria RepID=C1TM</t>
  </si>
  <si>
    <t>Cluster of Eukaryotic translation initiation factor 4 gamma 1 n=65 Tax=Eutheria RepID=IF4G1</t>
  </si>
  <si>
    <t>Q04637)</t>
  </si>
  <si>
    <t xml:space="preserve">    Eukaryotic translation initiation factor 4 gamma 1 n=65 Tax=Eutheria RepID=IF4G1</t>
  </si>
  <si>
    <t>Cluster of Non-POU domain-containing octamer-binding protein n=15 Tax=Theria RepID=NONO</t>
  </si>
  <si>
    <t>Q15233)</t>
  </si>
  <si>
    <t xml:space="preserve">    Non-POU domain-containing octamer-binding protein n=15 Tax=Theria RepID=NONO</t>
  </si>
  <si>
    <t xml:space="preserve">    cDNA FLJ16157 fis, clone BRAWH2006479, highly similar to Sodium/potassium-transporting ATPase alpha-3 chain (EC 3.6.3.9) n=1 Tax=Homo sapiens RepID=B3KV59</t>
  </si>
  <si>
    <t>Cluster of Heterogeneous nuclear ribonucleoprotein M n=7 Tax=Theria RepID=HNRPM</t>
  </si>
  <si>
    <t>P52272)</t>
  </si>
  <si>
    <t xml:space="preserve">    Heterogeneous nuclear ribonucleoprotein M n=7 Tax=Theria RepID=HNRPM</t>
  </si>
  <si>
    <t>Cluster of Serine/threonine-protein phosphatase 2A 65 kDa regulatory subunit A alpha isoform n=34 Tax=Tetrapoda RepID=2AAA</t>
  </si>
  <si>
    <t>P30153)</t>
  </si>
  <si>
    <t xml:space="preserve">    Serine/threonine-protein phosphatase 2A 65 kDa regulatory subunit A alpha isoform n=34 Tax=Tetrapoda RepID=2AAA</t>
  </si>
  <si>
    <t xml:space="preserve">    Sodium/potassium-transporting ATPase subunit alpha-2 n=31 Tax=Tetrapoda RepID=AT1A2</t>
  </si>
  <si>
    <t xml:space="preserve">    Probable ATP-dependent RNA helicase DDX5 n=30 Tax=Amniota RepID=DDX5</t>
  </si>
  <si>
    <t>Cluster of 4F2 cell-surface antigen heavy chain n=3 Tax=Homininae RepID=4F2</t>
  </si>
  <si>
    <t>P08195)</t>
  </si>
  <si>
    <t xml:space="preserve">    4F2 cell-surface antigen heavy chain n=3 Tax=Homininae RepID=4F2</t>
  </si>
  <si>
    <t xml:space="preserve">    cDNA FLJ55458, highly similar to Programmed cell death 6-interacting protein n=3 Tax=Eutheria RepID=B4DHD2</t>
  </si>
  <si>
    <t xml:space="preserve">    Uncharacterized protein n=2 Tax=Homo sapiens RepID=E7EMN0</t>
  </si>
  <si>
    <t>Cluster of cDNA FLJ53354, highly similar to Puromycin-sensitive aminopeptidase (EC 3.4.11.-) n=5 Tax=Euarchontoglires RepID=B7Z463</t>
  </si>
  <si>
    <t>B7Z463)</t>
  </si>
  <si>
    <t>Cluster of 116 kDa U5 small nuclear ribonucleoprotein component n=50 Tax=Euteleostomi RepID=U5S1</t>
  </si>
  <si>
    <t>Q15029)</t>
  </si>
  <si>
    <t xml:space="preserve">    116 kDa U5 small nuclear ribonucleoprotein component n=50 Tax=Euteleostomi RepID=U5S1</t>
  </si>
  <si>
    <t xml:space="preserve">    Keratin, type I cytoskeletal 19 n=4 Tax=Simiiformes RepID=K1C19</t>
  </si>
  <si>
    <t xml:space="preserve">    Sodium/potassium-transporting ATPase subunit alpha-3 n=6 Tax=Euteleostomi RepID=AT1A3</t>
  </si>
  <si>
    <t>Exportin-1 n=27 Tax=Euteleostomi RepID=XPO1</t>
  </si>
  <si>
    <t>ATP-binding cassette sub-family E member 1 n=25 Tax=Euteleostomi RepID=ABCE1</t>
  </si>
  <si>
    <t>Complement component 1 Q subcomponent-binding protein, mitochondrial n=7 Tax=Simiiformes RepID=C1QBP</t>
  </si>
  <si>
    <t xml:space="preserve">    cDNA, FLJ79536, highly similar to Heat shock 70 kDa protein 4 n=1 Tax=Homo sapiens RepID=B0AZU6</t>
  </si>
  <si>
    <t>Cluster of Uncharacterized protein n=1 Tax=Homo sapiens RepID=E9PAV3</t>
  </si>
  <si>
    <t>E9PAV3)</t>
  </si>
  <si>
    <t xml:space="preserve">    cDNA FLJ53354, highly similar to Puromycin-sensitive aminopeptidase (EC 3.4.11.-) n=5 Tax=Euarchontoglires RepID=B7Z463</t>
  </si>
  <si>
    <t>Cluster of 40S ribosomal protein S8 n=2 Tax=Homo sapiens RepID=Q5JR95</t>
  </si>
  <si>
    <t>Q5JR95)</t>
  </si>
  <si>
    <t xml:space="preserve">    40S ribosomal protein S8 n=21 Tax=Sarcopterygii RepID=RS8</t>
  </si>
  <si>
    <t>Transferrin receptor protein 1 n=4 Tax=Catarrhini RepID=TFR1</t>
  </si>
  <si>
    <t>Cluster of Glutamate dehydrogenase 1, mitochondrial n=17 Tax=Amniota RepID=DHE3</t>
  </si>
  <si>
    <t>P00368)</t>
  </si>
  <si>
    <t xml:space="preserve">    Glutamate dehydrogenase 1, mitochondrial n=18 Tax=Eutheria RepID=DHE3</t>
  </si>
  <si>
    <t xml:space="preserve">    Uncharacterized protein n=1 Tax=Homo sapiens RepID=A6NHY4</t>
  </si>
  <si>
    <t xml:space="preserve">    Peptidyl-prolyl cis-trans isomerase A n=52 Tax=Amniota RepID=PPIA</t>
  </si>
  <si>
    <t>Cluster of Eukaryotic translation initiation factor 3 subunit I n=19 Tax=Amniota RepID=EIF3I</t>
  </si>
  <si>
    <t>Q13347)</t>
  </si>
  <si>
    <t xml:space="preserve">    Eukaryotic translation initiation factor 3 subunit I n=19 Tax=Amniota RepID=EIF3I</t>
  </si>
  <si>
    <t xml:space="preserve">    Uncharacterized protein n=1 Tax=Homo sapiens RepID=E9PAV3</t>
  </si>
  <si>
    <t>Filaggrin-2 n=1 Tax=Homo sapiens RepID=FILA2</t>
  </si>
  <si>
    <t xml:space="preserve">    Uncharacterized protein n=3 Tax=Homininae RepID=E9PH38</t>
  </si>
  <si>
    <t>Cluster of 40S ribosomal protein S3a n=79 Tax=Eukaryota RepID=RS3A</t>
  </si>
  <si>
    <t>P61247)</t>
  </si>
  <si>
    <t xml:space="preserve">    40S ribosomal protein S3a n=79 Tax=Eukaryota RepID=RS3A</t>
  </si>
  <si>
    <t>Cluster of Uncharacterized protein n=1 Tax=Homo sapiens RepID=D6RFM5</t>
  </si>
  <si>
    <t>D6RFM5)</t>
  </si>
  <si>
    <t xml:space="preserve">    Uncharacterized protein n=2 Tax=Homo sapiens RepID=E9PBJ5</t>
  </si>
  <si>
    <t xml:space="preserve">    14-3-3 protein beta/alpha n=28 Tax=Euteleostomi RepID=1433B</t>
  </si>
  <si>
    <t>Cluster of Exosome complex exonuclease RRP44 n=12 Tax=Eutheria RepID=RRP44</t>
  </si>
  <si>
    <t>Q9Y2L1)</t>
  </si>
  <si>
    <t xml:space="preserve">    Exosome complex exonuclease RRP44 n=12 Tax=Eutheria RepID=RRP44</t>
  </si>
  <si>
    <t>Cluster of Aconitase (Fragment) n=4 Tax=Eutheria RepID=O75944</t>
  </si>
  <si>
    <t>O75944)</t>
  </si>
  <si>
    <t xml:space="preserve">    Aconitase 2, mitochondrial n=2 Tax=Eutheria RepID=A2A274</t>
  </si>
  <si>
    <t xml:space="preserve">    GTBP-ALT n=1 Tax=Homo sapiens RepID=Q1L838</t>
  </si>
  <si>
    <t>Serine-threonine kinase receptor-associated protein n=19 Tax=Theria RepID=STRAP</t>
  </si>
  <si>
    <t xml:space="preserve">    Putative heat shock protein HSP 90-alpha A5 n=1 Tax=Homo sapiens RepID=HS905</t>
  </si>
  <si>
    <t xml:space="preserve">    Elongation factor 2 (Fragment) n=2 Tax=Euteleostomi RepID=C0PUE5</t>
  </si>
  <si>
    <t>Cluster of cDNA, FLJ96345, Homo sapiens SET translocation (myeloid leukemia-associated) (SET),mRNA n=32 Tax=Euteleostomi RepID=B2RCX0</t>
  </si>
  <si>
    <t>B2RCX0)</t>
  </si>
  <si>
    <t xml:space="preserve">    cDNA, FLJ96345, Homo sapiens SET translocation (myeloid leukemia-associated) (SET),mRNA n=32 Tax=Euteleostomi RepID=B2RCX0</t>
  </si>
  <si>
    <t xml:space="preserve">    Keratin, type II cytoskeletal 74 n=5 Tax=Simiiformes RepID=K2C74</t>
  </si>
  <si>
    <t>Cluster of Proteasome subunit alpha type-6 n=33 Tax=Euteleostomi RepID=PSA6</t>
  </si>
  <si>
    <t>P60900)</t>
  </si>
  <si>
    <t xml:space="preserve">    Proteasome subunit alpha type-6 n=33 Tax=Euteleostomi RepID=PSA6</t>
  </si>
  <si>
    <t xml:space="preserve">    Uncharacterized protein n=13 Tax=Theria RepID=E7EQZ3</t>
  </si>
  <si>
    <t xml:space="preserve">    Uncharacterized protein n=3 Tax=Hominidae RepID=E7ERI3</t>
  </si>
  <si>
    <t xml:space="preserve">    cDNA FLJ61478, highly similar to Succinate dehydrogenase (ubiquinone) flavoprotein subunit, mitochondrial (EC 1.3.5.1) n=1 Tax=Homo sapiens RepID=B4DYN5</t>
  </si>
  <si>
    <t>Cluster of Annexin A6 n=30 Tax=Eutheria RepID=ANXA6</t>
  </si>
  <si>
    <t>P08133)</t>
  </si>
  <si>
    <t xml:space="preserve">    Annexin A6 n=30 Tax=Eutheria RepID=ANXA6</t>
  </si>
  <si>
    <t>Peptidyl-prolyl cis-trans isomerase B n=13 Tax=Eutheria RepID=PPIB</t>
  </si>
  <si>
    <t>Replication protein A 70 kDa DNA-binding subunit n=6 Tax=Eutheria RepID=RFA1</t>
  </si>
  <si>
    <t>Dermcidin n=5 Tax=Euarchontoglires RepID=DCD</t>
  </si>
  <si>
    <t xml:space="preserve">    BM-010 n=9 Tax=Tetrapoda RepID=Q9NZE6</t>
  </si>
  <si>
    <t>Cysteine and histidine-rich domain-containing protein 1 n=20 Tax=Eutheria RepID=CHRD1</t>
  </si>
  <si>
    <t xml:space="preserve">    Protein SET n=19 Tax=Eutheria RepID=SET</t>
  </si>
  <si>
    <t xml:space="preserve">    Putative beta-actin-like protein 3 n=3 Tax=Catarrhini RepID=ACTBM</t>
  </si>
  <si>
    <t xml:space="preserve">    14-3-3 protein gamma n=34 Tax=Euteleostomi RepID=1433G</t>
  </si>
  <si>
    <t>Cluster of 40S ribosomal protein S6 n=66 Tax=Gnathostomata RepID=RS6</t>
  </si>
  <si>
    <t>P62753)</t>
  </si>
  <si>
    <t xml:space="preserve">    40S ribosomal protein S6 n=66 Tax=Gnathostomata RepID=RS6</t>
  </si>
  <si>
    <t>Cluster of cDNA FLJ61026, highly similar to Homo sapiens phosphofructokinase, liver (PFKL), transcript variant 1, mRNA n=1 Tax=Homo sapiens RepID=B4E108</t>
  </si>
  <si>
    <t>B4E108)</t>
  </si>
  <si>
    <t xml:space="preserve">    6-phosphofructokinase, liver type n=18 Tax=Mammalia RepID=K6PL</t>
  </si>
  <si>
    <t>26S proteasome non-ATPase regulatory subunit 11 n=33 Tax=Euteleostomi RepID=PSD11</t>
  </si>
  <si>
    <t xml:space="preserve">    cDNA FLJ56281, highly similar to 6-phosphofructokinase, muscle type (EC 2.7.1.11) n=1 Tax=Homo sapiens RepID=B4E162</t>
  </si>
  <si>
    <t>Cluster of cDNA FLJ51867, highly similar to Ras-related protein Rab-5A n=8 Tax=Amniota RepID=B4DJA5</t>
  </si>
  <si>
    <t>B4DJA5)</t>
  </si>
  <si>
    <t>Cluster of Ribosomal protein L21 variant (Fragment) n=45 Tax=Amniota RepID=Q59GK9</t>
  </si>
  <si>
    <t>Q59GK9)</t>
  </si>
  <si>
    <t xml:space="preserve">    Ribosomal protein L21 variant (Fragment) n=45 Tax=Amniota RepID=Q59GK9</t>
  </si>
  <si>
    <t xml:space="preserve">    60S ribosomal protein L21 n=113 Tax=Amniota RepID=RL21</t>
  </si>
  <si>
    <t>Thioredoxin-dependent peroxide reductase, mitochondrial n=16 Tax=Eutheria RepID=PRDX3</t>
  </si>
  <si>
    <t>Cluster of Rab GDP dissociation inhibitor alpha n=31 Tax=Euteleostomi RepID=GDIA</t>
  </si>
  <si>
    <t>P31150)</t>
  </si>
  <si>
    <t xml:space="preserve">    Rab GDP dissociation inhibitor alpha n=31 Tax=Euteleostomi RepID=GDIA</t>
  </si>
  <si>
    <t>Cluster of Thioredoxin reductase 1, cytoplasmic n=8 Tax=Simiiformes RepID=TRXR1</t>
  </si>
  <si>
    <t>Q16881)</t>
  </si>
  <si>
    <t xml:space="preserve">    Thioredoxin reductase 1, cytoplasmic n=8 Tax=Simiiformes RepID=TRXR1</t>
  </si>
  <si>
    <t xml:space="preserve">    Actin, cytoskeletal 3 (Fragment) n=69 Tax=Eukaryota RepID=ACT3</t>
  </si>
  <si>
    <t>Protein S100-A8 n=4 Tax=Homininae RepID=S10A8</t>
  </si>
  <si>
    <t xml:space="preserve">    Uncharacterized protein n=2 Tax=Homininae RepID=E9PKU4</t>
  </si>
  <si>
    <t>Cluster of 40S ribosomal protein S14 n=19 Tax=Euteleostomi RepID=RS14</t>
  </si>
  <si>
    <t>P13471)</t>
  </si>
  <si>
    <t xml:space="preserve">    40S ribosomal protein S14 n=19 Tax=Euteleostomi RepID=RS14</t>
  </si>
  <si>
    <t>Cluster of Uncharacterized protein n=2 Tax=Eutheria RepID=F1RRS4</t>
  </si>
  <si>
    <t>F1RRS4)</t>
  </si>
  <si>
    <t xml:space="preserve">    ADP-ribosylation factor 1 n=120 Tax=Fungi/Metazoa group RepID=ARF1</t>
  </si>
  <si>
    <t>Cluster of Citrate synthase, mitochondrial n=17 Tax=Amniota RepID=CISY</t>
  </si>
  <si>
    <t>O75390)</t>
  </si>
  <si>
    <t xml:space="preserve">    Citrate synthase, mitochondrial n=17 Tax=Amniota RepID=CISY</t>
  </si>
  <si>
    <t xml:space="preserve">    Serine/threonine-protein phosphatase n=4 Tax=Euteleostomi RepID=B4E163</t>
  </si>
  <si>
    <t xml:space="preserve">    Serine/threonine-protein phosphatase PP1-beta catalytic subunit n=26 Tax=Coelomata RepID=PP1B</t>
  </si>
  <si>
    <t xml:space="preserve">    Programmed cell death 6 interacting protein n=1 Tax=Homo sapiens RepID=C5MQH7</t>
  </si>
  <si>
    <t xml:space="preserve">    Glutamate dehydrogenase 1, mitochondrial n=17 Tax=Amniota RepID=DHE3</t>
  </si>
  <si>
    <t>Cluster of Fanconi anemia group I protein n=8 Tax=Simiiformes RepID=FANCI</t>
  </si>
  <si>
    <t>Q9NVI1)</t>
  </si>
  <si>
    <t xml:space="preserve">    Fanconi anemia group I protein n=8 Tax=Simiiformes RepID=FANCI</t>
  </si>
  <si>
    <t>Histone-arginine methyltransferase CARM1 n=12 Tax=Eutheria RepID=CARM1</t>
  </si>
  <si>
    <t xml:space="preserve">    cDNA FLJ53276, moderately similar to DNA replication licensing factor MCM2 n=2 Tax=Homo sapiens RepID=B7Z8Z6</t>
  </si>
  <si>
    <t>Cluster of Filamin B n=8 Tax=Eutheria RepID=B2ZZ83</t>
  </si>
  <si>
    <t>B2ZZ83)</t>
  </si>
  <si>
    <t xml:space="preserve">    Filamin B n=8 Tax=Eutheria RepID=B2ZZ83</t>
  </si>
  <si>
    <t>Cluster of Kinesin heavy chain isoform 5C n=28 Tax=Amniota RepID=KIF5C</t>
  </si>
  <si>
    <t>O60282)</t>
  </si>
  <si>
    <t xml:space="preserve">    Uncharacterized protein n=21 Tax=Eutheria RepID=E7EN95</t>
  </si>
  <si>
    <t>Cluster of cDNA FLJ55805, highly similar to Keratin, type II cytoskeletal 4 n=1 Tax=Homo sapiens RepID=B4DRW1</t>
  </si>
  <si>
    <t>B4DRW1)</t>
  </si>
  <si>
    <t xml:space="preserve">    cDNA FLJ55805, highly similar to Keratin, type II cytoskeletal 4 n=1 Tax=Homo sapiens RepID=B4DRW1</t>
  </si>
  <si>
    <t>Cluster of Ubiquitin-associated protein 2-like n=19 Tax=Theria RepID=UBP2L</t>
  </si>
  <si>
    <t>Q14157)</t>
  </si>
  <si>
    <t xml:space="preserve">    Ubiquitin-associated protein 2-like n=19 Tax=Theria RepID=UBP2L</t>
  </si>
  <si>
    <t>DNA replication licensing factor MCM6 n=23 Tax=Theria RepID=MCM6</t>
  </si>
  <si>
    <t>Cluster of Cold shock domain-containing protein E1 n=18 Tax=Amniota RepID=CSDE1</t>
  </si>
  <si>
    <t>O75534)</t>
  </si>
  <si>
    <t xml:space="preserve">    Cold shock domain-containing protein E1 n=18 Tax=Amniota RepID=CSDE1</t>
  </si>
  <si>
    <t xml:space="preserve">    FLJ00279 protein (Fragment) n=2 Tax=Homo sapiens RepID=Q6ZNL4</t>
  </si>
  <si>
    <t>Cluster of U5 small nuclear ribonucleoprotein 200 kDa helicase n=20 Tax=Amniota RepID=U520</t>
  </si>
  <si>
    <t>O75643)</t>
  </si>
  <si>
    <t xml:space="preserve">    U5 small nuclear ribonucleoprotein 200 kDa helicase n=20 Tax=Amniota RepID=U520</t>
  </si>
  <si>
    <t>TBC1 domain family member 4 n=10 Tax=Eutheria RepID=TBCD4</t>
  </si>
  <si>
    <t xml:space="preserve">    KRT1B protein n=2 Tax=Homininae RepID=Q147W7</t>
  </si>
  <si>
    <t>Cluster of cDNA FLJ58563, highly similar to CTP synthase 1 (EC 6.3.4.2) n=1 Tax=Homo sapiens RepID=B4E1E0</t>
  </si>
  <si>
    <t>B4E1E0)</t>
  </si>
  <si>
    <t>Cluster of Histone-binding protein RBBP7 n=30 Tax=Amniota RepID=RBBP7</t>
  </si>
  <si>
    <t>Q16576)</t>
  </si>
  <si>
    <t>Cluster of Coatomer subunit beta' n=21 Tax=Amniota RepID=COPB2</t>
  </si>
  <si>
    <t>P35606)</t>
  </si>
  <si>
    <t xml:space="preserve">    Coatomer subunit beta' n=21 Tax=Amniota RepID=COPB2</t>
  </si>
  <si>
    <t xml:space="preserve">    Heterogeneous nuclear ribonucleoprotein U n=12 Tax=Euarchontoglires RepID=HNRPU</t>
  </si>
  <si>
    <t>Importin subunit alpha-2 n=29 Tax=Eutheria RepID=IMA2</t>
  </si>
  <si>
    <t xml:space="preserve">    cDNA FLJ58563, highly similar to CTP synthase 1 (EC 6.3.4.2) n=1 Tax=Homo sapiens RepID=B4E1E0</t>
  </si>
  <si>
    <t xml:space="preserve">    cDNA FLJ53558, highly similar to Protein disulfide-isomerase A3 (EC 5.3.4.1) n=1 Tax=Homo sapiens RepID=B4DJ98</t>
  </si>
  <si>
    <t>Cluster of Zinc-alpha-2-glycoprotein n=7 Tax=Catarrhini RepID=ZA2G</t>
  </si>
  <si>
    <t>P25311)</t>
  </si>
  <si>
    <t xml:space="preserve">    Zinc-alpha-2-glycoprotein n=7 Tax=Catarrhini RepID=ZA2G</t>
  </si>
  <si>
    <t xml:space="preserve">    Uncharacterized protein n=3 Tax=Homo sapiens RepID=A8MW45</t>
  </si>
  <si>
    <t>Cluster of Polypyrimidine tract-binding protein 1 n=31 Tax=Eutheria RepID=PTBP1</t>
  </si>
  <si>
    <t>P26599)</t>
  </si>
  <si>
    <t xml:space="preserve">    Polypyrimidine tract-binding protein 1 n=31 Tax=Eutheria RepID=PTBP1</t>
  </si>
  <si>
    <t xml:space="preserve">    Histone-binding protein RBBP7 n=30 Tax=Amniota RepID=RBBP7</t>
  </si>
  <si>
    <t xml:space="preserve">    40S ribosomal protein S8 n=2 Tax=Homo sapiens RepID=Q5JR95</t>
  </si>
  <si>
    <t>40S ribosomal protein S19 n=10 Tax=Eutheria RepID=RS19</t>
  </si>
  <si>
    <t>Cluster of Keratin-81-like protein n=4 Tax=Euarchontoglires RepID=KT81L</t>
  </si>
  <si>
    <t>A6NCN2)</t>
  </si>
  <si>
    <t>26S protease regulatory subunit 4 n=59 Tax=Coelomata RepID=PRS4</t>
  </si>
  <si>
    <t xml:space="preserve">    Poly(rC)-binding protein 2 n=23 Tax=Amniota RepID=PCBP2</t>
  </si>
  <si>
    <t>Cluster of Serpin B3 n=13 Tax=Hominidae RepID=SPB3</t>
  </si>
  <si>
    <t>P29508)</t>
  </si>
  <si>
    <t>Cluster of Coatomer subunit beta n=35 Tax=Euteleostomi RepID=COPB</t>
  </si>
  <si>
    <t>P53618)</t>
  </si>
  <si>
    <t xml:space="preserve">    Coatomer subunit beta n=35 Tax=Euteleostomi RepID=COPB</t>
  </si>
  <si>
    <t>Cluster of Methylosome subunit pICln n=5 Tax=Euarchontoglires RepID=ICLN</t>
  </si>
  <si>
    <t>P54105)</t>
  </si>
  <si>
    <t xml:space="preserve">    Methylosome subunit pICln n=5 Tax=Euarchontoglires RepID=ICLN</t>
  </si>
  <si>
    <t xml:space="preserve">    Putative uncharacterized protein (Fragment) n=2 Tax=Eutheria RepID=Q59E92</t>
  </si>
  <si>
    <t>Nucleosome assembly protein 1-like 4 n=24 Tax=Eutheria RepID=NP1L4</t>
  </si>
  <si>
    <t>V-type proton ATPase catalytic subunit A n=37 Tax=Euteleostomi RepID=VATA</t>
  </si>
  <si>
    <t>Cluster of 26S proteasome non-ATPase regulatory subunit 2 n=36 Tax=Tetrapoda RepID=PSMD2</t>
  </si>
  <si>
    <t>Q13200)</t>
  </si>
  <si>
    <t xml:space="preserve">    26S proteasome non-ATPase regulatory subunit 2 n=36 Tax=Tetrapoda RepID=PSMD2</t>
  </si>
  <si>
    <t>Cluster of Proteasome subunit beta type-5 n=15 Tax=Theria RepID=PSB5</t>
  </si>
  <si>
    <t>P28074)</t>
  </si>
  <si>
    <t xml:space="preserve">    Proteasome subunit beta type-5 n=15 Tax=Theria RepID=PSB5</t>
  </si>
  <si>
    <t>Cluster of Adenylosuccinate lyase n=28 Tax=Eutheria RepID=PUR8</t>
  </si>
  <si>
    <t>P30566)</t>
  </si>
  <si>
    <t>Cluster of Zyxin n=3 Tax=Catarrhini RepID=ZYX</t>
  </si>
  <si>
    <t>Q15942)</t>
  </si>
  <si>
    <t xml:space="preserve">    Zyxin n=3 Tax=Catarrhini RepID=ZYX</t>
  </si>
  <si>
    <t>Cluster of Alpha-actinin-4 n=28 Tax=Tetrapoda RepID=ACTN4</t>
  </si>
  <si>
    <t>O43707)</t>
  </si>
  <si>
    <t>Insulin receptor substrate 4 n=2 Tax=Hominidae RepID=IRS4</t>
  </si>
  <si>
    <t>Nuclear migration protein nudC n=4 Tax=Hominidae RepID=NUDC</t>
  </si>
  <si>
    <t>Cluster of Sodium/potassium-transporting ATPase subunit beta-3 n=5 Tax=Simiiformes RepID=AT1B3</t>
  </si>
  <si>
    <t>P54709)</t>
  </si>
  <si>
    <t xml:space="preserve">    Sodium/potassium-transporting ATPase subunit beta-3 n=5 Tax=Simiiformes RepID=AT1B3</t>
  </si>
  <si>
    <t xml:space="preserve">    Serpin B3 n=13 Tax=Hominidae RepID=SPB3</t>
  </si>
  <si>
    <t>DnaJ homolog subfamily A member 2 n=12 Tax=Eutheria RepID=DNJA2</t>
  </si>
  <si>
    <t xml:space="preserve">    Uncharacterized protein n=1 Tax=Homo sapiens RepID=D6RFM5</t>
  </si>
  <si>
    <t>Aldehyde dehydrogenase X, mitochondrial n=12 Tax=Eutheria RepID=AL1B1</t>
  </si>
  <si>
    <t>Cluster of NOL1/NOP2/Sun domain family, member 2, isoform CRA</t>
  </si>
  <si>
    <t>B4DQW2)</t>
  </si>
  <si>
    <t xml:space="preserve">    NOL1/NOP2/Sun domain family, member 2, isoform CRA</t>
  </si>
  <si>
    <t>Cluster of cDNA FLJ50492, highly similar to Cyclin-dependent kinase-like 3 (EC 2.7.11.22) n=1 Tax=Homo sapiens RepID=B7Z2C5</t>
  </si>
  <si>
    <t>B7Z2C5)</t>
  </si>
  <si>
    <t xml:space="preserve">    Serine/threonine-protein phosphatase 2A catalytic subunit alpha isoform n=16 Tax=Bilateria RepID=PP2AA</t>
  </si>
  <si>
    <t>Cluster of DNA-binding protein A n=11 Tax=Eutheria RepID=DBPA</t>
  </si>
  <si>
    <t>P16989)</t>
  </si>
  <si>
    <t xml:space="preserve">    cDNA FLJ54329, highly similar to Aconitate hydratase, mitochondrial(EC 4.2.1.3) n=5 Tax=Mammalia RepID=B4DJW1</t>
  </si>
  <si>
    <t>Cluster of Protein unc-45 homolog A n=18 Tax=Eutheria RepID=UN45A</t>
  </si>
  <si>
    <t>Q9H3U1)</t>
  </si>
  <si>
    <t xml:space="preserve">    Protein unc-45 homolog A n=18 Tax=Eutheria RepID=UN45A</t>
  </si>
  <si>
    <t>Cluster of Uncharacterized protein n=3 Tax=Homo sapiens RepID=E9PCI8</t>
  </si>
  <si>
    <t>E9PCI8)</t>
  </si>
  <si>
    <t>Aldehyde dehydrogenase, mitochondrial n=21 Tax=Eukaryota RepID=ALDH2</t>
  </si>
  <si>
    <t>Cluster of Cullin-4B n=25 Tax=Amniota RepID=CUL4B</t>
  </si>
  <si>
    <t>Q13620)</t>
  </si>
  <si>
    <t xml:space="preserve">    Cullin-4B n=25 Tax=Amniota RepID=CUL4B</t>
  </si>
  <si>
    <t>Cluster of 26S protease regulatory subunit 7 n=44 Tax=Eumetazoa RepID=PRS7</t>
  </si>
  <si>
    <t>P35998)</t>
  </si>
  <si>
    <t xml:space="preserve">    26S protease regulatory subunit 7 n=44 Tax=Eumetazoa RepID=PRS7</t>
  </si>
  <si>
    <t>Cluster of Structural maintenance of chromosomes protein 2 n=18 Tax=Eutheria RepID=SMC2</t>
  </si>
  <si>
    <t>O95347)</t>
  </si>
  <si>
    <t xml:space="preserve">    Structural maintenance of chromosomes protein 2 n=18 Tax=Eutheria RepID=SMC2</t>
  </si>
  <si>
    <t>Cluster of Eukaryotic translation initiation factor 5B n=24 Tax=Eutheria RepID=IF2P</t>
  </si>
  <si>
    <t>O60841)</t>
  </si>
  <si>
    <t xml:space="preserve">    Eukaryotic translation initiation factor 5B n=24 Tax=Eutheria RepID=IF2P</t>
  </si>
  <si>
    <t xml:space="preserve">    Uncharacterized protein n=5 Tax=Simiiformes RepID=E7EU97</t>
  </si>
  <si>
    <t>Cluster of PSMD1 protein (Fragment) n=13 Tax=Tetrapoda RepID=Q05CW6</t>
  </si>
  <si>
    <t>Q05CW6)</t>
  </si>
  <si>
    <t xml:space="preserve">    PSMD1 protein (Fragment) n=13 Tax=Tetrapoda RepID=Q05CW6</t>
  </si>
  <si>
    <t xml:space="preserve">    26S proteasome non-ATPase regulatory subunit 1 n=22 Tax=Tetrapoda RepID=PSMD1</t>
  </si>
  <si>
    <t xml:space="preserve">    Keratin, type II cytoskeletal 8 n=8 Tax=Tetrapoda RepID=K2C8</t>
  </si>
  <si>
    <t>Cluster of 40S ribosomal protein S24 n=42 Tax=Euteleostomi RepID=RS24</t>
  </si>
  <si>
    <t>P62847)</t>
  </si>
  <si>
    <t xml:space="preserve">    40S ribosomal protein S24 n=42 Tax=Euteleostomi RepID=RS24</t>
  </si>
  <si>
    <t xml:space="preserve">    NPM1 protein (Fragment) n=14 Tax=Eutheria RepID=Q9BTI9</t>
  </si>
  <si>
    <t>Cluster of 10 kDa heat shock protein, mitochondrial n=20 Tax=Eutheria RepID=CH10</t>
  </si>
  <si>
    <t>P61604)</t>
  </si>
  <si>
    <t xml:space="preserve">    10 kDa heat shock protein, mitochondrial n=20 Tax=Eutheria RepID=CH10</t>
  </si>
  <si>
    <t xml:space="preserve">    Uncharacterized protein n=2 Tax=Homo sapiens RepID=B9A041</t>
  </si>
  <si>
    <t xml:space="preserve">    Keratin, type II cytoskeletal 72 n=4 Tax=Simiiformes RepID=K2C72</t>
  </si>
  <si>
    <t xml:space="preserve">    Uncharacterized protein n=2 Tax=Homo sapiens RepID=E5RGV0</t>
  </si>
  <si>
    <t>Cluster of Proteasome 26S ATPase subunit 5 variant (Fragment) n=2 Tax=Euarchontoglires RepID=Q59GS3</t>
  </si>
  <si>
    <t>Q59GS3)</t>
  </si>
  <si>
    <t xml:space="preserve">    Proteasome 26S ATPase subunit 5 variant (Fragment) n=2 Tax=Euarchontoglires RepID=Q59GS3</t>
  </si>
  <si>
    <t>Cluster of Eukaryotic translation initiation factor 2 subunit 3-like protein n=31 Tax=Euteleostomi RepID=IF2GL</t>
  </si>
  <si>
    <t>Q2VIR3)</t>
  </si>
  <si>
    <t xml:space="preserve">    Eukaryotic translation initiation factor 2 subunit 3-like protein n=31 Tax=Euteleostomi RepID=IF2GL</t>
  </si>
  <si>
    <t>Keratinocyte proline-rich protein n=3 Tax=Catarrhini RepID=KPRP</t>
  </si>
  <si>
    <t>Cluster of Transforming protein RhoA n=41 Tax=Coelomata RepID=RHOA</t>
  </si>
  <si>
    <t>P61586)</t>
  </si>
  <si>
    <t>Fumarate hydratase, mitochondrial n=18 Tax=Eutheria RepID=FUMH</t>
  </si>
  <si>
    <t>Cluster of Proteasome subunit beta type-1 n=17 Tax=Eutheria RepID=PSB1</t>
  </si>
  <si>
    <t>P20618)</t>
  </si>
  <si>
    <t xml:space="preserve">    Proteasome subunit beta type-1 n=17 Tax=Eutheria RepID=PSB1</t>
  </si>
  <si>
    <t>Cluster of Activator of 90 kDa heat shock protein ATPase homolog 1 n=17 Tax=Eutheria RepID=AHSA1</t>
  </si>
  <si>
    <t>O95433)</t>
  </si>
  <si>
    <t xml:space="preserve">    Activator of 90 kDa heat shock protein ATPase homolog 1 n=17 Tax=Eutheria RepID=AHSA1</t>
  </si>
  <si>
    <t xml:space="preserve">    Aspartate aminotransferase n=2 Tax=Homo sapiens RepID=B4DJA6</t>
  </si>
  <si>
    <t>Arginase-1 n=12 Tax=Eutheria RepID=ARGI1</t>
  </si>
  <si>
    <t>Deoxyuridine 5'-triphosphate nucleotidohydrolase, mitochondrial n=3 Tax=Homo sapiens RepID=DUT</t>
  </si>
  <si>
    <t>Cluster of cDNA FLJ60058, highly similar to Myosin light chain 1, slow-twitch muscle A isoform n=1 Tax=Homo sapiens RepID=B4E368</t>
  </si>
  <si>
    <t>B4E368)</t>
  </si>
  <si>
    <t xml:space="preserve">    cDNA FLJ56329, highly similar to Myosin light polypeptide 6 n=1 Tax=Homo sapiens RepID=B7Z6Z4</t>
  </si>
  <si>
    <t xml:space="preserve">    Myosin light polypeptide 6 n=26 Tax=Eutheria RepID=MYL6</t>
  </si>
  <si>
    <t>Cluster of SUMO-activating enzyme subunit 1 n=10 Tax=Eutheria RepID=SAE1</t>
  </si>
  <si>
    <t>Q9UBE0)</t>
  </si>
  <si>
    <t xml:space="preserve">    SUMO-activating enzyme subunit 1 n=10 Tax=Eutheria RepID=SAE1</t>
  </si>
  <si>
    <t>Cluster of tRNA-splicing ligase RtcB homolog n=27 Tax=Euteleostomi RepID=RTCB</t>
  </si>
  <si>
    <t>Q9Y3I0)</t>
  </si>
  <si>
    <t xml:space="preserve">    tRNA-splicing ligase RtcB homolog n=27 Tax=Euteleostomi RepID=RTCB</t>
  </si>
  <si>
    <t>Cluster of Bleomycin hydrolase n=14 Tax=Eutheria RepID=BLMH</t>
  </si>
  <si>
    <t>Q13867)</t>
  </si>
  <si>
    <t xml:space="preserve">    Bleomycin hydrolase n=14 Tax=Eutheria RepID=BLMH</t>
  </si>
  <si>
    <t>Cluster of Septin-2 n=24 Tax=Tetrapoda RepID=SEPT2</t>
  </si>
  <si>
    <t>Q15019)</t>
  </si>
  <si>
    <t xml:space="preserve">    Septin-2 n=24 Tax=Tetrapoda RepID=SEPT2</t>
  </si>
  <si>
    <t xml:space="preserve">    Uncharacterized protein n=6 Tax=Euarchontoglires RepID=E9PHA6</t>
  </si>
  <si>
    <t>Electron transfer flavoprotein subunit alpha, mitochondrial n=21 Tax=Eutheria RepID=ETFA</t>
  </si>
  <si>
    <t xml:space="preserve">    Uncharacterized protein n=9 Tax=Coelomata RepID=E1C4V5</t>
  </si>
  <si>
    <t xml:space="preserve">    Glyceraldehyde-3-phosphate dehydrogenase (Fragment) n=12 Tax=Amniota RepID=G3P</t>
  </si>
  <si>
    <t xml:space="preserve">    Uncharacterized protein n=2 Tax=Homininae RepID=E7EPK6</t>
  </si>
  <si>
    <t xml:space="preserve">    Beta-actin-like protein 2 n=13 Tax=Theria RepID=ACTBL</t>
  </si>
  <si>
    <t>Acidic leucine-rich nuclear phosphoprotein 32 family member B n=8 Tax=Eutheria RepID=AN32B</t>
  </si>
  <si>
    <t>Cluster of Uncharacterized protein n=1 Tax=Homo sapiens RepID=E7EMB3</t>
  </si>
  <si>
    <t>E7EMB3)</t>
  </si>
  <si>
    <t xml:space="preserve">    Uncharacterized protein n=1 Tax=Homo sapiens RepID=E7EMB3</t>
  </si>
  <si>
    <t xml:space="preserve">    Fructose-bisphosphate aldolase n=1 Tax=Homo sapiens RepID=B7Z3K9</t>
  </si>
  <si>
    <t>S-formylglutathione hydrolase n=17 Tax=Eutheria RepID=ESTD</t>
  </si>
  <si>
    <t>Cluster of Putative 40S ribosomal protein S10-like n=2 Tax=Homininae RepID=RS10L</t>
  </si>
  <si>
    <t>Q9NQ39)</t>
  </si>
  <si>
    <t xml:space="preserve">    40S ribosomal protein S10 n=22 Tax=Amniota RepID=RS10</t>
  </si>
  <si>
    <t xml:space="preserve">    Uncharacterized protein n=6 Tax=Eutheria RepID=D6RIT2</t>
  </si>
  <si>
    <t>Cluster of Superoxide dismutase [Cu-Zn] n=47 Tax=Fungi/Metazoa group RepID=SODC</t>
  </si>
  <si>
    <t>P00441)</t>
  </si>
  <si>
    <t xml:space="preserve">    Superoxide dismutase [Cu-Zn] n=47 Tax=Fungi/Metazoa group RepID=SODC</t>
  </si>
  <si>
    <t xml:space="preserve">    cDNA FLJ56675, highly similar to Activator of 90 kDa heat shock protein ATPase homolog 1 n=1 Tax=Homo sapiens RepID=B4DUR9</t>
  </si>
  <si>
    <t>Ras-related protein Rab-7a n=32 Tax=Euteleostomi RepID=RAB7A</t>
  </si>
  <si>
    <t>Uncharacterized protein n=2 Tax=Eutheria RepID=A6NE05</t>
  </si>
  <si>
    <t>Cluster of Microtubule-associated protein RP/EB family member 1 n=21 Tax=Eutheria RepID=MARE1</t>
  </si>
  <si>
    <t>Q15691)</t>
  </si>
  <si>
    <t xml:space="preserve">    Microtubule-associated protein RP/EB family member 1 n=21 Tax=Eutheria RepID=MARE1</t>
  </si>
  <si>
    <t>Cluster of Single-stranded DNA-binding protein, mitochondrial n=7 Tax=Homininae RepID=SSBP</t>
  </si>
  <si>
    <t>Q04837)</t>
  </si>
  <si>
    <t xml:space="preserve">    Single-stranded DNA-binding protein, mitochondrial n=7 Tax=Homininae RepID=SSBP</t>
  </si>
  <si>
    <t>Importin-9 n=12 Tax=Mammalia RepID=IPO9</t>
  </si>
  <si>
    <t>Cluster of Regulator of nonsense transcripts 1 n=8 Tax=Amniota RepID=RENT1</t>
  </si>
  <si>
    <t>Q92900)</t>
  </si>
  <si>
    <t xml:space="preserve">    Regulator of nonsense transcripts 1 n=8 Tax=Amniota RepID=RENT1</t>
  </si>
  <si>
    <t xml:space="preserve">    Ras-related protein Rab-14 n=12 Tax=Euteleostomi RepID=RAB14</t>
  </si>
  <si>
    <t xml:space="preserve">    Ras-related protein Rab-10 n=20 Tax=Gnathostomata RepID=RAB10</t>
  </si>
  <si>
    <t xml:space="preserve">    DNA-binding protein A n=11 Tax=Eutheria RepID=DBPA</t>
  </si>
  <si>
    <t xml:space="preserve">    Uncharacterized protein n=11 Tax=Gnathostomata RepID=E9PKZ0</t>
  </si>
  <si>
    <t xml:space="preserve">    Aconitase (Fragment) n=4 Tax=Eutheria RepID=O75944</t>
  </si>
  <si>
    <t xml:space="preserve">    Uncharacterized protein n=5 Tax=Amniota RepID=E7EW01</t>
  </si>
  <si>
    <t xml:space="preserve">    Uncharacterized protein n=2 Tax=Homo sapiens RepID=E7EU21</t>
  </si>
  <si>
    <t>Cluster of Exportin-5 n=14 Tax=Eutheria RepID=XPO5</t>
  </si>
  <si>
    <t>Q9HAV4)</t>
  </si>
  <si>
    <t xml:space="preserve">    Exportin-5 n=14 Tax=Eutheria RepID=XPO5</t>
  </si>
  <si>
    <t xml:space="preserve">    Adenylosuccinate lyase n=28 Tax=Eutheria RepID=PUR8</t>
  </si>
  <si>
    <t xml:space="preserve">    Uncharacterized protein n=1 Tax=Homo sapiens RepID=D6RBL5</t>
  </si>
  <si>
    <t>Fascin n=14 Tax=Eutheria RepID=FSCN1</t>
  </si>
  <si>
    <t>Copine-3 n=16 Tax=Theria RepID=CPNE3</t>
  </si>
  <si>
    <t xml:space="preserve">    Putative heat shock protein HSP 90-alpha A4 n=1 Tax=Homo sapiens RepID=HS904</t>
  </si>
  <si>
    <t xml:space="preserve">    MGC68699 protein n=2 Tax=Tetrapoda RepID=Q6PAV9</t>
  </si>
  <si>
    <t xml:space="preserve">    Tubulin alpha chain-like 3 n=4 Tax=Simiiformes RepID=TBAL3</t>
  </si>
  <si>
    <t xml:space="preserve">    Tubulin alpha-1 (Fragment) n=1 Tax=Homo sapiens RepID=Q6QMJ5</t>
  </si>
  <si>
    <t>Cluster of Transcription factor BTF3 n=28 Tax=Euteleostomi RepID=BTF3</t>
  </si>
  <si>
    <t>P20290)</t>
  </si>
  <si>
    <t xml:space="preserve">    Transcription factor BTF3 n=28 Tax=Euteleostomi RepID=BTF3</t>
  </si>
  <si>
    <t>Cluster of Elongation factor 1-beta n=9 Tax=Amniota RepID=EF1B</t>
  </si>
  <si>
    <t>P24534)</t>
  </si>
  <si>
    <t xml:space="preserve">    Elongation factor 1-beta n=9 Tax=Amniota RepID=EF1B</t>
  </si>
  <si>
    <t>Acetyl-CoA acetyltransferase, cytosolic variant (Fragment) n=2 Tax=Homo sapiens RepID=Q59GW6</t>
  </si>
  <si>
    <t>Cluster of Uncharacterized protein n=1 Tax=Homo sapiens RepID=A6NKB8</t>
  </si>
  <si>
    <t>A6NKB8)</t>
  </si>
  <si>
    <t xml:space="preserve">    Uncharacterized protein n=1 Tax=Homo sapiens RepID=A6NKB8</t>
  </si>
  <si>
    <t>60S ribosomal protein L11 n=28 Tax=Amniota RepID=RL11</t>
  </si>
  <si>
    <t xml:space="preserve">    Malate dehydrogenase n=1 Tax=Homo sapiens RepID=C9JF79</t>
  </si>
  <si>
    <t xml:space="preserve">    Keratin, type I cytoskeletal 20 n=4 Tax=Catarrhini RepID=K1C20</t>
  </si>
  <si>
    <t>26S protease regulatory subunit 6B n=33 Tax=Euteleostomi RepID=PRS6B</t>
  </si>
  <si>
    <t xml:space="preserve">    Phosphoglycerate kinase 2 n=13 Tax=Eutheria RepID=PGK2</t>
  </si>
  <si>
    <t>Cluster of Eukaryotic peptide chain release factor subunit 1 n=23 Tax=Euteleostomi RepID=ERF1</t>
  </si>
  <si>
    <t>P62495)</t>
  </si>
  <si>
    <t xml:space="preserve">    Eukaryotic peptide chain release factor subunit 1 n=23 Tax=Euteleostomi RepID=ERF1</t>
  </si>
  <si>
    <t xml:space="preserve">    Ras-related protein Rab-5C n=5 Tax=Euarchontoglires RepID=RAB5C</t>
  </si>
  <si>
    <t>Cluster of Adenylate kinase 2, mitochondrial n=20 Tax=Eutheria RepID=KAD2</t>
  </si>
  <si>
    <t>P54819)</t>
  </si>
  <si>
    <t xml:space="preserve">    Adenylate kinase 2, mitochondrial n=20 Tax=Eutheria RepID=KAD2</t>
  </si>
  <si>
    <t>Cluster of Actin-related protein 3 n=33 Tax=Euteleostomi RepID=ARP3</t>
  </si>
  <si>
    <t>P61158)</t>
  </si>
  <si>
    <t xml:space="preserve">    Actin-related protein 3 n=33 Tax=Euteleostomi RepID=ARP3</t>
  </si>
  <si>
    <t>26S protease regulatory subunit 10B n=20 Tax=Euteleostomi RepID=PRS10</t>
  </si>
  <si>
    <t>Cluster of Protein transport protein Sec23B n=34 Tax=Tetrapoda RepID=SC23B</t>
  </si>
  <si>
    <t>Q15437)</t>
  </si>
  <si>
    <t xml:space="preserve">    Protein transport protein Sec23B n=34 Tax=Tetrapoda RepID=SC23B</t>
  </si>
  <si>
    <t>Glutaredoxin-3 n=13 Tax=Eutheria RepID=GLRX3</t>
  </si>
  <si>
    <t>26S proteasome non-ATPase regulatory subunit 14 n=12 Tax=Coelomata RepID=PSDE</t>
  </si>
  <si>
    <t>Extended synaptotagmin-1 n=10 Tax=Eutheria RepID=ESYT1</t>
  </si>
  <si>
    <t>Cluster of Uncharacterized protein n=4 Tax=Homo sapiens RepID=E9PMN0</t>
  </si>
  <si>
    <t>E9PMN0)</t>
  </si>
  <si>
    <t xml:space="preserve">    Ribonuclease inhibitor n=5 Tax=Euarchontoglires RepID=RINI</t>
  </si>
  <si>
    <t>Cluster of Glucose-6-phosphate 1-dehydrogenase n=31 Tax=Mammalia RepID=G6PD</t>
  </si>
  <si>
    <t>P11413)</t>
  </si>
  <si>
    <t xml:space="preserve">    Glucose-6-phosphate 1-dehydrogenase n=31 Tax=Mammalia RepID=G6PD</t>
  </si>
  <si>
    <t>Cluster of Uncharacterized protein n=2 Tax=Homo sapiens RepID=E9PBE7</t>
  </si>
  <si>
    <t>E9PBE7)</t>
  </si>
  <si>
    <t xml:space="preserve">    Casein kinase II subunit beta n=20 Tax=Euteleostomi RepID=CSK2B</t>
  </si>
  <si>
    <t>Cluster of FACT complex subunit SPT16 n=16 Tax=Mammalia RepID=SP16H</t>
  </si>
  <si>
    <t>Q9Y5B9)</t>
  </si>
  <si>
    <t xml:space="preserve">    FACT complex subunit SPT16 n=16 Tax=Mammalia RepID=SP16H</t>
  </si>
  <si>
    <t>Cluster of Splicing factor 3B subunit 3 n=23 Tax=Euteleostomi RepID=SF3B3</t>
  </si>
  <si>
    <t>Q15393)</t>
  </si>
  <si>
    <t xml:space="preserve">    Splicing factor 3B subunit 3 n=23 Tax=Euteleostomi RepID=SF3B3</t>
  </si>
  <si>
    <t xml:space="preserve">    DNA replication licensing factor MCM2 n=14 Tax=Mammalia RepID=MCM2</t>
  </si>
  <si>
    <t xml:space="preserve">    Uncharacterized protein n=2 Tax=Homo sapiens RepID=E7ESS9</t>
  </si>
  <si>
    <t>Ras GTPase-activating-like protein IQGAP1 n=24 Tax=Theria RepID=IQGA1</t>
  </si>
  <si>
    <t xml:space="preserve">    Kinesin-1 heavy chain n=23 Tax=Amniota RepID=KINH</t>
  </si>
  <si>
    <t>Cluster of Lamina-associated polypeptide 2, isoform alpha n=5 Tax=Simiiformes RepID=LAP2A</t>
  </si>
  <si>
    <t>P42166)</t>
  </si>
  <si>
    <t xml:space="preserve">    Tyrosine-protein kinase receptor n=1 Tax=Homo sapiens RepID=C1PHA2</t>
  </si>
  <si>
    <t>Cluster of Protein-glutamine gamma-glutamyltransferase E n=7 Tax=Simiiformes RepID=TGM3</t>
  </si>
  <si>
    <t>Q08188)</t>
  </si>
  <si>
    <t xml:space="preserve">    Protein-glutamine gamma-glutamyltransferase E n=7 Tax=Simiiformes RepID=TGM3</t>
  </si>
  <si>
    <t>Cluster of cDNA FLJ45031 fis, clone BRAWH3018548, highly similar to Vinculin n=1 Tax=Homo sapiens RepID=B3KXA2</t>
  </si>
  <si>
    <t>B3KXA2)</t>
  </si>
  <si>
    <t xml:space="preserve">    Vinculin n=15 Tax=Amniota RepID=VINC</t>
  </si>
  <si>
    <t xml:space="preserve">    cDNA FLJ45031 fis, clone BRAWH3018548, highly similar to Vinculin n=1 Tax=Homo sapiens RepID=B3KXA2</t>
  </si>
  <si>
    <t>Cluster of Uncharacterized protein n=3 Tax=Euteleostomi RepID=D3YTJ7</t>
  </si>
  <si>
    <t>D3YTJ7)</t>
  </si>
  <si>
    <t>Cluster of RuvB-like 1 n=24 Tax=Tetrapoda RepID=RUVB1</t>
  </si>
  <si>
    <t>Q9Y265)</t>
  </si>
  <si>
    <t xml:space="preserve">    RuvB-like 1 n=24 Tax=Tetrapoda RepID=RUVB1</t>
  </si>
  <si>
    <t xml:space="preserve">    Ribose-phosphate pyrophosphokinase 1 n=40 Tax=Euteleostomi RepID=PRPS1</t>
  </si>
  <si>
    <t xml:space="preserve">    Lamina-associated polypeptide 2, isoform alpha n=5 Tax=Simiiformes RepID=LAP2A</t>
  </si>
  <si>
    <t xml:space="preserve">    Lamina-associated polypeptide 2, isoforms beta/gamma n=10 Tax=Eutheria RepID=LAP2B</t>
  </si>
  <si>
    <t>Hsp90 co-chaperone Cdc37 n=14 Tax=Eutheria RepID=CDC37</t>
  </si>
  <si>
    <t xml:space="preserve">    Lingerer protein-2b n=16 Tax=Eutheria RepID=Q812D4</t>
  </si>
  <si>
    <t>Cluster of Eukaryotic translation initiation factor 3 subunit A n=10 Tax=Eutheria RepID=EIF3A</t>
  </si>
  <si>
    <t>Q14152)</t>
  </si>
  <si>
    <t xml:space="preserve">    Eukaryotic translation initiation factor 3 subunit A n=10 Tax=Eutheria RepID=EIF3A</t>
  </si>
  <si>
    <t>Cluster of Uncharacterized protein n=6 Tax=Eutheria RepID=E7EM71</t>
  </si>
  <si>
    <t>E7EM71)</t>
  </si>
  <si>
    <t>Cluster of Calnexin n=17 Tax=Eutheria RepID=CALX</t>
  </si>
  <si>
    <t>P27824)</t>
  </si>
  <si>
    <t xml:space="preserve">    Calnexin n=17 Tax=Eutheria RepID=CALX</t>
  </si>
  <si>
    <t xml:space="preserve">    Ribose-phosphate pyrophosphokinase 1 n=14 Tax=Coelomata RepID=PRPS1</t>
  </si>
  <si>
    <t>Uncharacterized protein n=3 Tax=Eutheria RepID=B8ZZ37</t>
  </si>
  <si>
    <t xml:space="preserve">    Moesin n=17 Tax=Amniota RepID=MOES</t>
  </si>
  <si>
    <t>Cluster of Eukaryotic translation initiation factor 3 subunit B n=9 Tax=Euarchontoglires RepID=EIF3B</t>
  </si>
  <si>
    <t>P55884)</t>
  </si>
  <si>
    <t xml:space="preserve">    Eukaryotic translation initiation factor 3 subunit B n=9 Tax=Euarchontoglires RepID=EIF3B</t>
  </si>
  <si>
    <t xml:space="preserve">    EIF3A protein (Fragment) n=7 Tax=Eutheria RepID=Q7Z5T5</t>
  </si>
  <si>
    <t>Myristoylated alanine-rich C-kinase substrate n=9 Tax=Eutheria RepID=MARCS</t>
  </si>
  <si>
    <t>Cluster of Arginyl-tRNA synthetase, cytoplasmic n=17 Tax=Eutheria RepID=SYRC</t>
  </si>
  <si>
    <t>P54136)</t>
  </si>
  <si>
    <t xml:space="preserve">    Arginyl-tRNA synthetase, cytoplasmic n=17 Tax=Eutheria RepID=SYRC</t>
  </si>
  <si>
    <t xml:space="preserve">    Uncharacterized protein n=6 Tax=Eutheria RepID=E7EM71</t>
  </si>
  <si>
    <t>Keratin, type II cytoskeletal 80 n=9 Tax=Simiiformes RepID=K2C80</t>
  </si>
  <si>
    <t>40S ribosomal protein S16 n=46 Tax=Euteleostomi RepID=RS16</t>
  </si>
  <si>
    <t xml:space="preserve">    Uncharacterized protein n=2 Tax=Euarchontoglires RepID=E0CY23</t>
  </si>
  <si>
    <t>Cluster of General transcription factor II-I n=13 Tax=Theria RepID=GTF2I</t>
  </si>
  <si>
    <t>P78347)</t>
  </si>
  <si>
    <t xml:space="preserve">    General transcription factor II-I n=13 Tax=Theria RepID=GTF2I</t>
  </si>
  <si>
    <t>Cluster of Uncharacterized protein n=4 Tax=Simiiformes RepID=E7EQZ9</t>
  </si>
  <si>
    <t>E7EQZ9)</t>
  </si>
  <si>
    <t xml:space="preserve">    Uncharacterized protein n=4 Tax=Simiiformes RepID=E7EQZ9</t>
  </si>
  <si>
    <t>Cluster of N-alpha-acetyltransferase 15, NatA auxiliary subunit n=30 Tax=Amniota RepID=NAA15</t>
  </si>
  <si>
    <t>Q9BXJ9)</t>
  </si>
  <si>
    <t xml:space="preserve">    N-alpha-acetyltransferase 15, NatA auxiliary subunit n=30 Tax=Amniota RepID=NAA15</t>
  </si>
  <si>
    <t>Cluster of Hexokinase-1 n=20 Tax=Eutheria RepID=HXK1</t>
  </si>
  <si>
    <t>P19367)</t>
  </si>
  <si>
    <t xml:space="preserve">    Hexokinase-1 n=20 Tax=Eutheria RepID=HXK1</t>
  </si>
  <si>
    <t>Cluster of Hydroxymethylglutaryl-CoA synthase, cytoplasmic n=29 Tax=Tetrapoda RepID=HMCS1</t>
  </si>
  <si>
    <t>Q01581)</t>
  </si>
  <si>
    <t xml:space="preserve">    Hydroxymethylglutaryl-CoA synthase, cytoplasmic n=29 Tax=Tetrapoda RepID=HMCS1</t>
  </si>
  <si>
    <t>Cluster of Ran GTPase-activating protein 1 n=9 Tax=Eutheria RepID=RAGP1</t>
  </si>
  <si>
    <t>P46060)</t>
  </si>
  <si>
    <t xml:space="preserve">    Ran GTPase-activating protein 1 n=9 Tax=Eutheria RepID=RAGP1</t>
  </si>
  <si>
    <t>Cluster of Histone H1.3 n=5 Tax=Simiiformes RepID=H13</t>
  </si>
  <si>
    <t>P16402)</t>
  </si>
  <si>
    <t xml:space="preserve">    Histone H1.3 n=5 Tax=Simiiformes RepID=H13</t>
  </si>
  <si>
    <t xml:space="preserve">    Histone H1.2 n=12 Tax=Eutheria RepID=H12</t>
  </si>
  <si>
    <t xml:space="preserve">    Histone H1.4 n=18 Tax=Eutheria RepID=H14</t>
  </si>
  <si>
    <t xml:space="preserve">    MSN protein (Fragment) n=4 Tax=Tetrapoda RepID=Q6PJT4</t>
  </si>
  <si>
    <t xml:space="preserve">    Uncharacterized protein n=5 Tax=Amniota RepID=E7ER43</t>
  </si>
  <si>
    <t>Amidophosphoribosyltransferase n=14 Tax=Eutheria RepID=PUR1</t>
  </si>
  <si>
    <t xml:space="preserve">    Putative RNA-binding protein Luc7-like 1 n=16 Tax=Eutheria RepID=LUC7L</t>
  </si>
  <si>
    <t>cDNA FLJ60601, highly similar to Methylosome protein 50 n=1 Tax=Homo sapiens RepID=B4DJP0</t>
  </si>
  <si>
    <t xml:space="preserve">    Cct6a protein n=3 Tax=Eutheria RepID=Q8VEI1</t>
  </si>
  <si>
    <t>Cluster of cDNA FLJ36887 fis, clone BNGH42005504, highly similar to 26S PROTEASOME REGULATORY SUBUNIT S3 n=2 Tax=Simiiformes RepID=Q8N9M2</t>
  </si>
  <si>
    <t>Q8N9M2)</t>
  </si>
  <si>
    <t xml:space="preserve">    cDNA FLJ36887 fis, clone BNGH42005504, highly similar to 26S PROTEASOME REGULATORY SUBUNIT S3 n=2 Tax=Simiiformes RepID=Q8N9M2</t>
  </si>
  <si>
    <t xml:space="preserve">    cDNA FLJ30049 fis, clone ADRGL1000033, highly similar to 26S proteasome non-ATPase regulatory subunit 3 n=4 Tax=Eutheria RepID=B3KNN7</t>
  </si>
  <si>
    <t>Insulin-like growth factor 2 mRNA-binding protein 1 n=14 Tax=Amniota RepID=IF2B1</t>
  </si>
  <si>
    <t>Adenylosuccinate synthetase isozyme 2 n=14 Tax=Amniota RepID=PURA2</t>
  </si>
  <si>
    <t>Adenylyl cyclase-associated protein n=11 Tax=Eutheria RepID=B4DI38</t>
  </si>
  <si>
    <t>Cluster of Structural maintenance of chromosomes protein 4 n=21 Tax=Eutheria RepID=SMC4</t>
  </si>
  <si>
    <t>Q9NTJ3)</t>
  </si>
  <si>
    <t xml:space="preserve">    Structural maintenance of chromosomes protein 4 n=21 Tax=Eutheria RepID=SMC4</t>
  </si>
  <si>
    <t>Cluster of Keratin, type I cuticular Ha5 n=7 Tax=Euarchontoglires RepID=KRT35</t>
  </si>
  <si>
    <t>Q92764)</t>
  </si>
  <si>
    <t>Cluster of GTPase-activating protein and VPS9 domain-containing protein 1 n=3 Tax=Eutheria RepID=GAPD1</t>
  </si>
  <si>
    <t>A5D794)</t>
  </si>
  <si>
    <t xml:space="preserve">    Keratin, type I cytoskeletal 27 n=9 Tax=Eutheria RepID=K1C27</t>
  </si>
  <si>
    <t>Cluster of RPL14 protein n=3 Tax=Homininae RepID=Q6IPH7</t>
  </si>
  <si>
    <t>Q6IPH7)</t>
  </si>
  <si>
    <t xml:space="preserve">    RPL14 protein n=3 Tax=Homininae RepID=Q6IPH7</t>
  </si>
  <si>
    <t>Proteasome subunit alpha type-4 n=45 Tax=Euteleostomi RepID=PSA4</t>
  </si>
  <si>
    <t>Cluster of Heterogeneous nuclear ribonucleoprotein A1-like 2 n=35 Tax=Eutheria RepID=RA1L2</t>
  </si>
  <si>
    <t>Q32P51)</t>
  </si>
  <si>
    <t xml:space="preserve">    Heterogeneous nuclear ribonucleoprotein A1-like 2 n=35 Tax=Eutheria RepID=RA1L2</t>
  </si>
  <si>
    <t>Cluster of 60S ribosomal protein L7a n=35 Tax=Eutheria RepID=RL7A</t>
  </si>
  <si>
    <t>P62424)</t>
  </si>
  <si>
    <t xml:space="preserve">    60S ribosomal protein L7a n=35 Tax=Eutheria RepID=RL7A</t>
  </si>
  <si>
    <t xml:space="preserve">    Ribosomal protein L7a (Fragment) n=9 Tax=Amniota RepID=Q5T8U3</t>
  </si>
  <si>
    <t>Cluster of 60S ribosomal protein L13 n=20 Tax=Tetrapoda RepID=RL13</t>
  </si>
  <si>
    <t>P26373)</t>
  </si>
  <si>
    <t xml:space="preserve">    60S ribosomal protein L13 n=20 Tax=Tetrapoda RepID=RL13</t>
  </si>
  <si>
    <t xml:space="preserve">    Sarcoplasmic/endoplasmic reticulum calcium ATPase 1 n=26 Tax=Eutheria RepID=AT2A1</t>
  </si>
  <si>
    <t xml:space="preserve">    cDNA FLJ54122, highly similar to Cytosol aminopeptidase (EC 3.4.11.1) n=1 Tax=Homo sapiens RepID=B4DQG5</t>
  </si>
  <si>
    <t>Cluster of Zinc phosphodiesterase ELAC protein 2 n=10 Tax=Simiiformes RepID=RNZ2</t>
  </si>
  <si>
    <t>Q9BQ52)</t>
  </si>
  <si>
    <t xml:space="preserve">    Zinc phosphodiesterase ELAC protein 2 n=10 Tax=Simiiformes RepID=RNZ2</t>
  </si>
  <si>
    <t>Calmodulin-like protein 5 n=5 Tax=Hominidae RepID=CALL5</t>
  </si>
  <si>
    <t xml:space="preserve">    Nuclease sensitive element binding protein-1 n=2 Tax=Homo sapiens RepID=Q7KZ24</t>
  </si>
  <si>
    <t>Programmed cell death protein 5 n=11 Tax=Theria RepID=PDCD5</t>
  </si>
  <si>
    <t>Caspase-14 n=5 Tax=Simiiformes RepID=CASPE</t>
  </si>
  <si>
    <t xml:space="preserve">    cDNA FLJ37463 fis, clone BRAWH2011400, highly similar to Glutamate dehydrogenase 1, mitochondrial (EC 1.4.1.3) n=2 Tax=Homininae RepID=B3KT18</t>
  </si>
  <si>
    <t>Cluster of cDNA FLJ58459, highly similar to RNA-binding region-containing protein 2 n=2 Tax=Simiiformes RepID=B4DRA0</t>
  </si>
  <si>
    <t>B4DRA0)</t>
  </si>
  <si>
    <t xml:space="preserve">    cDNA FLJ58459, highly similar to RNA-binding region-containing protein 2 n=2 Tax=Simiiformes RepID=B4DRA0</t>
  </si>
  <si>
    <t xml:space="preserve">    RNA-binding protein 39 n=30 Tax=Amniota RepID=RBM39</t>
  </si>
  <si>
    <t xml:space="preserve">    ZYX protein (Fragment) n=1 Tax=Homo sapiens RepID=Q9BUS0</t>
  </si>
  <si>
    <t xml:space="preserve">    Keratin, type II cuticular Hb5 n=11 Tax=Eutheria RepID=KRT85</t>
  </si>
  <si>
    <t xml:space="preserve">    Uncharacterized protein n=5 Tax=Eutheria RepID=E9PC59</t>
  </si>
  <si>
    <t>Cluster of Structural maintenance of chromosomes protein 1A n=22 Tax=Euteleostomi RepID=SMC1A</t>
  </si>
  <si>
    <t>Q14683)</t>
  </si>
  <si>
    <t xml:space="preserve">    Structural maintenance of chromosomes protein 1A n=22 Tax=Euteleostomi RepID=SMC1A</t>
  </si>
  <si>
    <t>Cluster of Valyl-tRNA synthetase n=24 Tax=Eutheria RepID=SYVC</t>
  </si>
  <si>
    <t>P26640)</t>
  </si>
  <si>
    <t xml:space="preserve">    Valyl-tRNA synthetase n=24 Tax=Eutheria RepID=SYVC</t>
  </si>
  <si>
    <t xml:space="preserve">    Alpha-actinin-4 n=28 Tax=Tetrapoda RepID=ACTN4</t>
  </si>
  <si>
    <t>Cluster of Importin-7 n=16 Tax=Tetrapoda RepID=IPO7</t>
  </si>
  <si>
    <t>O95373)</t>
  </si>
  <si>
    <t xml:space="preserve">    Importin-7 n=16 Tax=Tetrapoda RepID=IPO7</t>
  </si>
  <si>
    <t xml:space="preserve">    Putative heat shock protein HSP 90-beta 4 n=2 Tax=Homininae RepID=H90B4</t>
  </si>
  <si>
    <t>Cluster of 40S ribosomal protein S17 n=61 Tax=Euteleostomi RepID=RS17</t>
  </si>
  <si>
    <t>P08708)</t>
  </si>
  <si>
    <t xml:space="preserve">    40S ribosomal protein S17 n=61 Tax=Euteleostomi RepID=RS17</t>
  </si>
  <si>
    <t>60S acidic ribosomal protein P2 n=9 Tax=Eutheria RepID=RLA2</t>
  </si>
  <si>
    <t>Cluster of Actin-related protein 2 n=30 Tax=Euteleostomi RepID=ARP2</t>
  </si>
  <si>
    <t>P61160)</t>
  </si>
  <si>
    <t xml:space="preserve">    Actin-related protein 2 n=30 Tax=Euteleostomi RepID=ARP2</t>
  </si>
  <si>
    <t>Cluster of cDNA FLJ51586, moderately similar to Heterogeneous nuclear ribonucleoprotein A1 n=2 Tax=Simiiformes RepID=B4E0B5</t>
  </si>
  <si>
    <t>B4E0B5)</t>
  </si>
  <si>
    <t xml:space="preserve">    cDNA FLJ51586, moderately similar to Heterogeneous nuclear ribonucleoprotein A1 n=2 Tax=Simiiformes RepID=B4E0B5</t>
  </si>
  <si>
    <t xml:space="preserve">    cDNA FLJ57964, highly similar to Heterogeneous nuclear ribonucleoprotein H' n=1 Tax=Homo sapiens RepID=B4DFK9</t>
  </si>
  <si>
    <t xml:space="preserve">    Transforming protein RhoA n=41 Tax=Coelomata RepID=RHOA</t>
  </si>
  <si>
    <t>Aspartyl-tRNA synthetase, cytoplasmic n=8 Tax=Amniota RepID=SYDC</t>
  </si>
  <si>
    <t xml:space="preserve">    14-3-3 protein eta n=17 Tax=Tetrapoda RepID=1433F</t>
  </si>
  <si>
    <t>40S ribosomal protein S23 n=65 Tax=Metazoa RepID=RS23</t>
  </si>
  <si>
    <t>Cluster of Uncharacterized protein n=3 Tax=Euarchontoglires RepID=E9Q1S3</t>
  </si>
  <si>
    <t>E9Q1S3)</t>
  </si>
  <si>
    <t>Myosin regulatory light chain 12A n=104 Tax=Coelomata RepID=ML12A</t>
  </si>
  <si>
    <t>Cluster of cDNA FLJ56967, highly similar to Adapter-relatedprotein complex 1 beta-1 subunit n=2 Tax=Homo sapiens RepID=B4DG47</t>
  </si>
  <si>
    <t>B4DG47)</t>
  </si>
  <si>
    <t>Cluster of Probable ubiquitin carboxyl-terminal hydrolase FAF-X n=30 Tax=Euteleostomi RepID=USP9X</t>
  </si>
  <si>
    <t>Q93008)</t>
  </si>
  <si>
    <t xml:space="preserve">    Uncharacterized protein n=14 Tax=Eutheria RepID=E7EMT2</t>
  </si>
  <si>
    <t xml:space="preserve">    Myosin-11 n=30 Tax=Eutheria RepID=MYH11</t>
  </si>
  <si>
    <t>Phosphatidylethanolamine-binding protein 1 n=16 Tax=Eutheria RepID=PEBP1</t>
  </si>
  <si>
    <t xml:space="preserve">    cDNA FLJ54148, highly similar to 26S proteasome non-ATPase regulatory subunit 3 n=1 Tax=Homo sapiens RepID=B4DT72</t>
  </si>
  <si>
    <t>Cluster of Hsc70-interacting protein n=24 Tax=Eukaryota RepID=F10A1</t>
  </si>
  <si>
    <t>P50502)</t>
  </si>
  <si>
    <t xml:space="preserve">    Hsc70-interacting protein n=24 Tax=Eukaryota RepID=F10A1</t>
  </si>
  <si>
    <t>Cluster of Myosin-14 n=14 Tax=Eutheria RepID=MYH14</t>
  </si>
  <si>
    <t>Q7Z406)</t>
  </si>
  <si>
    <t xml:space="preserve">    Myosin-14 n=14 Tax=Eutheria RepID=MYH14</t>
  </si>
  <si>
    <t>Cluster of Dihydrolipoyl dehydrogenase, mitochondrial (Fragment) n=14 Tax=Eutheria RepID=DLDH</t>
  </si>
  <si>
    <t>Q811C4)</t>
  </si>
  <si>
    <t xml:space="preserve">    Dihydrolipoyl dehydrogenase, mitochondrial n=22 Tax=Theria RepID=DLDH</t>
  </si>
  <si>
    <t>Cluster of Caprin-1 n=16 Tax=Eutheria RepID=CAPR1</t>
  </si>
  <si>
    <t>Q14444)</t>
  </si>
  <si>
    <t xml:space="preserve">    Caprin-1 n=16 Tax=Eutheria RepID=CAPR1</t>
  </si>
  <si>
    <t>Phosphatidylinositol transfer protein beta isoform n=23 Tax=Amniota RepID=PIPNB</t>
  </si>
  <si>
    <t>LETM1 and EF-hand domain-containing protein 1, mitochondrial n=3 Tax=Simiiformes RepID=LETM1</t>
  </si>
  <si>
    <t xml:space="preserve">    Keratin, type I cuticular Ha1 n=13 Tax=Simiiformes RepID=K1H1</t>
  </si>
  <si>
    <t xml:space="preserve">    cDNA FLJ50998, highly similar to DNA mismatch repair protein Msh2 n=1 Tax=Homo sapiens RepID=B4DN49</t>
  </si>
  <si>
    <t>Cluster of ATP-dependent RNA helicase DDX1 n=32 Tax=Amniota RepID=DDX1</t>
  </si>
  <si>
    <t>Q92499)</t>
  </si>
  <si>
    <t xml:space="preserve">    ATP-dependent RNA helicase DDX1 n=32 Tax=Amniota RepID=DDX1</t>
  </si>
  <si>
    <t>Cluster of Purine nucleoside phosphorylase n=13 Tax=Simiiformes RepID=PNPH</t>
  </si>
  <si>
    <t>P00491)</t>
  </si>
  <si>
    <t xml:space="preserve">    Purine nucleoside phosphorylase n=13 Tax=Simiiformes RepID=PNPH</t>
  </si>
  <si>
    <t xml:space="preserve">    GTPase-activating protein and VPS9 domain-containing protein 1 n=3 Tax=Eutheria RepID=GAPD1</t>
  </si>
  <si>
    <t>Cluster of Phosphofructokinase, platelet n=5 Tax=Catarrhini RepID=Q5VSR7</t>
  </si>
  <si>
    <t>Q5VSR7)</t>
  </si>
  <si>
    <t xml:space="preserve">    Phosphofructokinase, platelet n=5 Tax=Catarrhini RepID=Q5VSR7</t>
  </si>
  <si>
    <t xml:space="preserve">    6-phosphofructokinase type C n=4 Tax=Euarchontoglires RepID=K6PP</t>
  </si>
  <si>
    <t>40S ribosomal protein S25 n=16 Tax=Euteleostomi RepID=RS25</t>
  </si>
  <si>
    <t xml:space="preserve">    GANAB protein (Fragment) n=1 Tax=Homo sapiens RepID=Q9BS14</t>
  </si>
  <si>
    <t>Protein S100-A9 n=6 Tax=Hominidae RepID=S10A9</t>
  </si>
  <si>
    <t xml:space="preserve">    cDNA FLJ57766, moderately similar to Eukaryotic initiation factor 4A-I (EC 3.6.1.-) n=1 Tax=Homo sapiens RepID=B4E102</t>
  </si>
  <si>
    <t xml:space="preserve">    Keratin, type I cytoskeletal 25 n=11 Tax=Eutheria RepID=K1C25</t>
  </si>
  <si>
    <t>Cluster of Translationally-controlled tumor protein n=42 Tax=Amniota RepID=TCTP</t>
  </si>
  <si>
    <t>P13693)</t>
  </si>
  <si>
    <t xml:space="preserve">    Translationally-controlled tumor protein n=42 Tax=Amniota RepID=TCTP</t>
  </si>
  <si>
    <t>Cluster of Thioredoxin n=14 Tax=Eutheria RepID=THIO</t>
  </si>
  <si>
    <t>P10599)</t>
  </si>
  <si>
    <t xml:space="preserve">    Thioredoxin n=14 Tax=Eutheria RepID=THIO</t>
  </si>
  <si>
    <t>Cluster of Proteasome subunit alpha type-5 n=29 Tax=Euteleostomi RepID=PSA5</t>
  </si>
  <si>
    <t>P28066)</t>
  </si>
  <si>
    <t xml:space="preserve">    Proteasome subunit alpha type-5 n=29 Tax=Euteleostomi RepID=PSA5</t>
  </si>
  <si>
    <t xml:space="preserve">    cDNA FLJ51587, highly similar to Heterogeneous nuclear ribonucleoprotein A1 n=2 Tax=Eutheria RepID=B4DP35</t>
  </si>
  <si>
    <t xml:space="preserve">    Plastin-1 n=13 Tax=Eutheria RepID=PLSI</t>
  </si>
  <si>
    <t>Cluster of Ribosomal protein L10 (Fragment) n=1 Tax=Homo sapiens RepID=Q5HY50</t>
  </si>
  <si>
    <t>Q5HY50)</t>
  </si>
  <si>
    <t xml:space="preserve">    Ribosomal protein L10 (Fragment) n=1 Tax=Homo sapiens RepID=Q5HY50</t>
  </si>
  <si>
    <t>Emerin n=4 Tax=Catarrhini RepID=EMD</t>
  </si>
  <si>
    <t xml:space="preserve">    Serine/threonine-protein phosphatase 2A 65 kDa regulatory subunit A beta isoform n=22 Tax=Theria RepID=2AAB</t>
  </si>
  <si>
    <t xml:space="preserve">    RPS3 protein (Fragment) n=8 Tax=Coelomata RepID=A7E2S3</t>
  </si>
  <si>
    <t xml:space="preserve">    DEAD (Asp-Glu-Ala-Asp) box polypeptide 3 Y-linked (Fragment) n=2 Tax=Catarrhini RepID=B8YE00</t>
  </si>
  <si>
    <t>Enabled-like protein variant hMenaDv6 n=2 Tax=Amniota RepID=D0PQI2</t>
  </si>
  <si>
    <t>WD repeat domain 77 (Fragment) n=2 Tax=Homo sapiens RepID=Q5QNY9</t>
  </si>
  <si>
    <t xml:space="preserve">    Uncharacterized protein n=3 Tax=Homo sapiens RepID=E9PD14</t>
  </si>
  <si>
    <t>cDNA FLJ58953, highly similar to 40S ribosomal protein S20 n=2 Tax=Homininae RepID=B4DW28</t>
  </si>
  <si>
    <t>High mobility group protein B2 n=31 Tax=Mammalia RepID=HMGB2</t>
  </si>
  <si>
    <t xml:space="preserve">    cDNA FLJ60278, highly similar to Dolichyl-diphosphooligosaccharide--proteinglycosyltransferase 63 kDa subunit (EC 2.4.1.119) n=1 Tax=Homo sapiens RepID=B4DJL0</t>
  </si>
  <si>
    <t xml:space="preserve">    60S ribosomal protein L13 n=2 Tax=Homo sapiens RepID=B4DLX3</t>
  </si>
  <si>
    <t>Prefoldin subunit 2 n=13 Tax=Theria RepID=PFD2</t>
  </si>
  <si>
    <t>Cluster of 60S ribosomal protein L29 n=49 Tax=Simiiformes RepID=RL29</t>
  </si>
  <si>
    <t>P47914)</t>
  </si>
  <si>
    <t xml:space="preserve">    60S ribosomal protein L29 n=49 Tax=Simiiformes RepID=RL29</t>
  </si>
  <si>
    <t>Cluster of Reticulocalbin-1 n=7 Tax=Eutheria RepID=RCN1</t>
  </si>
  <si>
    <t>Q15293)</t>
  </si>
  <si>
    <t xml:space="preserve">    Reticulocalbin-1 n=7 Tax=Eutheria RepID=RCN1</t>
  </si>
  <si>
    <t xml:space="preserve">    Probable ubiquitin carboxyl-terminal hydrolase FAF-X n=30 Tax=Euteleostomi RepID=USP9X</t>
  </si>
  <si>
    <t>Cluster of 6-phosphogluconate dehydrogenase, decarboxylating n=15 Tax=Eutheria RepID=6PGD</t>
  </si>
  <si>
    <t>P52209)</t>
  </si>
  <si>
    <t xml:space="preserve">    6-phosphogluconate dehydrogenase, decarboxylating n=15 Tax=Eutheria RepID=6PGD</t>
  </si>
  <si>
    <t xml:space="preserve">    SUMO-1 activating enzyme subunit 1, isoform CRA</t>
  </si>
  <si>
    <t xml:space="preserve">    cDNA FLJ11916 fis, clone HEMBB1000217, highly similar to Ubiquitin-like 1-activating enzyme E1A n=2 Tax=Homo sapiens RepID=B3KMQ2</t>
  </si>
  <si>
    <t>Cluster of Alpha-aminoadipic semialdehyde dehydrogenase n=15 Tax=Theria RepID=AL7A1</t>
  </si>
  <si>
    <t>P49419)</t>
  </si>
  <si>
    <t xml:space="preserve">    Alpha-aminoadipic semialdehyde dehydrogenase n=15 Tax=Theria RepID=AL7A1</t>
  </si>
  <si>
    <t>Cluster of cDNA FLJ60124, highly similar to Mitochondrial dicarboxylate carrier n=2 Tax=Hominidae RepID=B4DLN1</t>
  </si>
  <si>
    <t>B4DLN1)</t>
  </si>
  <si>
    <t xml:space="preserve">    cDNA FLJ60124, highly similar to Mitochondrial dicarboxylate carrier n=2 Tax=Hominidae RepID=B4DLN1</t>
  </si>
  <si>
    <t>cDNA FLJ36374 fis, clone THYMU2008185, highly similar to Xaa-Pro aminopeptidase 1 (EC 3.4.11.9) n=3 Tax=Eutheria RepID=B3KSI7</t>
  </si>
  <si>
    <t>Cluster of Fus-like protein (Fragment) n=6 Tax=Simiiformes RepID=Q13344</t>
  </si>
  <si>
    <t>Q13344)</t>
  </si>
  <si>
    <t xml:space="preserve">    Fus-like protein (Fragment) n=6 Tax=Simiiformes RepID=Q13344</t>
  </si>
  <si>
    <t xml:space="preserve">    RNA-binding protein FUS n=21 Tax=Mammalia RepID=FUS</t>
  </si>
  <si>
    <t>Nuclear protein localization protein 4 homolog n=17 Tax=Amniota RepID=NPL4</t>
  </si>
  <si>
    <t>Cluster of Uncharacterized protein n=4 Tax=Eutheria RepID=D6RE83</t>
  </si>
  <si>
    <t>D6RE83)</t>
  </si>
  <si>
    <t xml:space="preserve">    Uncharacterized protein n=4 Tax=Eutheria RepID=D6RE83</t>
  </si>
  <si>
    <t xml:space="preserve">    Fructose-bisphosphate aldolase n=1 Tax=Homo sapiens RepID=A8MVZ9</t>
  </si>
  <si>
    <t xml:space="preserve">    Uncharacterized protein n=3 Tax=Eutheria RepID=E9PK82</t>
  </si>
  <si>
    <t xml:space="preserve">    Dihydrolipoyl dehydrogenase n=4 Tax=Simiiformes RepID=B4DT69</t>
  </si>
  <si>
    <t xml:space="preserve">    Putative protein FAM10A4 n=1 Tax=Homo sapiens RepID=ST134</t>
  </si>
  <si>
    <t>Cluster of Filaggrin n=2 Tax=Homo sapiens RepID=FILA</t>
  </si>
  <si>
    <t>P20930)</t>
  </si>
  <si>
    <t xml:space="preserve">    Filaggrin n=2 Tax=Homo sapiens RepID=FILA</t>
  </si>
  <si>
    <t xml:space="preserve">    Profilaggrin (Fragment) n=1 Tax=Homo sapiens RepID=Q05331</t>
  </si>
  <si>
    <t xml:space="preserve">    Uncharacterized protein n=2 Tax=Homo sapiens RepID=E9PCH9</t>
  </si>
  <si>
    <t>Dolichyl-diphosphooligosaccharide--protein glycosyltransferase 48 kDa subunit n=19 Tax=Eutheria RepID=OST48</t>
  </si>
  <si>
    <t xml:space="preserve">    Keratin-81-like protein n=4 Tax=Euarchontoglires RepID=KT81L</t>
  </si>
  <si>
    <t xml:space="preserve">    Hexokinase 1 (Fragment) n=1 Tax=Homo sapiens RepID=B1AR63</t>
  </si>
  <si>
    <t xml:space="preserve">    Leukotriene A4 hydrolase variant (Fragment) n=1 Tax=Homo sapiens RepID=Q59ES1</t>
  </si>
  <si>
    <t>Galectin-7 n=6 Tax=Simiiformes RepID=LEG7</t>
  </si>
  <si>
    <t>Cluster of Acetyl-CoA carboxylase 1 n=23 Tax=Amniota RepID=ACACA</t>
  </si>
  <si>
    <t>Q13085)</t>
  </si>
  <si>
    <t xml:space="preserve">    Acetyl-CoA carboxylase 1 n=23 Tax=Amniota RepID=ACACA</t>
  </si>
  <si>
    <t>Cluster of Transportin-1 n=30 Tax=Euteleostomi RepID=TNPO1</t>
  </si>
  <si>
    <t>Q92973)</t>
  </si>
  <si>
    <t xml:space="preserve">    Transportin-1 n=30 Tax=Euteleostomi RepID=TNPO1</t>
  </si>
  <si>
    <t>WD40 repeat-containing protein SMU1 n=26 Tax=Euteleostomi RepID=SMU1</t>
  </si>
  <si>
    <t>Translational activator GCN1 n=23 Tax=Eutheria RepID=GCN1L</t>
  </si>
  <si>
    <t xml:space="preserve">    Structural maintenance of chromosomes 1A (Fragment) n=2 Tax=Homo sapiens RepID=Q5H934</t>
  </si>
  <si>
    <t>Cluster of Pre-mRNA-processing-splicing factor 8 n=43 Tax=Eumetazoa RepID=PRP8</t>
  </si>
  <si>
    <t>Q6P2Q9)</t>
  </si>
  <si>
    <t xml:space="preserve">    Pre-mRNA-processing-splicing factor 8 n=43 Tax=Eumetazoa RepID=PRP8</t>
  </si>
  <si>
    <t>Keratin, type I cuticular Ha6 n=5 Tax=Simiiformes RepID=KRT36</t>
  </si>
  <si>
    <t>PDZ and LIM domain protein 1 n=11 Tax=Eutheria RepID=PDLI1</t>
  </si>
  <si>
    <t>von Hippel-Lindau binding protein 1, isoform CRA</t>
  </si>
  <si>
    <t>S-phase kinase-associated protein 1 n=38 Tax=Eumetazoa RepID=SKP1</t>
  </si>
  <si>
    <t>40S ribosomal protein S28 n=33 Tax=Bilateria RepID=RS28</t>
  </si>
  <si>
    <t>Membrane-associated progesterone receptor component 1 n=17 Tax=Eukaryota RepID=PGRC1</t>
  </si>
  <si>
    <t>40S ribosomal protein S15 n=24 Tax=Euteleostomi RepID=RS15</t>
  </si>
  <si>
    <t xml:space="preserve">    Putative nascent polypeptide-associated complex subunit alpha-like protein n=2 Tax=Homo sapiens RepID=NACP1</t>
  </si>
  <si>
    <t>Cluster of BRCA2 and CDKN1A-interacting protein n=2 Tax=Catarrhini RepID=BCCIP</t>
  </si>
  <si>
    <t>Q9P287)</t>
  </si>
  <si>
    <t xml:space="preserve">    cDNA FLJ54246, highly similar to Homo sapiens BRCA2 and CDKN1A interacting protein (BCCIP), transcript variant C, mRNA n=1 Tax=Homo sapiens RepID=B4E318</t>
  </si>
  <si>
    <t>Cystathionine beta-synthase n=11 Tax=Simiiformes RepID=CBS</t>
  </si>
  <si>
    <t>Cluster of N-alpha-acetyltransferase 10, NatA catalytic subunit n=22 Tax=Eutheria RepID=NAA10</t>
  </si>
  <si>
    <t>P41227)</t>
  </si>
  <si>
    <t xml:space="preserve">    N-alpha-acetyltransferase 10, NatA catalytic subunit n=22 Tax=Eutheria RepID=NAA10</t>
  </si>
  <si>
    <t xml:space="preserve">    Uncharacterized protein n=2 Tax=Homo sapiens RepID=E7EUF3</t>
  </si>
  <si>
    <t>Cytochrome c n=11 Tax=Simiiformes RepID=CYC</t>
  </si>
  <si>
    <t>Small nuclear ribonucleoprotein Sm D1 n=19 Tax=Euteleostomi RepID=SMD1</t>
  </si>
  <si>
    <t xml:space="preserve">    Glycinamide ribonucleotide formyltransferase (Fragment) n=1 Tax=Homo sapiens RepID=Q71VH3</t>
  </si>
  <si>
    <t xml:space="preserve">    Uncharacterized protein n=6 Tax=Eutheria RepID=D4A491</t>
  </si>
  <si>
    <t>Cluster of 26S proteasome non-ATPase regulatory subunit 12 n=18 Tax=Euteleostomi RepID=PSD12</t>
  </si>
  <si>
    <t>O00232)</t>
  </si>
  <si>
    <t xml:space="preserve">    26S proteasome non-ATPase regulatory subunit 12 n=18 Tax=Euteleostomi RepID=PSD12</t>
  </si>
  <si>
    <t>cDNA FLJ54776, highly similar to Cell division control protein 42 homolog n=1 Tax=Homo sapiens RepID=B4E1U9</t>
  </si>
  <si>
    <t>Small nuclear ribonucleoprotein Sm D3 n=28 Tax=Euteleostomi RepID=SMD3</t>
  </si>
  <si>
    <t>Cluster of Ewing sarcoma breakpoint region 1 n=7 Tax=Eutheria RepID=B0QYK1</t>
  </si>
  <si>
    <t>B0QYK1)</t>
  </si>
  <si>
    <t xml:space="preserve">    Ewing sarcoma breakpoint region 1 n=7 Tax=Eutheria RepID=B0QYK1</t>
  </si>
  <si>
    <t xml:space="preserve">    Uncharacterized protein n=1 Tax=Homo sapiens RepID=C9JZ65</t>
  </si>
  <si>
    <t>Eukaryotic translation initiation factor 2 subunit 1 n=25 Tax=Euteleostomi RepID=IF2A</t>
  </si>
  <si>
    <t xml:space="preserve">    cDNA FLJ60058, highly similar to Myosin light chain 1, slow-twitch muscle A isoform n=1 Tax=Homo sapiens RepID=B4E368</t>
  </si>
  <si>
    <t>cDNA FLJ53381, highly similar to Monocarboxylate transporter 1 n=2 Tax=Homo sapiens RepID=B4DKS0</t>
  </si>
  <si>
    <t xml:space="preserve">    cDNA FLJ45429 fis, clone BRHIP3039057, highly similar to Protein transport protein Sec23A n=1 Tax=Homo sapiens RepID=B3KXI2</t>
  </si>
  <si>
    <t>Pyruvate dehydrogenase E1 component subunit beta, mitochondrial n=17 Tax=Eutheria RepID=ODPB</t>
  </si>
  <si>
    <t>Cluster of Low molecular weight phosphotyrosine protein phosphatase n=7 Tax=Eutheria RepID=PPAC</t>
  </si>
  <si>
    <t>P24666)</t>
  </si>
  <si>
    <t xml:space="preserve">    Low molecular weight phosphotyrosine protein phosphatase n=7 Tax=Eutheria RepID=PPAC</t>
  </si>
  <si>
    <t>Cluster of Proteasome subunit alpha type-1 n=51 Tax=Coelomata RepID=PSA1</t>
  </si>
  <si>
    <t>P25786)</t>
  </si>
  <si>
    <t xml:space="preserve">    Proteasome subunit alpha type-1 n=51 Tax=Coelomata RepID=PSA1</t>
  </si>
  <si>
    <t>Cluster of GTP-binding protein SAR1a n=14 Tax=Eutheria RepID=SAR1A</t>
  </si>
  <si>
    <t>Q9NR31)</t>
  </si>
  <si>
    <t xml:space="preserve">    GTP-binding protein SAR1a n=14 Tax=Eutheria RepID=SAR1A</t>
  </si>
  <si>
    <t>Bifunctional methylenetetrahydrofolate dehydrogenase/cyclohydrolase, mitochondrial n=4 Tax=Eutheria RepID=MTDC</t>
  </si>
  <si>
    <t>Cluster of 40S ribosomal protein S27 n=14 Tax=Tetrapoda RepID=RS27</t>
  </si>
  <si>
    <t>P42677)</t>
  </si>
  <si>
    <t xml:space="preserve">    40S ribosomal protein S27 n=14 Tax=Tetrapoda RepID=RS27</t>
  </si>
  <si>
    <t xml:space="preserve">    ATPase, H+/K+ exchanging, gastric, alpha polypeptide n=4 Tax=Eutheria RepID=Q91WH7</t>
  </si>
  <si>
    <t xml:space="preserve">    Potassium-transporting ATPase alpha chain 1 n=16 Tax=Theria RepID=ATP4A</t>
  </si>
  <si>
    <t>Translocon-associated protein subunit delta n=24 Tax=Eutheria RepID=SSRD</t>
  </si>
  <si>
    <t>ATP-dependent RNA helicase DDX39A n=24 Tax=Euteleostomi RepID=DX39A</t>
  </si>
  <si>
    <t>Cluster of Uridine 5'-monophosphate synthase n=9 Tax=Eutheria RepID=PYR5</t>
  </si>
  <si>
    <t>P11172)</t>
  </si>
  <si>
    <t xml:space="preserve">    Uridine 5'-monophosphate synthase n=9 Tax=Eutheria RepID=PYR5</t>
  </si>
  <si>
    <t>Cluster of Transmembrane emp24 domain-containing protein 10 n=19 Tax=Theria RepID=TMEDA</t>
  </si>
  <si>
    <t>P49755)</t>
  </si>
  <si>
    <t xml:space="preserve">    Transmembrane emp24 domain-containing protein 10 n=19 Tax=Theria RepID=TMEDA</t>
  </si>
  <si>
    <t>Prolyl endopeptidase n=30 Tax=Theria RepID=PPCE</t>
  </si>
  <si>
    <t>Transaldolase n=15 Tax=Eutheria RepID=TALDO</t>
  </si>
  <si>
    <t xml:space="preserve">    Ras-related protein Rab-35 n=25 Tax=Euteleostomi RepID=RAB35</t>
  </si>
  <si>
    <t>Cluster of cDNA FLJ57183, highly similar to Ubiquitin-like 1-activating enzyme E1B n=1 Tax=Homo sapiens RepID=B7Z5X0</t>
  </si>
  <si>
    <t>B7Z5X0)</t>
  </si>
  <si>
    <t xml:space="preserve">    SUMO-activating enzyme subunit 2 n=19 Tax=Theria RepID=SAE2</t>
  </si>
  <si>
    <t xml:space="preserve">    Dihydrolipoyl dehydrogenase, mitochondrial (Fragment) n=14 Tax=Eutheria RepID=DLDH</t>
  </si>
  <si>
    <t>Transcription elongation regulator 1 n=10 Tax=Eutheria RepID=TCRG1</t>
  </si>
  <si>
    <t>Cluster of DnaJ homolog subfamily A member 3, mitochondrial n=10 Tax=Eutheria RepID=DNJA3</t>
  </si>
  <si>
    <t>Q96EY1)</t>
  </si>
  <si>
    <t xml:space="preserve">    DnaJ homolog subfamily A member 3, mitochondrial n=10 Tax=Eutheria RepID=DNJA3</t>
  </si>
  <si>
    <t>60S ribosomal protein L19 n=28 Tax=Amniota RepID=RL19</t>
  </si>
  <si>
    <t>Cluster of L-aminoadipate-semialdehyde dehydrogenase-phosphopantetheinyl transferase n=14 Tax=Eutheria RepID=ADPPT</t>
  </si>
  <si>
    <t>Q9NRN7)</t>
  </si>
  <si>
    <t xml:space="preserve">    L-aminoadipate-semialdehyde dehydrogenase-phosphopantetheinyl transferase n=14 Tax=Eutheria RepID=ADPPT</t>
  </si>
  <si>
    <t>DNA fragmentation factor subunit alpha n=6 Tax=Simiiformes RepID=DFFA</t>
  </si>
  <si>
    <t xml:space="preserve">    Full-length cDNA clone CS0DB009YA03 of Neuroblastoma of Homo sapiens (human) (Fragment) n=1 Tax=Homo sapiens RepID=Q86TX4</t>
  </si>
  <si>
    <t>Cluster of Squamous cell carcinoma antigen recognized by T-cells 3 n=8 Tax=Eutheria RepID=SART3</t>
  </si>
  <si>
    <t>Q15020)</t>
  </si>
  <si>
    <t xml:space="preserve">    Squamous cell carcinoma antigen recognized by T-cells 3 n=8 Tax=Eutheria RepID=SART3</t>
  </si>
  <si>
    <t xml:space="preserve">    Phosphofructokinase, platelet (Fragment) n=1 Tax=Homo sapiens RepID=B1APP6</t>
  </si>
  <si>
    <t>Nuclear pore complex protein Nup93 n=21 Tax=Mammalia RepID=NUP93</t>
  </si>
  <si>
    <t>Ubiquitin-like modifier-activating enzyme 6 n=11 Tax=Eutheria RepID=UBA6</t>
  </si>
  <si>
    <t>NEDD8-activating enzyme E1 catalytic subunit n=32 Tax=Mammalia RepID=UBA3</t>
  </si>
  <si>
    <t>Pre-mRNA branch site protein p14 n=23 Tax=Euteleostomi RepID=PM14</t>
  </si>
  <si>
    <t>YBX1 protein (Fragment) n=6 Tax=Amniota RepID=A0JLU4</t>
  </si>
  <si>
    <t>A9X7H1</t>
  </si>
  <si>
    <t>B4DMA2</t>
  </si>
  <si>
    <t>E7ENZ4</t>
  </si>
  <si>
    <t>Q14C86</t>
  </si>
  <si>
    <t>P23588</t>
  </si>
  <si>
    <t>B4DPU3</t>
  </si>
  <si>
    <t>D6R9F8</t>
  </si>
  <si>
    <t>P63173</t>
  </si>
  <si>
    <t>Q567Q0</t>
  </si>
  <si>
    <t>Q53RC5</t>
  </si>
  <si>
    <t>Q58FF2</t>
  </si>
  <si>
    <t>B7ZAT2</t>
  </si>
  <si>
    <t>E7ESK7</t>
  </si>
  <si>
    <t>Q59GR8</t>
  </si>
  <si>
    <t>E5RI05</t>
  </si>
  <si>
    <t>Q75MM1</t>
  </si>
  <si>
    <t>Q99417</t>
  </si>
  <si>
    <t>D6RD83</t>
  </si>
  <si>
    <t>O14744</t>
  </si>
  <si>
    <t>P63167</t>
  </si>
  <si>
    <t>P50991</t>
  </si>
  <si>
    <t>Q5S4N1</t>
  </si>
  <si>
    <t>A8MXB7</t>
  </si>
  <si>
    <t>Q4J6C0</t>
  </si>
  <si>
    <t>Q15208</t>
  </si>
  <si>
    <t>P16949</t>
  </si>
  <si>
    <t>Q59ET3</t>
  </si>
  <si>
    <t>Q9UG54</t>
  </si>
  <si>
    <t>Q8WWY3</t>
  </si>
  <si>
    <t>P62269</t>
  </si>
  <si>
    <t>B4DHR1</t>
  </si>
  <si>
    <t>Q6ZRV2</t>
  </si>
  <si>
    <t>Q13162</t>
  </si>
  <si>
    <t>P62316</t>
  </si>
  <si>
    <t>B3KPZ8</t>
  </si>
  <si>
    <t>P42766</t>
  </si>
  <si>
    <t>B4DP38</t>
  </si>
  <si>
    <t>E9PFF2</t>
  </si>
  <si>
    <t>Q5T3N1</t>
  </si>
  <si>
    <t>Q15750</t>
  </si>
  <si>
    <t>O15534</t>
  </si>
  <si>
    <t>Q9P2F5</t>
  </si>
  <si>
    <t>P22626</t>
  </si>
  <si>
    <t>Q8N752</t>
  </si>
  <si>
    <t>P98175</t>
  </si>
  <si>
    <t>P61254</t>
  </si>
  <si>
    <t>Q3MHV2</t>
  </si>
  <si>
    <t>E7EPA1</t>
  </si>
  <si>
    <t>Q9Y657</t>
  </si>
  <si>
    <t>P04792</t>
  </si>
  <si>
    <t>E5RHC1</t>
  </si>
  <si>
    <t>B4DM33</t>
  </si>
  <si>
    <t>Q9BUA3</t>
  </si>
  <si>
    <t>Q8TC76</t>
  </si>
  <si>
    <t>B5MDF5</t>
  </si>
  <si>
    <t>P43487</t>
  </si>
  <si>
    <t>E9PQD7</t>
  </si>
  <si>
    <t>Q53R94</t>
  </si>
  <si>
    <t>B4DY72</t>
  </si>
  <si>
    <t>B4DNL6</t>
  </si>
  <si>
    <t>B7Z2X9</t>
  </si>
  <si>
    <t>Q9BRS2</t>
  </si>
  <si>
    <t>P39687</t>
  </si>
  <si>
    <t>P61289</t>
  </si>
  <si>
    <t>P52565</t>
  </si>
  <si>
    <t>P67809</t>
  </si>
  <si>
    <t>P23381</t>
  </si>
  <si>
    <t>B7Z213</t>
  </si>
  <si>
    <t>Q99497</t>
  </si>
  <si>
    <t>O75821</t>
  </si>
  <si>
    <t>E7ERJ7</t>
  </si>
  <si>
    <t>Q9Y2H1</t>
  </si>
  <si>
    <t>D6QS52</t>
  </si>
  <si>
    <t>O43809</t>
  </si>
  <si>
    <t>Q9UKK9</t>
  </si>
  <si>
    <t>P08758</t>
  </si>
  <si>
    <t>Q49AN0</t>
  </si>
  <si>
    <t>Q9UIS4</t>
  </si>
  <si>
    <t>P22061</t>
  </si>
  <si>
    <t>B7Z525</t>
  </si>
  <si>
    <t>B4E1G2</t>
  </si>
  <si>
    <t>Q16526</t>
  </si>
  <si>
    <t>P30040</t>
  </si>
  <si>
    <t>P17980</t>
  </si>
  <si>
    <t>B7Z3U6</t>
  </si>
  <si>
    <t>Q01518</t>
  </si>
  <si>
    <t>B4DHQ3</t>
  </si>
  <si>
    <t>Q14247</t>
  </si>
  <si>
    <t>B7Z602</t>
  </si>
  <si>
    <t>Q96AG4</t>
  </si>
  <si>
    <t>Q02878</t>
  </si>
  <si>
    <t>P35813</t>
  </si>
  <si>
    <t>Q59F66</t>
  </si>
  <si>
    <t>P24752</t>
  </si>
  <si>
    <t>Q5JYR7</t>
  </si>
  <si>
    <t>Q9Y295</t>
  </si>
  <si>
    <t>Q15417</t>
  </si>
  <si>
    <t>B4DRH6</t>
  </si>
  <si>
    <t>Q9UNZ2</t>
  </si>
  <si>
    <t>Q8WUA2</t>
  </si>
  <si>
    <t>Q14558</t>
  </si>
  <si>
    <t>Q13547</t>
  </si>
  <si>
    <t>D6W539</t>
  </si>
  <si>
    <t>O75874</t>
  </si>
  <si>
    <t>Q5W0B1</t>
  </si>
  <si>
    <t>P07339</t>
  </si>
  <si>
    <t>P17812</t>
  </si>
  <si>
    <t>P48444</t>
  </si>
  <si>
    <t>B4DWX6</t>
  </si>
  <si>
    <t>P33992</t>
  </si>
  <si>
    <t>P25685</t>
  </si>
  <si>
    <t>B4DMF5</t>
  </si>
  <si>
    <t>P05783</t>
  </si>
  <si>
    <t>Q9Y6Y0</t>
  </si>
  <si>
    <t>Q16630</t>
  </si>
  <si>
    <t>Q59EH7</t>
  </si>
  <si>
    <t>Q13310</t>
  </si>
  <si>
    <t>A3RLL6</t>
  </si>
  <si>
    <t>Q96P63</t>
  </si>
  <si>
    <t>P02545</t>
  </si>
  <si>
    <t>P60228</t>
  </si>
  <si>
    <t>E9PBV3</t>
  </si>
  <si>
    <t>Q9BT78</t>
  </si>
  <si>
    <t>P55010</t>
  </si>
  <si>
    <t>O43143</t>
  </si>
  <si>
    <t>Q9Y4E8</t>
  </si>
  <si>
    <t>Q9BXP5</t>
  </si>
  <si>
    <t>O60664</t>
  </si>
  <si>
    <t>P36871</t>
  </si>
  <si>
    <t>Q9NYF8</t>
  </si>
  <si>
    <t>Q9P258</t>
  </si>
  <si>
    <t>O15397</t>
  </si>
  <si>
    <t>O60749</t>
  </si>
  <si>
    <t>Q01804</t>
  </si>
  <si>
    <t>Q08554</t>
  </si>
  <si>
    <t>O15055</t>
  </si>
  <si>
    <t>B9EKV4</t>
  </si>
  <si>
    <t>O15355</t>
  </si>
  <si>
    <t>Q13835</t>
  </si>
  <si>
    <t>Q99613</t>
  </si>
  <si>
    <t>Q5T5C7</t>
  </si>
  <si>
    <t>P31327</t>
  </si>
  <si>
    <t>E9PRY8</t>
  </si>
  <si>
    <t>Q9P2R3</t>
  </si>
  <si>
    <t>Q14004</t>
  </si>
  <si>
    <t>Q9Y678</t>
  </si>
  <si>
    <t>P12036</t>
  </si>
  <si>
    <t>Q08211</t>
  </si>
  <si>
    <t>Q9Y2W1</t>
  </si>
  <si>
    <t>Q9UNF1</t>
  </si>
  <si>
    <t>Q7Z7G8</t>
  </si>
  <si>
    <t>Q14008</t>
  </si>
  <si>
    <t>Q06210</t>
  </si>
  <si>
    <t>Q15459</t>
  </si>
  <si>
    <t>A8MXP9</t>
  </si>
  <si>
    <t>Q9H4A4</t>
  </si>
  <si>
    <t>Q8NB74</t>
  </si>
  <si>
    <t>Q9UQE7</t>
  </si>
  <si>
    <t>Q96QK1</t>
  </si>
  <si>
    <t>O60763</t>
  </si>
  <si>
    <t>Q7L014</t>
  </si>
  <si>
    <t>Q8TCS8</t>
  </si>
  <si>
    <t>Q6U8A4</t>
  </si>
  <si>
    <t>Q9P1Y5</t>
  </si>
  <si>
    <t>Q86X54</t>
  </si>
  <si>
    <t>Q86XP3</t>
  </si>
  <si>
    <t>E7EVA0</t>
  </si>
  <si>
    <t>Q13464</t>
  </si>
  <si>
    <t>Q4VCS5</t>
  </si>
  <si>
    <t>O00267</t>
  </si>
  <si>
    <t>Q92620</t>
  </si>
  <si>
    <t>Q9BSJ8</t>
  </si>
  <si>
    <t>P26358</t>
  </si>
  <si>
    <t>Q9C0C9</t>
  </si>
  <si>
    <t>Q9UPT6</t>
  </si>
  <si>
    <t>Q9UQ35</t>
  </si>
  <si>
    <t>O95163</t>
  </si>
  <si>
    <t>O75694</t>
  </si>
  <si>
    <t>O60610</t>
  </si>
  <si>
    <t>Q7Z6Z7</t>
  </si>
  <si>
    <t>Q15149</t>
  </si>
  <si>
    <t>137 kDa</t>
  </si>
  <si>
    <t>128 kDa</t>
  </si>
  <si>
    <t>141 kDa</t>
  </si>
  <si>
    <t>449 kDa</t>
  </si>
  <si>
    <t>226 kDa</t>
  </si>
  <si>
    <t>142 kDa</t>
  </si>
  <si>
    <t>108 kDa</t>
  </si>
  <si>
    <t>117 kDa</t>
  </si>
  <si>
    <t>129 kDa</t>
  </si>
  <si>
    <t>135 kDa</t>
  </si>
  <si>
    <t>183 kDa</t>
  </si>
  <si>
    <t>300 kDa</t>
  </si>
  <si>
    <t>150 kDa</t>
  </si>
  <si>
    <t>155 kDa</t>
  </si>
  <si>
    <t>482 kDa</t>
  </si>
  <si>
    <t>Asy 1</t>
  </si>
  <si>
    <t>Asy 2</t>
  </si>
  <si>
    <t>Mitotic 1</t>
  </si>
  <si>
    <t>Mitotic 2</t>
  </si>
  <si>
    <t>Cluster of Eukaryotic translation elongation factor 1 alpha (Fragment) n=5 Tax=Eutheria RepID=A9X7H1_HUMAN (UniRef90_A9X7H1)</t>
  </si>
  <si>
    <t>Cluster of cDNA FLJ54023, highly similar to Heat shock protein HSP 90-beta n=1 Tax=Homo sapiens RepID=B4DMA2_HUMAN (UniRef90_B4DMA2)</t>
  </si>
  <si>
    <t>Cluster of Uncharacterized protein n=2 Tax=Homo sapiens RepID=E7ENZ4_HUMAN (UniRef90_E7ENZ4)</t>
  </si>
  <si>
    <t>Cluster of GTPase-activating protein and VPS9 domain-containing protein 1 n=5 Tax=Amniota RepID=GAPD1_HUMAN (UniRef90_Q14C86)</t>
  </si>
  <si>
    <t>Cluster of Eukaryotic translation initiation factor 4B n=25 Tax=Eutheria RepID=IF4B_HUMAN (UniRef90_P23588)</t>
  </si>
  <si>
    <t>Cluster of cDNA FLJ56548, highly similar to Elongation factor 2 n=1 Tax=Homo sapiens RepID=B4DPU3_HUMAN (UniRef90_B4DPU3)</t>
  </si>
  <si>
    <t>Cluster of Uncharacterized protein n=3 Tax=Homo sapiens RepID=D6R9F8_HUMAN (UniRef90_D6R9F8)</t>
  </si>
  <si>
    <t>60S ribosomal protein L38 n=9 Tax=Euteleostomi RepID=RL38_HUMAN</t>
  </si>
  <si>
    <t xml:space="preserve">    Peptidylprolyl isomerase A (Cyclophilin A) n=6 Tax=Eutheria RepID=Q567Q0_HUMAN</t>
  </si>
  <si>
    <t>Cluster of Putative uncharacterized protein DKFZp547I014 n=1 Tax=Homo sapiens RepID=Q53RC5_HUMAN (UniRef90_Q53RC5)</t>
  </si>
  <si>
    <t>Cluster of Chaperonin containing TCP1, subunit 2 (Beta), isoform CRA_c n=4 Tax=Simiiformes RepID=B7ZAT2_HUMAN (UniRef90_B7ZAT2)</t>
  </si>
  <si>
    <t>Cluster of Uncharacterized protein n=2 Tax=Amniota RepID=E7ESK7_HUMAN (UniRef90_E7ESK7)</t>
  </si>
  <si>
    <t>Cluster of TPM1 protein variant (Fragment) n=14 Tax=Amniota RepID=Q59GR8_HUMAN (UniRef90_Q59GR8)</t>
  </si>
  <si>
    <t>Cluster of Uncharacterized protein n=2 Tax=Homo sapiens RepID=E5RI05_HUMAN (UniRef90_E5RI05)</t>
  </si>
  <si>
    <t>Cluster of Similar to nonhistone chromosomal protein HMG-1 [Homo sapiens]; probable pseudogene; similar to P09429 (PID:g123369) n=2 Tax=Homininae RepID=Q75MM1_HUMAN (UniRef90_Q75MM1)</t>
  </si>
  <si>
    <t>C-Myc-binding protein n=21 Tax=Mammalia RepID=MYCBP_HUMAN</t>
  </si>
  <si>
    <t>Cluster of Uncharacterized protein n=1 Tax=Homo sapiens RepID=D6RD83_HUMAN (UniRef90_D6RD83)</t>
  </si>
  <si>
    <t>Cluster of Protein arginine N-methyltransferase 5 n=27 Tax=Theria RepID=ANM5_HUMAN (UniRef90_O14744)</t>
  </si>
  <si>
    <t>Cluster of Dynein light chain 1, cytoplasmic n=17 Tax=Eutheria RepID=DYL1_HUMAN (UniRef90_P63167)</t>
  </si>
  <si>
    <t>Cluster of T-complex protein 1 subunit delta n=24 Tax=Amniota RepID=TCPD_HUMAN (UniRef90_P50991)</t>
  </si>
  <si>
    <t>Cluster of Putative uncharacterized protein (Fragment) n=2 Tax=Eutheria RepID=Q5S4N1_HUMAN (UniRef90_Q5S4N1)</t>
  </si>
  <si>
    <t>Cluster of Uncharacterized protein n=1 Tax=Homo sapiens RepID=A8MXB7_HUMAN (UniRef90_A8MXB7)</t>
  </si>
  <si>
    <t>Cluster of PPM1B beta isoform variant 6 (Fragment) n=2 Tax=Homo sapiens RepID=Q4J6C0_HUMAN (UniRef90_Q4J6C0)</t>
  </si>
  <si>
    <t>Cluster of Serine/threonine-protein kinase 38 n=29 Tax=Euteleostomi RepID=STK38_HUMAN (UniRef90_Q15208)</t>
  </si>
  <si>
    <t>Cluster of Stathmin n=12 Tax=Eukaryota RepID=STMN1_HUMAN (UniRef90_P16949)</t>
  </si>
  <si>
    <t>Cluster of Chaperonin containing TCP1, subunit 6A isoform a variant (Fragment) n=5 Tax=Eutheria RepID=Q59ET3_HUMAN (UniRef90_Q59ET3)</t>
  </si>
  <si>
    <t>Cluster of Mitogen-activated protein kinase kinase kinase 7 n=1 Tax=Homo sapiens RepID=Q9UG54_HUMAN (UniRef90_Q9UG54)</t>
  </si>
  <si>
    <t>Cluster of U4/U6 small nuclear ribonucleoprotein Prp31 n=21 Tax=Amniota RepID=PRP31_HUMAN (UniRef90_Q8WWY3)</t>
  </si>
  <si>
    <t>40S ribosomal protein S18 n=49 Tax=Euteleostomi RepID=RS18_HUMAN</t>
  </si>
  <si>
    <t>Cluster of cDNA FLJ53009, highly similar to Calreticulin n=1 Tax=Homo sapiens RepID=B4DHR1_HUMAN (UniRef90_B4DHR1)</t>
  </si>
  <si>
    <t>Protein FAM83H n=3 Tax=Catarrhini RepID=FA83H_HUMAN</t>
  </si>
  <si>
    <t>Cluster of Peroxiredoxin-4 n=7 Tax=Eutheria RepID=PRDX4_HUMAN (UniRef90_Q13162)</t>
  </si>
  <si>
    <t>Small nuclear ribonucleoprotein Sm D2 n=46 Tax=Coelomata RepID=SMD2_HUMAN</t>
  </si>
  <si>
    <t>cDNA FLJ32530 fis, clone SMINT2000185, highly similar to TRANSKETOLASE (EC 2.2.1.1) n=1 Tax=Homo sapiens RepID=B3KPZ8_HUMAN</t>
  </si>
  <si>
    <t>60S ribosomal protein L35 n=16 Tax=Euteleostomi RepID=RL35_HUMAN</t>
  </si>
  <si>
    <t>Cluster of cDNA FLJ55120, moderately similar to Methylosome protein 50 n=1 Tax=Homo sapiens RepID=B4DP38_HUMAN (UniRef90_B4DP38)</t>
  </si>
  <si>
    <t>Uncharacterized protein n=1 Tax=Homo sapiens RepID=E9PFF2_HUMAN</t>
  </si>
  <si>
    <t>Cluster of Annexin A1 (Fragment) n=5 Tax=Eutheria RepID=Q5T3N1_HUMAN (UniRef90_Q5T3N1)</t>
  </si>
  <si>
    <t xml:space="preserve">    TGF-beta-activated kinase 1 and MAP3K7-binding protein 1 n=14 Tax=Eutheria RepID=TAB1_HUMAN</t>
  </si>
  <si>
    <t>Cluster of Period circadian protein homolog 1 n=15 Tax=Eutheria RepID=PER1_HUMAN (UniRef90_O15534)</t>
  </si>
  <si>
    <t>Cluster of Storkhead-box protein 2 n=19 Tax=Eutheria RepID=STOX2_HUMAN (UniRef90_Q9P2F5)</t>
  </si>
  <si>
    <t>Heterogeneous nuclear ribonucleoproteins A2/B1 n=16 Tax=Amniota RepID=ROA2_HUMAN</t>
  </si>
  <si>
    <t>Cluster of Casein kinase I isoform alpha-like n=5 Tax=Euteleostomi RepID=KC1AL_HUMAN (UniRef90_Q8N752)</t>
  </si>
  <si>
    <t>Cluster of RNA-binding protein 10 n=11 Tax=Eutheria RepID=RBM10_HUMAN (UniRef90_P98175)</t>
  </si>
  <si>
    <t>Cluster of 60S ribosomal protein L26 n=71 Tax=Euteleostomi RepID=RL26_HUMAN (UniRef90_P61254)</t>
  </si>
  <si>
    <t>Cluster of RPLP0 protein (Fragment) n=5 Tax=Eutheria RepID=Q3MHV2_HUMAN (UniRef90_Q3MHV2)</t>
  </si>
  <si>
    <t>Cluster of Uncharacterized protein n=4 Tax=Mammalia RepID=E7EPA1_HUMAN (UniRef90_E7EPA1)</t>
  </si>
  <si>
    <t>Cluster of Spindlin-1 n=22 Tax=Tetrapoda RepID=SPIN1_HUMAN (UniRef90_Q9Y657)</t>
  </si>
  <si>
    <t>Heat shock protein beta-1 n=8 Tax=Euarchontoglires RepID=HSPB1_HUMAN</t>
  </si>
  <si>
    <t>Cluster of Serine/threonine-protein phosphatase n=7 Tax=Eukaryota RepID=E5RHC1_HUMAN (UniRef90_E5RHC1)</t>
  </si>
  <si>
    <t>cDNA FLJ52068, highly similar to Microtubule-associated protein RP/EB family member 1 n=2 Tax=Simiiformes RepID=B4DM33_HUMAN</t>
  </si>
  <si>
    <t>Uncharacterized protein C11orf84 n=4 Tax=Simiiformes RepID=CK084_HUMAN</t>
  </si>
  <si>
    <t>Cluster of Protein FAM110B n=6 Tax=Eutheria RepID=F110B_HUMAN (UniRef90_Q8TC76)</t>
  </si>
  <si>
    <t>Cluster of RAN, member RAS oncogene family, isoform CRA_c n=4 Tax=Deuterostomia RepID=B5MDF5_HUMAN (UniRef90_B5MDF5)</t>
  </si>
  <si>
    <t>Cluster of Ran-specific GTPase-activating protein n=5 Tax=Eutheria RepID=RANG_HUMAN (UniRef90_P43487)</t>
  </si>
  <si>
    <t>Cluster of Uncharacterized protein n=6 Tax=Eutheria RepID=E9PQD7_HUMAN (UniRef90_E9PQD7)</t>
  </si>
  <si>
    <t>Cluster of Putative uncharacterized protein RTN4 (Fragment) n=1 Tax=Homo sapiens RepID=Q53R94_HUMAN (UniRef90_Q53R94)</t>
  </si>
  <si>
    <t>Cluster of cDNA FLJ52360, highly similar to Heat-shock protein 105 kDa n=1 Tax=Homo sapiens RepID=B4DY72_HUMAN (UniRef90_B4DY72)</t>
  </si>
  <si>
    <t>Cluster of Ribose-phosphate pyrophosphokinase n=3 Tax=Euarchontoglires RepID=B4DNL6_HUMAN (UniRef90_B4DNL6)</t>
  </si>
  <si>
    <t>Enolase n=3 Tax=Amniota RepID=B7Z2X9_HUMAN</t>
  </si>
  <si>
    <t>Serine/threonine-protein kinase RIO1 n=7 Tax=Eutheria RepID=RIOK1_HUMAN</t>
  </si>
  <si>
    <t>Cluster of Proteasome activator complex subunit 3 n=27 Tax=Tetrapoda RepID=PSME3_HUMAN (UniRef90_P61289)</t>
  </si>
  <si>
    <t>Cluster of Rho GDP-dissociation inhibitor 1 n=33 Tax=Eukaryota RepID=GDIR1_HUMAN (UniRef90_P52565)</t>
  </si>
  <si>
    <t>Cluster of Nuclease-sensitive element-binding protein 1 n=29 Tax=Tetrapoda RepID=YBOX1_HUMAN (UniRef90_P67809)</t>
  </si>
  <si>
    <t>Tryptophanyl-tRNA synthetase, cytoplasmic n=19 Tax=Eutheria RepID=SYWC_HUMAN</t>
  </si>
  <si>
    <t>Cluster of cDNA FLJ50130, highly similar to Heterogeneous nuclear ribonucleoprotein Q n=1 Tax=Homo sapiens RepID=B7Z213_HUMAN (UniRef90_B7Z213)</t>
  </si>
  <si>
    <t>Protein DJ-1 n=32 Tax=Eutheria RepID=PARK7_HUMAN</t>
  </si>
  <si>
    <t>Cluster of Eukaryotic translation initiation factor 3 subunit G n=16 Tax=Theria RepID=EIF3G_HUMAN (UniRef90_O75821)</t>
  </si>
  <si>
    <t>Uncharacterized protein n=7 Tax=Eutheria RepID=E7ERJ7_HUMAN</t>
  </si>
  <si>
    <t>Serine/threonine-protein kinase 38-like n=22 Tax=Tetrapoda RepID=ST38L_HUMAN</t>
  </si>
  <si>
    <t>Cluster of Calumenin isoform 8 n=3 Tax=Homo sapiens RepID=D6QS52_HUMAN (UniRef90_D6QS52)</t>
  </si>
  <si>
    <t>Cluster of Cleavage and polyadenylation specificity factor subunit 5 n=29 Tax=Coelomata RepID=CPSF5_HUMAN (UniRef90_O43809)</t>
  </si>
  <si>
    <t>Cluster of ADP-sugar pyrophosphatase n=8 Tax=Simiiformes RepID=NUDT5_HUMAN (UniRef90_Q9UKK9)</t>
  </si>
  <si>
    <t>Cluster of Annexin A5 n=35 Tax=Eutheria RepID=ANXA5_HUMAN (UniRef90_P08758)</t>
  </si>
  <si>
    <t>Cryptochrome-2 n=17 Tax=Eutheria RepID=CRY2_HUMAN</t>
  </si>
  <si>
    <t>Cluster of Small nuclear ribonucleoprotein B' n=2 Tax=Homo sapiens RepID=Q9UIS4_HUMAN (UniRef90_Q9UIS4)</t>
  </si>
  <si>
    <t>Cluster of Protein-L-isoaspartate(D-aspartate) O-methyltransferase n=20 Tax=Eutheria RepID=PIMT_HUMAN (UniRef90_P22061)</t>
  </si>
  <si>
    <t>Cluster of cDNA FLJ55039, moderately similar to Hepatoma-derived growth factor n=1 Tax=Homo sapiens RepID=B7Z525_HUMAN (UniRef90_B7Z525)</t>
  </si>
  <si>
    <t>Cluster of Serine hydroxymethyltransferase n=4 Tax=Simiiformes RepID=B4E1G2_HUMAN (UniRef90_B4E1G2)</t>
  </si>
  <si>
    <t>Cryptochrome-1 n=16 Tax=Eutheria RepID=CRY1_HUMAN</t>
  </si>
  <si>
    <t>Endoplasmic reticulum resident protein 29 n=13 Tax=Eutheria RepID=ERP29_HUMAN</t>
  </si>
  <si>
    <t>Cluster of 26S protease regulatory subunit 6A n=34 Tax=Euteleostomi RepID=PRS6A_HUMAN (UniRef90_P17980)</t>
  </si>
  <si>
    <t xml:space="preserve">    ATPase, Naﲯ transporting, alpha 1 polypeptide, isoform CRA_a n=18 Tax=Amniota RepID=B7Z3U6_HUMAN</t>
  </si>
  <si>
    <t>Cluster of Adenylyl cyclase-associated protein 1 n=25 Tax=Eutheria RepID=CAP1_HUMAN (UniRef90_Q01518)</t>
  </si>
  <si>
    <t>Cluster of Phosphoserine aminotransferase n=6 Tax=Simiiformes RepID=B4DHQ3_HUMAN (UniRef90_B4DHQ3)</t>
  </si>
  <si>
    <t>Cluster of Src substrate cortactin n=13 Tax=Eutheria RepID=SRC8_HUMAN (UniRef90_Q14247)</t>
  </si>
  <si>
    <t>Cluster of cDNA FLJ59408, highly similar to 150 kDa oxygen-regulated protein (Orp150) n=1 Tax=Homo sapiens RepID=B7Z602_HUMAN (UniRef90_B7Z602)</t>
  </si>
  <si>
    <t>Leucine-rich repeat-containing protein 59 n=11 Tax=Eutheria RepID=LRC59_HUMAN</t>
  </si>
  <si>
    <t>Cluster of 60S ribosomal protein L6 n=34 Tax=Eutheria RepID=RL6_HUMAN (UniRef90_Q02878)</t>
  </si>
  <si>
    <t>Protein phosphatase 1A n=15 Tax=Tetrapoda RepID=PPM1A_HUMAN</t>
  </si>
  <si>
    <t>Cluster of DEAD box polypeptide 17 isoform p82 variant (Fragment) n=9 Tax=Eutheria RepID=Q59F66_HUMAN (UniRef90_Q59F66)</t>
  </si>
  <si>
    <t>Cluster of Acetyl-CoA acetyltransferase, mitochondrial n=8 Tax=Eutheria RepID=THIL_HUMAN (UniRef90_P24752)</t>
  </si>
  <si>
    <t>Cluster of Ribophorin II (Fragment) n=4 Tax=Eutheria RepID=Q5JYR7_HUMAN (UniRef90_Q5JYR7)</t>
  </si>
  <si>
    <t>Developmentally-regulated GTP-binding protein 1 n=38 Tax=Euteleostomi RepID=DRG1_HUMAN</t>
  </si>
  <si>
    <t>Cluster of Calponin-3 n=13 Tax=Amniota RepID=CNN3_HUMAN (UniRef90_Q15417)</t>
  </si>
  <si>
    <t>Cluster of cDNA FLJ54509, highly similar to Trifunctional enzyme subunit alpha, mitochondrial n=3 Tax=Simiiformes RepID=B4DRH6_HUMAN (UniRef90_B4DRH6)</t>
  </si>
  <si>
    <t>Cluster of NSFL1 cofactor p47 n=28 Tax=Eutheria RepID=NSF1C_HUMAN (UniRef90_Q9UNZ2)</t>
  </si>
  <si>
    <t>Cluster of Peptidyl-prolyl cis-trans isomerase-like 4 n=13 Tax=Eutheria RepID=PPIL4_HUMAN (UniRef90_Q8WUA2)</t>
  </si>
  <si>
    <t>Cluster of Phosphoribosyl pyrophosphate synthase-associated protein 1 n=22 Tax=Amniota RepID=KPRA_HUMAN (UniRef90_Q14558)</t>
  </si>
  <si>
    <t>Cluster of Histone deacetylase 1 n=35 Tax=Euteleostomi RepID=HDAC1_HUMAN (UniRef90_Q13547)</t>
  </si>
  <si>
    <t>Cluster of Hydroxyacyl-Coenzyme A dehydrogenase/3-ketoacyl-Coenzyme A thiolase/enoyl-Coenzyme A hydratase (Trifunctional protein), beta subunit, isoform CRA_b n=1 Tax=Homo sapiens RepID=D6W539_HUMAN (UniRef90_D6W539)</t>
  </si>
  <si>
    <t>Isocitrate dehydrogenase [NADP] cytoplasmic n=33 Tax=Eutheria RepID=IDHC_HUMAN</t>
  </si>
  <si>
    <t>RING finger protein 219 n=5 Tax=Euarchontoglires RepID=RN219_HUMAN</t>
  </si>
  <si>
    <t>Cluster of Cathepsin D n=5 Tax=Simiiformes RepID=CATD_HUMAN (UniRef90_P07339)</t>
  </si>
  <si>
    <t>Cluster of CTP synthase 1 n=20 Tax=Amniota RepID=PYRG1_HUMAN (UniRef90_P17812)</t>
  </si>
  <si>
    <t>Cluster of Coatomer subunit delta n=18 Tax=Amniota RepID=COPD_HUMAN (UniRef90_P48444)</t>
  </si>
  <si>
    <t>Cluster of cDNA FLJ53936, highly similar to Medium-chain specific acyl-CoA dehydrogenase, mitochondrial (EC 1.3.99.3) n=7 Tax=Simiiformes RepID=B4DWX6_HUMAN (UniRef90_B4DWX6)</t>
  </si>
  <si>
    <t xml:space="preserve">    DNA replication licensing factor MCM5 n=22 Tax=Theria RepID=MCM5_HUMAN</t>
  </si>
  <si>
    <t>Cluster of DnaJ homolog subfamily B member 1 n=8 Tax=Eutheria RepID=DNJB1_HUMAN (UniRef90_P25685)</t>
  </si>
  <si>
    <t>Cluster of cDNA FLJ55493, highly similar to Glutamate dehydrogenase 1, mitochondrial (EC 1.4.1.3) n=4 Tax=Amniota RepID=B4DMF5_HUMAN (UniRef90_B4DMF5)</t>
  </si>
  <si>
    <t>Cluster of Keratin, type I cytoskeletal 18 n=10 Tax=Catarrhini RepID=K1C18_HUMAN (UniRef90_P05783)</t>
  </si>
  <si>
    <t>Cluster of Influenza virus NS1A-binding protein n=21 Tax=Amniota RepID=NS1BP_HUMAN (UniRef90_Q9Y6Y0)</t>
  </si>
  <si>
    <t>Cluster of Cleavage and polyadenylation specificity factor subunit 6 n=13 Tax=Amniota RepID=CPSF6_HUMAN (UniRef90_Q16630)</t>
  </si>
  <si>
    <t>Cluster of DnaJ (Hsp40) homolog, subfamily C, member 7 variant (Fragment) n=7 Tax=Amniota RepID=Q59EH7_HUMAN (UniRef90_Q59EH7)</t>
  </si>
  <si>
    <t>Cluster of Polyadenylate-binding protein 4 n=19 Tax=Eutheria RepID=PABP4_HUMAN (UniRef90_Q13310)</t>
  </si>
  <si>
    <t>Cluster of Cellular apoptosis susceptibility protein variant 2 n=3 Tax=Euarchontoglires RepID=A3RLL6_HUMAN (UniRef90_A3RLL6)</t>
  </si>
  <si>
    <t>Cluster of Serpin B12 n=6 Tax=Simiiformes RepID=SPB12_HUMAN (UniRef90_Q96P63)</t>
  </si>
  <si>
    <t>Cluster of Prelamin-A/C n=21 Tax=Theria RepID=LMNA_HUMAN (UniRef90_P02545)</t>
  </si>
  <si>
    <t>Cluster of Eukaryotic translation initiation factor 3 subunit E n=22 Tax=Euteleostomi RepID=EIF3E_HUMAN (UniRef90_P60228)</t>
  </si>
  <si>
    <t>Cluster of Uncharacterized protein n=1 Tax=Homo sapiens RepID=E9PBV3_HUMAN (UniRef90_E9PBV3)</t>
  </si>
  <si>
    <t>Cluster of COP9 signalosome complex subunit 4 n=18 Tax=Euteleostomi RepID=CSN4_HUMAN (UniRef90_Q9BT78)</t>
  </si>
  <si>
    <t>Cluster of Eukaryotic translation initiation factor 5 n=24 Tax=Amniota RepID=IF5_HUMAN (UniRef90_P55010)</t>
  </si>
  <si>
    <t>Putative pre-mRNA-splicing factor ATP-dependent RNA helicase DHX15 n=27 Tax=Theria RepID=DHX15_HUMAN</t>
  </si>
  <si>
    <t>Cluster of Ubiquitin carboxyl-terminal hydrolase 15 n=19 Tax=Amniota RepID=UBP15_HUMAN (UniRef90_Q9Y4E8)</t>
  </si>
  <si>
    <t>Cluster of Serrate RNA effector molecule homolog n=21 Tax=Eutheria RepID=SRRT_HUMAN (UniRef90_Q9BXP5)</t>
  </si>
  <si>
    <t>Perilipin-3 n=5 Tax=Catarrhini RepID=PLIN3_HUMAN</t>
  </si>
  <si>
    <t>Cluster of Phosphoglucomutase-1 n=13 Tax=Tetrapoda RepID=PGM1_HUMAN (UniRef90_P36871)</t>
  </si>
  <si>
    <t>Cluster of Bcl-2-associated transcription factor 1 n=11 Tax=Eutheria RepID=BCLF1_HUMAN (UniRef90_Q9NYF8)</t>
  </si>
  <si>
    <t>Cluster of Protein RCC2 n=4 Tax=Eutheria RepID=RCC2_HUMAN (UniRef90_Q9P258)</t>
  </si>
  <si>
    <t>Importin-8 n=5 Tax=Catarrhini RepID=IPO8_HUMAN</t>
  </si>
  <si>
    <t>Cluster of Sorting nexin-2 n=26 Tax=Amniota RepID=SNX2_HUMAN (UniRef90_O60749)</t>
  </si>
  <si>
    <t>Cluster of OTU domain-containing protein 4 n=14 Tax=Eutheria RepID=OTUD4_HUMAN (UniRef90_Q01804)</t>
  </si>
  <si>
    <t>Desmocollin-1 n=6 Tax=Catarrhini RepID=DSC1_HUMAN</t>
  </si>
  <si>
    <t>Cluster of Period circadian protein homolog 2 n=4 Tax=Catarrhini RepID=PER2_HUMAN (UniRef90_O15055)</t>
  </si>
  <si>
    <t>Cluster of Aldehyde dehydrogenase 9 family, member A1 n=10 Tax=Eutheria RepID=B9EKV4_HUMAN (UniRef90_B9EKV4)</t>
  </si>
  <si>
    <t>Cluster of Protein phosphatase 1G n=24 Tax=Eutheria RepID=PPM1G_HUMAN (UniRef90_O15355)</t>
  </si>
  <si>
    <t>Cluster of Plakophilin-1 n=6 Tax=Eutheria RepID=PKP1_HUMAN (UniRef90_Q13835)</t>
  </si>
  <si>
    <t>Cluster of Eukaryotic translation initiation factor 3 subunit C n=18 Tax=Eutheria RepID=EIF3C_HUMAN (UniRef90_Q99613)</t>
  </si>
  <si>
    <t>Cluster of Seryl-tRNA synthetase n=8 Tax=Eutheria RepID=Q5T5C7_HUMAN (UniRef90_Q5T5C7)</t>
  </si>
  <si>
    <t>Carbamoyl-phosphate synthase [ammonia], mitochondrial n=61 Tax=Theria RepID=CPSM_HUMAN</t>
  </si>
  <si>
    <t>Cluster of Uncharacterized protein n=1 Tax=Homo sapiens RepID=E9PRY8_HUMAN (UniRef90_E9PRY8)</t>
  </si>
  <si>
    <t>Cluster of Ankyrin repeat and FYVE domain-containing protein 1 n=24 Tax=Amniota RepID=ANFY1_HUMAN (UniRef90_Q9P2R3)</t>
  </si>
  <si>
    <t>Cluster of Coatomer subunit gamma n=20 Tax=Amniota RepID=COPG_HUMAN (UniRef90_Q9Y678)</t>
  </si>
  <si>
    <t>Cluster of Neurofilament heavy polypeptide n=1 Tax=Homo sapiens RepID=NFH_HUMAN (UniRef90_P12036)</t>
  </si>
  <si>
    <t>Cluster of ATP-dependent RNA helicase A n=19 Tax=Eutheria RepID=DHX9_HUMAN (UniRef90_Q08211)</t>
  </si>
  <si>
    <t>Cluster of Thyroid hormone receptor-associated protein 3 n=9 Tax=Eutheria RepID=TR150_HUMAN (UniRef90_Q9Y2W1)</t>
  </si>
  <si>
    <t>Cluster of Melanoma-associated antigen D2 n=5 Tax=Euarchontoglires RepID=MAGD2_HUMAN (UniRef90_Q9UNF1)</t>
  </si>
  <si>
    <t>Cluster of Vacuolar protein sorting-associated protein 13B n=10 Tax=Eutheria RepID=VP13B_HUMAN (UniRef90_Q7Z7G8)</t>
  </si>
  <si>
    <t>Cluster of Cytoskeleton-associated protein 5 n=21 Tax=Theria RepID=CKAP5_HUMAN (UniRef90_Q14008)</t>
  </si>
  <si>
    <t>Glucosamine--fructose-6-phosphate aminotransferase [isomerizing] 1 n=10 Tax=Amniota RepID=GFPT1_HUMAN</t>
  </si>
  <si>
    <t>Cluster of Splicing factor 3A subunit 1 n=7 Tax=Amniota RepID=SF3A1_HUMAN (UniRef90_Q15459)</t>
  </si>
  <si>
    <t xml:space="preserve">    Uncharacterized protein n=10 Tax=Eutheria RepID=A8MXP9_HUMAN</t>
  </si>
  <si>
    <t>Cluster of Aminopeptidase B n=7 Tax=Simiiformes RepID=AMPB_HUMAN (UniRef90_Q9H4A4)</t>
  </si>
  <si>
    <t>Cluster of cDNA FLJ34132 fis, clone FCBBF3010586, weakly similar to Microtubule associated-protein orbit (Fragment) n=1 Tax=Homo sapiens RepID=Q8NB74_HUMAN (UniRef90_Q8NB74)</t>
  </si>
  <si>
    <t>Structural maintenance of chromosomes protein 3 n=36 Tax=Euteleostomi RepID=SMC3_HUMAN</t>
  </si>
  <si>
    <t>Cluster of Vacuolar protein sorting-associated protein 35 n=33 Tax=Euteleostomi RepID=VPS35_HUMAN (UniRef90_Q96QK1)</t>
  </si>
  <si>
    <t>General vesicular transport factor p115 n=19 Tax=Eutheria RepID=USO1_HUMAN</t>
  </si>
  <si>
    <t>Cluster of Probable ATP-dependent RNA helicase DDX46 n=20 Tax=Amniota RepID=DDX46_HUMAN (UniRef90_Q7L014)</t>
  </si>
  <si>
    <t>Polyribonucleotide nucleotidyltransferase 1, mitochondrial n=12 Tax=Eutheria RepID=PNPT1_HUMAN</t>
  </si>
  <si>
    <t>Cluster of Ubiquitin carboxyl-terminal hydrolase (Fragment) n=13 Tax=Euteleostomi RepID=Q6U8A4_HUMAN (UniRef90_Q6U8A4)</t>
  </si>
  <si>
    <t>Cluster of Calmodulin-regulated spectrin-associated protein 3 n=4 Tax=Eutheria RepID=CAMP3_HUMAN (UniRef90_Q9P1Y5)</t>
  </si>
  <si>
    <t>Cluster of AP1B1 protein n=3 Tax=Amniota RepID=Q86X54_HUMAN (UniRef90_Q86X54)</t>
  </si>
  <si>
    <t>Cluster of ATP-dependent RNA helicase DDX42 n=19 Tax=Eutheria RepID=DDX42_HUMAN (UniRef90_Q86XP3)</t>
  </si>
  <si>
    <t>Cluster of Microtubule-associated protein n=1 Tax=Homo sapiens RepID=E7EVA0_HUMAN (UniRef90_E7EVA0)</t>
  </si>
  <si>
    <t>Cluster of Rho-associated protein kinase 1 n=21 Tax=Eutheria RepID=ROCK1_HUMAN (UniRef90_Q13464)</t>
  </si>
  <si>
    <t>Cluster of Angiomotin n=8 Tax=Eutheria RepID=AMOT_HUMAN (UniRef90_Q4VCS5)</t>
  </si>
  <si>
    <t>Transcription elongation factor SPT5 n=28 Tax=Tetrapoda RepID=SPT5H_HUMAN</t>
  </si>
  <si>
    <t xml:space="preserve">    Pre-mRNA-splicing factor ATP-dependent RNA helicase PRP16 n=15 Tax=Eutheria RepID=PRP16_HUMAN</t>
  </si>
  <si>
    <t>DNA (cytosine-5)-methyltransferase 1 n=22 Tax=Eutheria RepID=DNMT1_HUMAN</t>
  </si>
  <si>
    <t>Ubiquitin-conjugating enzyme E2 O n=13 Tax=Eutheria RepID=UBE2O_HUMAN</t>
  </si>
  <si>
    <t>Cluster of C-Jun-amino-terminal kinase-interacting protein 3 n=22 Tax=Eutheria RepID=JIP3_HUMAN (UniRef90_Q9UPT6)</t>
  </si>
  <si>
    <t>Cluster of Serine/arginine repetitive matrix protein 2 n=2 Tax=Homo sapiens RepID=SRRM2_HUMAN (UniRef90_Q9UQ35)</t>
  </si>
  <si>
    <t>Cluster of Elongator complex protein 1 n=7 Tax=Simiiformes RepID=ELP1_HUMAN (UniRef90_O95163)</t>
  </si>
  <si>
    <t>Nuclear pore complex protein Nup155 n=22 Tax=Eutheria RepID=NU155_HUMAN</t>
  </si>
  <si>
    <t xml:space="preserve">    Protein diaphanous homolog 1 n=20 Tax=Euarchontoglires RepID=DIAP1_HUMAN</t>
  </si>
  <si>
    <t>Cluster of E3 ubiquitin-protein ligase HUWE1 n=26 Tax=Amniota RepID=HUWE1_HUMAN (UniRef90_Q7Z6Z7)</t>
  </si>
  <si>
    <t>Cluster of Plectin n=15 Tax=Eutheria RepID=PLEC_HUMAN (UniRef90_Q15149)</t>
  </si>
  <si>
    <t>Total spectral counts (CK1δ-VM purification)</t>
  </si>
  <si>
    <t>Total spectral counts (CK1ε-VM purification)</t>
  </si>
  <si>
    <t>NSAF (x1000) (CK1δ-VM purification)</t>
  </si>
  <si>
    <t>NSAF (x1000) (CK1ε-VM purification)</t>
  </si>
  <si>
    <t>Percent coverage (CK1δ-VM purification)</t>
  </si>
  <si>
    <t>Percent coverage (CK1ε-VM purification)</t>
  </si>
  <si>
    <t>P01040</t>
  </si>
  <si>
    <t>A4D1G5</t>
  </si>
  <si>
    <t>A0PJ72</t>
  </si>
  <si>
    <t>P80723</t>
  </si>
  <si>
    <t>P31947</t>
  </si>
  <si>
    <t>P20042</t>
  </si>
  <si>
    <t>P00966</t>
  </si>
  <si>
    <t>B3KXN5</t>
  </si>
  <si>
    <t>P42765</t>
  </si>
  <si>
    <t>P35237</t>
  </si>
  <si>
    <t>Q6NWZ1</t>
  </si>
  <si>
    <t>Q9P270</t>
  </si>
  <si>
    <t>E9PMS6</t>
  </si>
  <si>
    <t>O75330</t>
  </si>
  <si>
    <t>Q08AF4</t>
  </si>
  <si>
    <t>P78344</t>
  </si>
  <si>
    <t>Q9NZM1</t>
  </si>
  <si>
    <t>Q09666</t>
  </si>
  <si>
    <t>AA</t>
  </si>
  <si>
    <t>Site</t>
  </si>
  <si>
    <t>Modification</t>
  </si>
  <si>
    <t>Best Ascore</t>
  </si>
  <si>
    <t>Localization Probability</t>
  </si>
  <si>
    <t>Epsilon-Asy 2016.02.11</t>
  </si>
  <si>
    <t>Epsilon-Asy 2016.02.24</t>
  </si>
  <si>
    <t>Epsilon-Mit 2016.03.24</t>
  </si>
  <si>
    <t>Epsilon-Mit 2016.04.26</t>
  </si>
  <si>
    <t>Delta-Asy 2016.07.13</t>
  </si>
  <si>
    <t>Delta-Asy 2016.09.21</t>
  </si>
  <si>
    <t>Delta-Mit 2016.10.25</t>
  </si>
  <si>
    <t>Delta-Mit 2016.11.01</t>
  </si>
  <si>
    <t>protein name</t>
  </si>
  <si>
    <t>S66</t>
  </si>
  <si>
    <t>Phospho</t>
  </si>
  <si>
    <t>100% (51.96)</t>
  </si>
  <si>
    <t>GAPVD1</t>
  </si>
  <si>
    <t>GTPase-activating protein and VPS9 domain-containing protein 1 n=5 Tax=Amniota RepID=GAPD1_HUMAN</t>
  </si>
  <si>
    <t>T390</t>
  </si>
  <si>
    <t>100% (88.98)</t>
  </si>
  <si>
    <t>S566</t>
  </si>
  <si>
    <t>100% (22.45)</t>
  </si>
  <si>
    <t>S569</t>
  </si>
  <si>
    <t>100% (17.94)</t>
  </si>
  <si>
    <t>S740</t>
  </si>
  <si>
    <t>100% (26.83)</t>
  </si>
  <si>
    <t>S742</t>
  </si>
  <si>
    <t>100% (39.76)</t>
  </si>
  <si>
    <t>S746</t>
  </si>
  <si>
    <t>99% (24.11)</t>
  </si>
  <si>
    <t>T747</t>
  </si>
  <si>
    <t>81% (15.91)</t>
  </si>
  <si>
    <t>S902</t>
  </si>
  <si>
    <t>100% (33.98)</t>
  </si>
  <si>
    <t>S903</t>
  </si>
  <si>
    <t>100% (54.03)</t>
  </si>
  <si>
    <t>S946</t>
  </si>
  <si>
    <t>70% (11.10)</t>
  </si>
  <si>
    <t>S1019</t>
  </si>
  <si>
    <t>100% (87.75)</t>
  </si>
  <si>
    <t>S1023</t>
  </si>
  <si>
    <t>100% (1,000.00)</t>
  </si>
  <si>
    <t>S1096</t>
  </si>
  <si>
    <t>100% (65.25)</t>
  </si>
  <si>
    <t>S1103</t>
  </si>
  <si>
    <t>89% (12.42)</t>
  </si>
  <si>
    <t>S1105</t>
  </si>
  <si>
    <t>100% (28.70)</t>
  </si>
  <si>
    <t>S1130</t>
  </si>
  <si>
    <t>100% (76.61)</t>
  </si>
  <si>
    <t>S1133</t>
  </si>
  <si>
    <t>100% (84.74)</t>
  </si>
  <si>
    <t>Table 1C. List of proteins  identified both CK1δ and CK1ε MAP purifications</t>
  </si>
  <si>
    <t>Supplementary Table 1B. List of proteins  identified in CK1δ and CK1ε MAP purifications</t>
  </si>
  <si>
    <t xml:space="preserve">Supplementary Table 1D. List of proteins identified only in CK1δ </t>
  </si>
  <si>
    <t>Supplementary Table 1E. List of proteins  identified only in CK1ε MAP purifications</t>
  </si>
  <si>
    <t>Supplementary Table 1F. GAPDV1 phospho-sites identified from MAP purifications</t>
  </si>
  <si>
    <t>Supplementary Table 1A. List of proteins identified in control MAP purif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</font>
    <font>
      <sz val="11"/>
      <color indexed="8"/>
      <name val="Arial"/>
    </font>
    <font>
      <sz val="11"/>
      <color indexed="9"/>
      <name val="Arial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8">
    <xf numFmtId="0" fontId="0" fillId="0" borderId="0" xfId="0"/>
    <xf numFmtId="0" fontId="2" fillId="0" borderId="0" xfId="0" applyFont="1" applyBorder="1" applyAlignment="1">
      <alignment horizontal="left"/>
    </xf>
    <xf numFmtId="0" fontId="3" fillId="0" borderId="0" xfId="0" applyFont="1"/>
    <xf numFmtId="0" fontId="2" fillId="0" borderId="0" xfId="0" applyFont="1"/>
    <xf numFmtId="10" fontId="0" fillId="0" borderId="0" xfId="0" applyNumberFormat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0" xfId="0" applyFont="1" applyAlignment="1">
      <alignment horizontal="center"/>
    </xf>
    <xf numFmtId="0" fontId="2" fillId="0" borderId="1" xfId="0" applyFont="1" applyBorder="1"/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64" fontId="4" fillId="0" borderId="0" xfId="0" applyNumberFormat="1" applyFont="1" applyFill="1" applyAlignment="1">
      <alignment horizontal="center"/>
    </xf>
    <xf numFmtId="9" fontId="3" fillId="0" borderId="0" xfId="1" applyFont="1" applyFill="1" applyBorder="1" applyAlignment="1">
      <alignment horizontal="center"/>
    </xf>
    <xf numFmtId="9" fontId="3" fillId="0" borderId="0" xfId="1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4" fontId="4" fillId="0" borderId="2" xfId="0" applyNumberFormat="1" applyFont="1" applyFill="1" applyBorder="1" applyAlignment="1">
      <alignment horizontal="center"/>
    </xf>
    <xf numFmtId="164" fontId="5" fillId="0" borderId="2" xfId="0" applyNumberFormat="1" applyFont="1" applyFill="1" applyBorder="1" applyAlignment="1">
      <alignment horizontal="center"/>
    </xf>
    <xf numFmtId="0" fontId="0" fillId="0" borderId="0" xfId="0" applyFill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Fill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6" fillId="2" borderId="0" xfId="0" applyFont="1" applyFill="1" applyAlignment="1">
      <alignment horizontal="center"/>
    </xf>
    <xf numFmtId="0" fontId="2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76"/>
  <sheetViews>
    <sheetView tabSelected="1" workbookViewId="0">
      <selection activeCell="A2" sqref="A2"/>
    </sheetView>
  </sheetViews>
  <sheetFormatPr baseColWidth="10" defaultRowHeight="16" x14ac:dyDescent="0.2"/>
  <cols>
    <col min="1" max="1" width="20.33203125" style="2" customWidth="1"/>
    <col min="2" max="2" width="8.83203125" style="2" bestFit="1" customWidth="1"/>
    <col min="3" max="3" width="19.83203125" style="2" bestFit="1" customWidth="1"/>
    <col min="4" max="4" width="21.1640625" style="2" bestFit="1" customWidth="1"/>
    <col min="5" max="5" width="10.83203125" style="2"/>
    <col min="6" max="6" width="12.1640625" style="2" bestFit="1" customWidth="1"/>
    <col min="7" max="16384" width="10.83203125" style="2"/>
  </cols>
  <sheetData>
    <row r="1" spans="1:8" x14ac:dyDescent="0.2">
      <c r="A1" s="1" t="s">
        <v>3083</v>
      </c>
    </row>
    <row r="3" spans="1:8" x14ac:dyDescent="0.2">
      <c r="A3" s="3" t="s">
        <v>1073</v>
      </c>
      <c r="B3" s="3" t="s">
        <v>1074</v>
      </c>
      <c r="C3" s="3" t="s">
        <v>1230</v>
      </c>
      <c r="D3" s="3" t="s">
        <v>1231</v>
      </c>
      <c r="E3" s="3" t="s">
        <v>1233</v>
      </c>
    </row>
    <row r="4" spans="1:8" x14ac:dyDescent="0.2">
      <c r="A4" s="2" t="s">
        <v>760</v>
      </c>
      <c r="B4" s="2" t="s">
        <v>1075</v>
      </c>
      <c r="C4" s="4">
        <v>0.76500000000000001</v>
      </c>
      <c r="D4">
        <v>455</v>
      </c>
      <c r="E4" t="s">
        <v>1239</v>
      </c>
      <c r="H4" s="2" t="s">
        <v>1241</v>
      </c>
    </row>
    <row r="5" spans="1:8" x14ac:dyDescent="0.2">
      <c r="A5" s="2" t="s">
        <v>761</v>
      </c>
      <c r="B5" s="2" t="s">
        <v>1076</v>
      </c>
      <c r="C5" s="4">
        <v>0.60599999999999998</v>
      </c>
      <c r="D5">
        <v>462</v>
      </c>
      <c r="E5" t="s">
        <v>1242</v>
      </c>
      <c r="H5" s="2" t="s">
        <v>1243</v>
      </c>
    </row>
    <row r="6" spans="1:8" x14ac:dyDescent="0.2">
      <c r="A6" s="2" t="s">
        <v>762</v>
      </c>
      <c r="B6" s="2" t="s">
        <v>1077</v>
      </c>
      <c r="C6" s="4">
        <v>0.49299999999999999</v>
      </c>
      <c r="D6">
        <v>236</v>
      </c>
      <c r="E6" t="s">
        <v>1244</v>
      </c>
      <c r="H6" s="2" t="s">
        <v>1245</v>
      </c>
    </row>
    <row r="7" spans="1:8" x14ac:dyDescent="0.2">
      <c r="A7" s="2" t="s">
        <v>0</v>
      </c>
      <c r="B7" s="2" t="s">
        <v>1075</v>
      </c>
      <c r="C7" s="4">
        <v>0.76500000000000001</v>
      </c>
      <c r="D7">
        <v>207</v>
      </c>
      <c r="E7" t="s">
        <v>1246</v>
      </c>
    </row>
    <row r="8" spans="1:8" x14ac:dyDescent="0.2">
      <c r="A8" s="2" t="s">
        <v>1</v>
      </c>
      <c r="B8" s="2" t="s">
        <v>1078</v>
      </c>
      <c r="C8" s="4">
        <v>0.29899999999999999</v>
      </c>
      <c r="D8">
        <v>96</v>
      </c>
      <c r="E8" t="s">
        <v>1248</v>
      </c>
    </row>
    <row r="9" spans="1:8" x14ac:dyDescent="0.2">
      <c r="A9" s="2" t="s">
        <v>763</v>
      </c>
      <c r="B9" s="2" t="s">
        <v>1079</v>
      </c>
      <c r="C9" s="4">
        <v>0.68799999999999994</v>
      </c>
      <c r="D9">
        <v>286</v>
      </c>
      <c r="E9" t="s">
        <v>1249</v>
      </c>
      <c r="H9" s="2" t="s">
        <v>1250</v>
      </c>
    </row>
    <row r="10" spans="1:8" x14ac:dyDescent="0.2">
      <c r="A10" s="2" t="s">
        <v>764</v>
      </c>
      <c r="B10" s="2" t="s">
        <v>1080</v>
      </c>
      <c r="C10" s="4">
        <v>0.68</v>
      </c>
      <c r="D10">
        <v>279</v>
      </c>
      <c r="E10" t="s">
        <v>1251</v>
      </c>
      <c r="H10" s="2" t="s">
        <v>1252</v>
      </c>
    </row>
    <row r="11" spans="1:8" x14ac:dyDescent="0.2">
      <c r="A11" s="2" t="s">
        <v>2</v>
      </c>
      <c r="B11" s="2" t="s">
        <v>1081</v>
      </c>
      <c r="C11" s="4">
        <v>0.60399999999999998</v>
      </c>
      <c r="D11">
        <v>498</v>
      </c>
      <c r="E11" t="s">
        <v>1253</v>
      </c>
    </row>
    <row r="12" spans="1:8" x14ac:dyDescent="0.2">
      <c r="A12" s="2" t="s">
        <v>765</v>
      </c>
      <c r="B12" s="2" t="s">
        <v>1082</v>
      </c>
      <c r="C12" s="4">
        <v>0.66800000000000004</v>
      </c>
      <c r="D12">
        <v>209</v>
      </c>
      <c r="E12" t="s">
        <v>1254</v>
      </c>
      <c r="H12" s="2" t="s">
        <v>1255</v>
      </c>
    </row>
    <row r="13" spans="1:8" x14ac:dyDescent="0.2">
      <c r="A13" s="2" t="s">
        <v>3</v>
      </c>
      <c r="B13" s="2" t="s">
        <v>1080</v>
      </c>
      <c r="C13" s="4">
        <v>0.61499999999999999</v>
      </c>
      <c r="D13">
        <v>267</v>
      </c>
      <c r="E13" t="s">
        <v>1256</v>
      </c>
    </row>
    <row r="14" spans="1:8" x14ac:dyDescent="0.2">
      <c r="A14" s="2" t="s">
        <v>4</v>
      </c>
      <c r="B14" s="2" t="s">
        <v>1082</v>
      </c>
      <c r="C14" s="4">
        <v>0.61599999999999999</v>
      </c>
      <c r="D14">
        <v>194</v>
      </c>
      <c r="E14" t="s">
        <v>1257</v>
      </c>
    </row>
    <row r="15" spans="1:8" x14ac:dyDescent="0.2">
      <c r="A15" s="2" t="s">
        <v>5</v>
      </c>
      <c r="B15" s="2" t="s">
        <v>1076</v>
      </c>
      <c r="C15" s="4">
        <v>0.60599999999999998</v>
      </c>
      <c r="D15">
        <v>319</v>
      </c>
      <c r="E15" t="s">
        <v>1258</v>
      </c>
    </row>
    <row r="16" spans="1:8" x14ac:dyDescent="0.2">
      <c r="A16" s="2" t="s">
        <v>766</v>
      </c>
      <c r="B16" s="2" t="s">
        <v>1083</v>
      </c>
      <c r="C16" s="4">
        <v>0.64200000000000002</v>
      </c>
      <c r="D16">
        <v>118</v>
      </c>
      <c r="E16" t="s">
        <v>1259</v>
      </c>
      <c r="H16" s="2" t="s">
        <v>1260</v>
      </c>
    </row>
    <row r="17" spans="1:8" x14ac:dyDescent="0.2">
      <c r="A17" s="2" t="s">
        <v>6</v>
      </c>
      <c r="B17" s="2" t="s">
        <v>1083</v>
      </c>
      <c r="C17" s="4">
        <v>0.53800000000000003</v>
      </c>
      <c r="D17">
        <v>118</v>
      </c>
      <c r="E17" t="s">
        <v>1261</v>
      </c>
    </row>
    <row r="18" spans="1:8" x14ac:dyDescent="0.2">
      <c r="A18" s="2" t="s">
        <v>7</v>
      </c>
      <c r="B18" s="2" t="s">
        <v>1077</v>
      </c>
      <c r="C18" s="4">
        <v>0.49299999999999999</v>
      </c>
      <c r="D18">
        <v>148</v>
      </c>
      <c r="E18" t="s">
        <v>1262</v>
      </c>
    </row>
    <row r="19" spans="1:8" x14ac:dyDescent="0.2">
      <c r="A19" s="2" t="s">
        <v>8</v>
      </c>
      <c r="B19" s="2" t="s">
        <v>1084</v>
      </c>
      <c r="C19" s="4">
        <v>0.65</v>
      </c>
      <c r="D19">
        <v>226</v>
      </c>
      <c r="E19" t="s">
        <v>1263</v>
      </c>
    </row>
    <row r="20" spans="1:8" x14ac:dyDescent="0.2">
      <c r="A20" s="2" t="s">
        <v>9</v>
      </c>
      <c r="B20" s="2" t="s">
        <v>1085</v>
      </c>
      <c r="C20" s="4">
        <v>0.68</v>
      </c>
      <c r="D20">
        <v>244</v>
      </c>
      <c r="E20" t="s">
        <v>1264</v>
      </c>
    </row>
    <row r="21" spans="1:8" x14ac:dyDescent="0.2">
      <c r="A21" s="2" t="s">
        <v>767</v>
      </c>
      <c r="B21" s="2" t="s">
        <v>1086</v>
      </c>
      <c r="C21" s="4">
        <v>0.45700000000000002</v>
      </c>
      <c r="D21">
        <v>64</v>
      </c>
      <c r="E21" t="s">
        <v>1265</v>
      </c>
      <c r="H21" s="2" t="s">
        <v>1266</v>
      </c>
    </row>
    <row r="22" spans="1:8" x14ac:dyDescent="0.2">
      <c r="A22" s="2" t="s">
        <v>10</v>
      </c>
      <c r="B22" s="2" t="s">
        <v>1086</v>
      </c>
      <c r="C22" s="4">
        <v>0.45700000000000002</v>
      </c>
      <c r="D22">
        <v>64</v>
      </c>
      <c r="E22" t="s">
        <v>1267</v>
      </c>
    </row>
    <row r="23" spans="1:8" x14ac:dyDescent="0.2">
      <c r="A23" s="2" t="s">
        <v>768</v>
      </c>
      <c r="B23" s="2" t="s">
        <v>1087</v>
      </c>
      <c r="C23" s="4">
        <v>0.55700000000000005</v>
      </c>
      <c r="D23">
        <v>61</v>
      </c>
      <c r="E23" t="s">
        <v>1268</v>
      </c>
      <c r="H23" s="2" t="s">
        <v>1269</v>
      </c>
    </row>
    <row r="24" spans="1:8" x14ac:dyDescent="0.2">
      <c r="A24" s="2" t="s">
        <v>11</v>
      </c>
      <c r="B24" s="2" t="s">
        <v>1088</v>
      </c>
      <c r="C24" s="4">
        <v>0.59199999999999997</v>
      </c>
      <c r="D24">
        <v>234</v>
      </c>
      <c r="E24" t="s">
        <v>1270</v>
      </c>
    </row>
    <row r="25" spans="1:8" x14ac:dyDescent="0.2">
      <c r="A25" s="2" t="s">
        <v>769</v>
      </c>
      <c r="B25" s="2" t="s">
        <v>1089</v>
      </c>
      <c r="C25" s="4">
        <v>0.71599999999999997</v>
      </c>
      <c r="D25">
        <v>276</v>
      </c>
      <c r="E25" t="s">
        <v>1271</v>
      </c>
      <c r="H25" s="2" t="s">
        <v>1272</v>
      </c>
    </row>
    <row r="26" spans="1:8" x14ac:dyDescent="0.2">
      <c r="A26" s="2" t="s">
        <v>770</v>
      </c>
      <c r="B26" s="2" t="s">
        <v>1090</v>
      </c>
      <c r="C26" s="4">
        <v>0.57799999999999996</v>
      </c>
      <c r="D26">
        <v>92</v>
      </c>
      <c r="E26" t="s">
        <v>1273</v>
      </c>
      <c r="H26" s="2" t="s">
        <v>1274</v>
      </c>
    </row>
    <row r="27" spans="1:8" x14ac:dyDescent="0.2">
      <c r="A27" s="2" t="s">
        <v>12</v>
      </c>
      <c r="B27" s="2" t="s">
        <v>1090</v>
      </c>
      <c r="C27" s="4">
        <v>0.57799999999999996</v>
      </c>
      <c r="D27">
        <v>92</v>
      </c>
      <c r="E27" t="s">
        <v>1275</v>
      </c>
    </row>
    <row r="28" spans="1:8" x14ac:dyDescent="0.2">
      <c r="A28" s="2" t="s">
        <v>13</v>
      </c>
      <c r="B28" s="2" t="s">
        <v>1085</v>
      </c>
      <c r="C28" s="4">
        <v>0.45500000000000002</v>
      </c>
      <c r="D28">
        <v>117</v>
      </c>
      <c r="E28" t="s">
        <v>1276</v>
      </c>
    </row>
    <row r="29" spans="1:8" x14ac:dyDescent="0.2">
      <c r="A29" s="2" t="s">
        <v>771</v>
      </c>
      <c r="B29" s="2" t="s">
        <v>1091</v>
      </c>
      <c r="C29" s="4">
        <v>0.5</v>
      </c>
      <c r="D29">
        <v>112</v>
      </c>
      <c r="E29" t="s">
        <v>1277</v>
      </c>
      <c r="H29" s="2" t="s">
        <v>1278</v>
      </c>
    </row>
    <row r="30" spans="1:8" x14ac:dyDescent="0.2">
      <c r="A30" s="2" t="s">
        <v>14</v>
      </c>
      <c r="B30" s="2" t="s">
        <v>1091</v>
      </c>
      <c r="C30" s="4">
        <v>0.45</v>
      </c>
      <c r="D30">
        <v>112</v>
      </c>
      <c r="E30" t="s">
        <v>1279</v>
      </c>
    </row>
    <row r="31" spans="1:8" x14ac:dyDescent="0.2">
      <c r="A31" s="2" t="s">
        <v>15</v>
      </c>
      <c r="B31" s="2" t="s">
        <v>1088</v>
      </c>
      <c r="C31" s="4">
        <v>0.434</v>
      </c>
      <c r="D31">
        <v>82</v>
      </c>
      <c r="E31" t="s">
        <v>1280</v>
      </c>
    </row>
    <row r="32" spans="1:8" x14ac:dyDescent="0.2">
      <c r="A32" s="2" t="s">
        <v>16</v>
      </c>
      <c r="B32" s="2" t="s">
        <v>1092</v>
      </c>
      <c r="C32" s="4">
        <v>0.48199999999999998</v>
      </c>
      <c r="D32">
        <v>85</v>
      </c>
      <c r="E32" t="s">
        <v>1281</v>
      </c>
    </row>
    <row r="33" spans="1:8" x14ac:dyDescent="0.2">
      <c r="A33" s="2" t="s">
        <v>17</v>
      </c>
      <c r="B33" s="2" t="s">
        <v>1093</v>
      </c>
      <c r="C33" s="4">
        <v>0.59099999999999997</v>
      </c>
      <c r="D33">
        <v>91</v>
      </c>
      <c r="E33" t="s">
        <v>1282</v>
      </c>
    </row>
    <row r="34" spans="1:8" x14ac:dyDescent="0.2">
      <c r="A34" s="2" t="s">
        <v>18</v>
      </c>
      <c r="B34" s="2" t="s">
        <v>1094</v>
      </c>
      <c r="C34" s="4">
        <v>0.40799999999999997</v>
      </c>
      <c r="D34">
        <v>124</v>
      </c>
      <c r="E34" t="s">
        <v>1283</v>
      </c>
    </row>
    <row r="35" spans="1:8" x14ac:dyDescent="0.2">
      <c r="A35" s="2" t="s">
        <v>772</v>
      </c>
      <c r="B35" s="2" t="s">
        <v>1095</v>
      </c>
      <c r="C35" s="4">
        <v>0.67900000000000005</v>
      </c>
      <c r="D35">
        <v>69</v>
      </c>
      <c r="E35" t="s">
        <v>1284</v>
      </c>
      <c r="H35" s="2" t="s">
        <v>1285</v>
      </c>
    </row>
    <row r="36" spans="1:8" x14ac:dyDescent="0.2">
      <c r="A36" s="2" t="s">
        <v>773</v>
      </c>
      <c r="B36" s="2" t="s">
        <v>1096</v>
      </c>
      <c r="C36" s="4">
        <v>0.61399999999999999</v>
      </c>
      <c r="D36">
        <v>92</v>
      </c>
      <c r="E36" t="s">
        <v>1286</v>
      </c>
      <c r="H36" s="2" t="s">
        <v>1287</v>
      </c>
    </row>
    <row r="37" spans="1:8" x14ac:dyDescent="0.2">
      <c r="A37" s="2" t="s">
        <v>774</v>
      </c>
      <c r="B37" s="2" t="s">
        <v>1094</v>
      </c>
      <c r="C37" s="4">
        <v>0.54700000000000004</v>
      </c>
      <c r="D37">
        <v>49</v>
      </c>
      <c r="E37" t="s">
        <v>1288</v>
      </c>
      <c r="H37" s="2" t="s">
        <v>1289</v>
      </c>
    </row>
    <row r="38" spans="1:8" x14ac:dyDescent="0.2">
      <c r="A38" s="2" t="s">
        <v>19</v>
      </c>
      <c r="B38" s="2" t="s">
        <v>1094</v>
      </c>
      <c r="C38" s="4">
        <v>0.45100000000000001</v>
      </c>
      <c r="D38">
        <v>49</v>
      </c>
      <c r="E38" t="s">
        <v>1290</v>
      </c>
    </row>
    <row r="39" spans="1:8" x14ac:dyDescent="0.2">
      <c r="A39" s="2" t="s">
        <v>20</v>
      </c>
      <c r="B39" s="2" t="s">
        <v>1097</v>
      </c>
      <c r="C39" s="4">
        <v>0.54800000000000004</v>
      </c>
      <c r="D39">
        <v>68</v>
      </c>
      <c r="E39" t="s">
        <v>1291</v>
      </c>
    </row>
    <row r="40" spans="1:8" x14ac:dyDescent="0.2">
      <c r="A40" s="2" t="s">
        <v>21</v>
      </c>
      <c r="B40" s="2" t="s">
        <v>1092</v>
      </c>
      <c r="C40" s="4">
        <v>0.41299999999999998</v>
      </c>
      <c r="D40">
        <v>120</v>
      </c>
      <c r="E40" t="s">
        <v>1292</v>
      </c>
    </row>
    <row r="41" spans="1:8" x14ac:dyDescent="0.2">
      <c r="A41" s="2" t="s">
        <v>22</v>
      </c>
      <c r="B41" s="2" t="s">
        <v>1098</v>
      </c>
      <c r="C41" s="4">
        <v>0.71599999999999997</v>
      </c>
      <c r="D41">
        <v>207</v>
      </c>
      <c r="E41" t="s">
        <v>1293</v>
      </c>
    </row>
    <row r="42" spans="1:8" x14ac:dyDescent="0.2">
      <c r="A42" s="2" t="s">
        <v>775</v>
      </c>
      <c r="B42" s="2" t="s">
        <v>1099</v>
      </c>
      <c r="C42" s="4">
        <v>0.27600000000000002</v>
      </c>
      <c r="D42">
        <v>44</v>
      </c>
      <c r="E42" t="s">
        <v>1294</v>
      </c>
      <c r="H42" s="2" t="s">
        <v>1295</v>
      </c>
    </row>
    <row r="43" spans="1:8" x14ac:dyDescent="0.2">
      <c r="A43" s="2" t="s">
        <v>23</v>
      </c>
      <c r="B43" s="2" t="s">
        <v>1076</v>
      </c>
      <c r="C43" s="4">
        <v>0.45500000000000002</v>
      </c>
      <c r="D43">
        <v>70</v>
      </c>
      <c r="E43" t="s">
        <v>1296</v>
      </c>
    </row>
    <row r="44" spans="1:8" x14ac:dyDescent="0.2">
      <c r="A44" s="2" t="s">
        <v>24</v>
      </c>
      <c r="B44" s="2" t="s">
        <v>1100</v>
      </c>
      <c r="C44" s="4">
        <v>0.57199999999999995</v>
      </c>
      <c r="D44">
        <v>142</v>
      </c>
      <c r="E44" t="s">
        <v>1297</v>
      </c>
    </row>
    <row r="45" spans="1:8" x14ac:dyDescent="0.2">
      <c r="A45" s="2" t="s">
        <v>776</v>
      </c>
      <c r="B45" s="2" t="s">
        <v>1101</v>
      </c>
      <c r="C45" s="4">
        <v>0.63800000000000001</v>
      </c>
      <c r="D45">
        <v>109</v>
      </c>
      <c r="E45" t="s">
        <v>1298</v>
      </c>
      <c r="H45" s="2" t="s">
        <v>1299</v>
      </c>
    </row>
    <row r="46" spans="1:8" x14ac:dyDescent="0.2">
      <c r="A46" s="2" t="s">
        <v>777</v>
      </c>
      <c r="B46" s="2" t="s">
        <v>1102</v>
      </c>
      <c r="C46" s="4">
        <v>0.53600000000000003</v>
      </c>
      <c r="D46">
        <v>54</v>
      </c>
      <c r="E46" t="s">
        <v>1300</v>
      </c>
      <c r="H46" s="2" t="s">
        <v>1301</v>
      </c>
    </row>
    <row r="47" spans="1:8" x14ac:dyDescent="0.2">
      <c r="A47" s="2" t="s">
        <v>25</v>
      </c>
      <c r="B47" s="2" t="s">
        <v>1102</v>
      </c>
      <c r="C47" s="4">
        <v>0.53600000000000003</v>
      </c>
      <c r="D47">
        <v>54</v>
      </c>
      <c r="E47" t="s">
        <v>1302</v>
      </c>
    </row>
    <row r="48" spans="1:8" x14ac:dyDescent="0.2">
      <c r="A48" s="2" t="s">
        <v>26</v>
      </c>
      <c r="B48" s="2" t="s">
        <v>1089</v>
      </c>
      <c r="C48" s="4">
        <v>0.59899999999999998</v>
      </c>
      <c r="D48">
        <v>221</v>
      </c>
      <c r="E48" t="s">
        <v>1303</v>
      </c>
    </row>
    <row r="49" spans="1:8" x14ac:dyDescent="0.2">
      <c r="A49" s="2" t="s">
        <v>27</v>
      </c>
      <c r="B49" s="2" t="s">
        <v>1096</v>
      </c>
      <c r="C49" s="4">
        <v>0.55200000000000005</v>
      </c>
      <c r="D49">
        <v>68</v>
      </c>
      <c r="E49" t="s">
        <v>1304</v>
      </c>
    </row>
    <row r="50" spans="1:8" x14ac:dyDescent="0.2">
      <c r="A50" s="2" t="s">
        <v>28</v>
      </c>
      <c r="B50" s="2" t="s">
        <v>1098</v>
      </c>
      <c r="C50" s="4">
        <v>0.61399999999999999</v>
      </c>
      <c r="D50">
        <v>76</v>
      </c>
      <c r="E50" t="s">
        <v>1305</v>
      </c>
    </row>
    <row r="51" spans="1:8" x14ac:dyDescent="0.2">
      <c r="A51" s="2" t="s">
        <v>29</v>
      </c>
      <c r="B51" s="2" t="s">
        <v>1099</v>
      </c>
      <c r="C51" s="4">
        <v>0.27600000000000002</v>
      </c>
      <c r="D51">
        <v>44</v>
      </c>
      <c r="E51" t="s">
        <v>1306</v>
      </c>
    </row>
    <row r="52" spans="1:8" x14ac:dyDescent="0.2">
      <c r="A52" s="2" t="s">
        <v>30</v>
      </c>
      <c r="B52" s="2" t="s">
        <v>1079</v>
      </c>
      <c r="C52" s="4">
        <v>0.68799999999999994</v>
      </c>
      <c r="D52">
        <v>181</v>
      </c>
      <c r="E52" t="s">
        <v>1307</v>
      </c>
    </row>
    <row r="53" spans="1:8" x14ac:dyDescent="0.2">
      <c r="A53" s="2" t="s">
        <v>31</v>
      </c>
      <c r="B53" s="2" t="s">
        <v>1101</v>
      </c>
      <c r="C53" s="4">
        <v>0.63800000000000001</v>
      </c>
      <c r="D53">
        <v>109</v>
      </c>
      <c r="E53" t="s">
        <v>1308</v>
      </c>
    </row>
    <row r="54" spans="1:8" x14ac:dyDescent="0.2">
      <c r="A54" s="2" t="s">
        <v>32</v>
      </c>
      <c r="B54" s="2" t="s">
        <v>1096</v>
      </c>
      <c r="C54" s="4">
        <v>0.38400000000000001</v>
      </c>
      <c r="D54">
        <v>73</v>
      </c>
      <c r="E54" t="s">
        <v>1309</v>
      </c>
    </row>
    <row r="55" spans="1:8" x14ac:dyDescent="0.2">
      <c r="A55" s="2" t="s">
        <v>778</v>
      </c>
      <c r="B55" s="2" t="s">
        <v>1095</v>
      </c>
      <c r="C55" s="4">
        <v>0.50800000000000001</v>
      </c>
      <c r="D55">
        <v>55</v>
      </c>
      <c r="E55" t="s">
        <v>1310</v>
      </c>
      <c r="H55" s="2" t="s">
        <v>1311</v>
      </c>
    </row>
    <row r="56" spans="1:8" x14ac:dyDescent="0.2">
      <c r="A56" s="2" t="s">
        <v>33</v>
      </c>
      <c r="B56" s="2" t="s">
        <v>1098</v>
      </c>
      <c r="C56" s="4">
        <v>0.48799999999999999</v>
      </c>
      <c r="D56">
        <v>157</v>
      </c>
      <c r="E56" t="s">
        <v>1312</v>
      </c>
    </row>
    <row r="57" spans="1:8" x14ac:dyDescent="0.2">
      <c r="A57" s="2" t="s">
        <v>34</v>
      </c>
      <c r="B57" s="2" t="s">
        <v>1103</v>
      </c>
      <c r="C57" s="4">
        <v>0.436</v>
      </c>
      <c r="D57">
        <v>93</v>
      </c>
      <c r="E57" t="s">
        <v>1313</v>
      </c>
    </row>
    <row r="58" spans="1:8" x14ac:dyDescent="0.2">
      <c r="A58" s="2" t="s">
        <v>35</v>
      </c>
      <c r="B58" s="2" t="s">
        <v>1097</v>
      </c>
      <c r="C58" s="4">
        <v>0.52500000000000002</v>
      </c>
      <c r="D58">
        <v>50</v>
      </c>
      <c r="E58" t="s">
        <v>1314</v>
      </c>
    </row>
    <row r="59" spans="1:8" x14ac:dyDescent="0.2">
      <c r="A59" s="2" t="s">
        <v>36</v>
      </c>
      <c r="B59" s="2" t="s">
        <v>1096</v>
      </c>
      <c r="C59" s="4">
        <v>0.505</v>
      </c>
      <c r="D59">
        <v>77</v>
      </c>
      <c r="E59" t="s">
        <v>1315</v>
      </c>
    </row>
    <row r="60" spans="1:8" x14ac:dyDescent="0.2">
      <c r="A60" s="2" t="s">
        <v>779</v>
      </c>
      <c r="B60" s="2" t="s">
        <v>1079</v>
      </c>
      <c r="C60" s="4">
        <v>0.755</v>
      </c>
      <c r="D60">
        <v>87</v>
      </c>
      <c r="E60" t="s">
        <v>1316</v>
      </c>
      <c r="H60" s="2" t="s">
        <v>1317</v>
      </c>
    </row>
    <row r="61" spans="1:8" x14ac:dyDescent="0.2">
      <c r="A61" s="2" t="s">
        <v>37</v>
      </c>
      <c r="B61" s="2" t="s">
        <v>1079</v>
      </c>
      <c r="C61" s="4">
        <v>0.755</v>
      </c>
      <c r="D61">
        <v>87</v>
      </c>
      <c r="E61" t="s">
        <v>1318</v>
      </c>
    </row>
    <row r="62" spans="1:8" x14ac:dyDescent="0.2">
      <c r="A62" s="2" t="s">
        <v>38</v>
      </c>
      <c r="B62" s="2" t="s">
        <v>1104</v>
      </c>
      <c r="C62" s="4">
        <v>0.59299999999999997</v>
      </c>
      <c r="D62">
        <v>220</v>
      </c>
      <c r="E62" t="s">
        <v>1319</v>
      </c>
    </row>
    <row r="63" spans="1:8" x14ac:dyDescent="0.2">
      <c r="A63" s="2" t="s">
        <v>780</v>
      </c>
      <c r="B63" s="2" t="s">
        <v>1105</v>
      </c>
      <c r="C63" s="4">
        <v>0.12</v>
      </c>
      <c r="D63">
        <v>30</v>
      </c>
      <c r="E63" t="s">
        <v>1320</v>
      </c>
      <c r="H63" s="2" t="s">
        <v>1321</v>
      </c>
    </row>
    <row r="64" spans="1:8" x14ac:dyDescent="0.2">
      <c r="A64" s="2" t="s">
        <v>39</v>
      </c>
      <c r="B64" s="2" t="s">
        <v>1105</v>
      </c>
      <c r="C64" s="4">
        <v>9.5399999999999999E-2</v>
      </c>
      <c r="D64">
        <v>30</v>
      </c>
      <c r="E64" t="s">
        <v>1322</v>
      </c>
    </row>
    <row r="65" spans="1:8" x14ac:dyDescent="0.2">
      <c r="A65" s="2" t="s">
        <v>40</v>
      </c>
      <c r="B65" s="2" t="s">
        <v>1106</v>
      </c>
      <c r="C65" s="4">
        <v>0.11799999999999999</v>
      </c>
      <c r="D65">
        <v>30</v>
      </c>
      <c r="E65" t="s">
        <v>1323</v>
      </c>
    </row>
    <row r="66" spans="1:8" x14ac:dyDescent="0.2">
      <c r="A66" s="2" t="s">
        <v>781</v>
      </c>
      <c r="B66" s="2" t="s">
        <v>1107</v>
      </c>
      <c r="C66" s="4">
        <v>0.64500000000000002</v>
      </c>
      <c r="D66">
        <v>44</v>
      </c>
      <c r="E66" t="s">
        <v>1324</v>
      </c>
      <c r="H66" s="2" t="s">
        <v>1325</v>
      </c>
    </row>
    <row r="67" spans="1:8" x14ac:dyDescent="0.2">
      <c r="A67" s="2" t="s">
        <v>41</v>
      </c>
      <c r="B67" s="2" t="s">
        <v>1104</v>
      </c>
      <c r="C67" s="4">
        <v>0.38400000000000001</v>
      </c>
      <c r="D67">
        <v>34</v>
      </c>
      <c r="E67" t="s">
        <v>1326</v>
      </c>
    </row>
    <row r="68" spans="1:8" x14ac:dyDescent="0.2">
      <c r="A68" s="2" t="s">
        <v>42</v>
      </c>
      <c r="B68" s="2" t="s">
        <v>1085</v>
      </c>
      <c r="C68" s="4">
        <v>0.433</v>
      </c>
      <c r="D68">
        <v>29</v>
      </c>
      <c r="E68" t="s">
        <v>1327</v>
      </c>
    </row>
    <row r="69" spans="1:8" x14ac:dyDescent="0.2">
      <c r="A69" s="2" t="s">
        <v>43</v>
      </c>
      <c r="B69" s="2" t="s">
        <v>1108</v>
      </c>
      <c r="C69" s="4">
        <v>0.56599999999999995</v>
      </c>
      <c r="D69">
        <v>132</v>
      </c>
      <c r="E69" t="s">
        <v>1328</v>
      </c>
    </row>
    <row r="70" spans="1:8" x14ac:dyDescent="0.2">
      <c r="A70" s="2" t="s">
        <v>782</v>
      </c>
      <c r="B70" s="2" t="s">
        <v>1109</v>
      </c>
      <c r="C70" s="4">
        <v>0.125</v>
      </c>
      <c r="D70">
        <v>18</v>
      </c>
      <c r="E70" t="s">
        <v>1329</v>
      </c>
      <c r="H70" s="2" t="s">
        <v>1330</v>
      </c>
    </row>
    <row r="71" spans="1:8" x14ac:dyDescent="0.2">
      <c r="A71" s="2" t="s">
        <v>783</v>
      </c>
      <c r="B71" s="2" t="s">
        <v>1110</v>
      </c>
      <c r="C71" s="4">
        <v>0.253</v>
      </c>
      <c r="D71">
        <v>28</v>
      </c>
      <c r="E71" t="s">
        <v>1331</v>
      </c>
      <c r="H71" s="2" t="s">
        <v>1332</v>
      </c>
    </row>
    <row r="72" spans="1:8" x14ac:dyDescent="0.2">
      <c r="A72" s="2" t="s">
        <v>44</v>
      </c>
      <c r="B72" s="2" t="s">
        <v>1110</v>
      </c>
      <c r="C72" s="4">
        <v>0.253</v>
      </c>
      <c r="D72">
        <v>28</v>
      </c>
      <c r="E72" t="s">
        <v>1333</v>
      </c>
    </row>
    <row r="73" spans="1:8" x14ac:dyDescent="0.2">
      <c r="A73" s="2" t="s">
        <v>784</v>
      </c>
      <c r="B73" s="2" t="s">
        <v>1098</v>
      </c>
      <c r="C73" s="4">
        <v>0.45900000000000002</v>
      </c>
      <c r="D73">
        <v>171</v>
      </c>
      <c r="E73" t="s">
        <v>1334</v>
      </c>
      <c r="H73" s="2" t="s">
        <v>1335</v>
      </c>
    </row>
    <row r="74" spans="1:8" x14ac:dyDescent="0.2">
      <c r="A74" s="2" t="s">
        <v>785</v>
      </c>
      <c r="B74" s="2" t="s">
        <v>1101</v>
      </c>
      <c r="C74" s="4">
        <v>0.42299999999999999</v>
      </c>
      <c r="D74">
        <v>50</v>
      </c>
      <c r="E74" t="s">
        <v>1336</v>
      </c>
      <c r="H74" s="2" t="s">
        <v>1337</v>
      </c>
    </row>
    <row r="75" spans="1:8" x14ac:dyDescent="0.2">
      <c r="A75" s="2" t="s">
        <v>786</v>
      </c>
      <c r="B75" s="2" t="s">
        <v>1102</v>
      </c>
      <c r="C75" s="4">
        <v>0.59299999999999997</v>
      </c>
      <c r="D75">
        <v>33</v>
      </c>
      <c r="E75" t="s">
        <v>1338</v>
      </c>
      <c r="H75" s="2" t="s">
        <v>1339</v>
      </c>
    </row>
    <row r="76" spans="1:8" x14ac:dyDescent="0.2">
      <c r="A76" s="2" t="s">
        <v>45</v>
      </c>
      <c r="B76" s="2" t="s">
        <v>1102</v>
      </c>
      <c r="C76" s="4">
        <v>0.499</v>
      </c>
      <c r="D76">
        <v>33</v>
      </c>
      <c r="E76" t="s">
        <v>1340</v>
      </c>
    </row>
    <row r="77" spans="1:8" x14ac:dyDescent="0.2">
      <c r="A77" s="2" t="s">
        <v>46</v>
      </c>
      <c r="B77" s="2" t="s">
        <v>1104</v>
      </c>
      <c r="C77" s="4">
        <v>0.59299999999999997</v>
      </c>
      <c r="D77">
        <v>33</v>
      </c>
      <c r="E77" t="s">
        <v>1341</v>
      </c>
    </row>
    <row r="78" spans="1:8" x14ac:dyDescent="0.2">
      <c r="A78" s="2" t="s">
        <v>787</v>
      </c>
      <c r="B78" s="2" t="s">
        <v>1093</v>
      </c>
      <c r="C78" s="4">
        <v>0.27100000000000002</v>
      </c>
      <c r="D78">
        <v>23</v>
      </c>
      <c r="E78" t="s">
        <v>1342</v>
      </c>
      <c r="H78" s="2" t="s">
        <v>1343</v>
      </c>
    </row>
    <row r="79" spans="1:8" x14ac:dyDescent="0.2">
      <c r="A79" s="2" t="s">
        <v>47</v>
      </c>
      <c r="B79" s="2" t="s">
        <v>1111</v>
      </c>
      <c r="C79" s="4">
        <v>0.27100000000000002</v>
      </c>
      <c r="D79">
        <v>23</v>
      </c>
      <c r="E79" t="s">
        <v>1344</v>
      </c>
    </row>
    <row r="80" spans="1:8" x14ac:dyDescent="0.2">
      <c r="A80" s="2" t="s">
        <v>48</v>
      </c>
      <c r="B80" s="2" t="s">
        <v>1112</v>
      </c>
      <c r="C80" s="4">
        <v>0.245</v>
      </c>
      <c r="D80">
        <v>27</v>
      </c>
      <c r="E80" t="s">
        <v>1345</v>
      </c>
    </row>
    <row r="81" spans="1:8" x14ac:dyDescent="0.2">
      <c r="A81" s="2" t="s">
        <v>788</v>
      </c>
      <c r="B81" s="2" t="s">
        <v>1113</v>
      </c>
      <c r="C81" s="4">
        <v>0.498</v>
      </c>
      <c r="D81">
        <v>30</v>
      </c>
      <c r="E81" t="s">
        <v>1346</v>
      </c>
      <c r="H81" s="2" t="s">
        <v>1347</v>
      </c>
    </row>
    <row r="82" spans="1:8" x14ac:dyDescent="0.2">
      <c r="A82" s="2" t="s">
        <v>789</v>
      </c>
      <c r="B82" s="2" t="s">
        <v>1092</v>
      </c>
      <c r="C82" s="4">
        <v>0.378</v>
      </c>
      <c r="D82">
        <v>28</v>
      </c>
      <c r="E82" t="s">
        <v>1348</v>
      </c>
      <c r="H82" s="2" t="s">
        <v>1349</v>
      </c>
    </row>
    <row r="83" spans="1:8" x14ac:dyDescent="0.2">
      <c r="A83" s="2" t="s">
        <v>49</v>
      </c>
      <c r="B83" s="2" t="s">
        <v>1092</v>
      </c>
      <c r="C83" s="4">
        <v>0.378</v>
      </c>
      <c r="D83">
        <v>28</v>
      </c>
      <c r="E83" t="s">
        <v>1350</v>
      </c>
    </row>
    <row r="84" spans="1:8" x14ac:dyDescent="0.2">
      <c r="A84" s="2" t="s">
        <v>50</v>
      </c>
      <c r="B84" s="2" t="s">
        <v>1095</v>
      </c>
      <c r="C84" s="4">
        <v>0.50800000000000001</v>
      </c>
      <c r="D84">
        <v>47</v>
      </c>
      <c r="E84" t="s">
        <v>1351</v>
      </c>
    </row>
    <row r="85" spans="1:8" x14ac:dyDescent="0.2">
      <c r="A85" s="2" t="s">
        <v>51</v>
      </c>
      <c r="B85" s="2" t="s">
        <v>1098</v>
      </c>
      <c r="C85" s="4">
        <v>0.45900000000000002</v>
      </c>
      <c r="D85">
        <v>170</v>
      </c>
      <c r="E85" t="s">
        <v>1352</v>
      </c>
    </row>
    <row r="86" spans="1:8" x14ac:dyDescent="0.2">
      <c r="A86" s="2" t="s">
        <v>52</v>
      </c>
      <c r="B86" s="2" t="s">
        <v>1098</v>
      </c>
      <c r="C86" s="4">
        <v>0.36899999999999999</v>
      </c>
      <c r="D86">
        <v>112</v>
      </c>
      <c r="E86" t="s">
        <v>1353</v>
      </c>
    </row>
    <row r="87" spans="1:8" x14ac:dyDescent="0.2">
      <c r="A87" s="2" t="s">
        <v>53</v>
      </c>
      <c r="B87" s="2" t="s">
        <v>1107</v>
      </c>
      <c r="C87" s="4">
        <v>0.63700000000000001</v>
      </c>
      <c r="D87">
        <v>42</v>
      </c>
      <c r="E87" t="s">
        <v>1354</v>
      </c>
    </row>
    <row r="88" spans="1:8" x14ac:dyDescent="0.2">
      <c r="A88" s="2" t="s">
        <v>54</v>
      </c>
      <c r="B88" s="2" t="s">
        <v>1098</v>
      </c>
      <c r="C88" s="4">
        <v>0.49099999999999999</v>
      </c>
      <c r="D88">
        <v>172</v>
      </c>
      <c r="E88" t="s">
        <v>1355</v>
      </c>
    </row>
    <row r="89" spans="1:8" x14ac:dyDescent="0.2">
      <c r="A89" s="2" t="s">
        <v>790</v>
      </c>
      <c r="B89" s="2" t="s">
        <v>1114</v>
      </c>
      <c r="C89" s="4">
        <v>0.76300000000000001</v>
      </c>
      <c r="D89">
        <v>35</v>
      </c>
      <c r="E89" t="s">
        <v>1356</v>
      </c>
      <c r="H89" s="2" t="s">
        <v>1357</v>
      </c>
    </row>
    <row r="90" spans="1:8" x14ac:dyDescent="0.2">
      <c r="A90" s="2" t="s">
        <v>55</v>
      </c>
      <c r="B90" s="2" t="s">
        <v>1114</v>
      </c>
      <c r="C90" s="4">
        <v>0.76300000000000001</v>
      </c>
      <c r="D90">
        <v>35</v>
      </c>
      <c r="E90" t="s">
        <v>1358</v>
      </c>
    </row>
    <row r="91" spans="1:8" x14ac:dyDescent="0.2">
      <c r="A91" s="2" t="s">
        <v>56</v>
      </c>
      <c r="B91" s="2" t="s">
        <v>1109</v>
      </c>
      <c r="C91" s="4">
        <v>0.111</v>
      </c>
      <c r="D91">
        <v>16</v>
      </c>
      <c r="E91" t="s">
        <v>1359</v>
      </c>
    </row>
    <row r="92" spans="1:8" x14ac:dyDescent="0.2">
      <c r="A92" s="2" t="s">
        <v>57</v>
      </c>
      <c r="B92" s="2" t="s">
        <v>1115</v>
      </c>
      <c r="C92" s="4">
        <v>0.215</v>
      </c>
      <c r="D92">
        <v>26</v>
      </c>
      <c r="E92" t="s">
        <v>1360</v>
      </c>
    </row>
    <row r="93" spans="1:8" x14ac:dyDescent="0.2">
      <c r="A93" s="2" t="s">
        <v>58</v>
      </c>
      <c r="B93" s="2" t="s">
        <v>1116</v>
      </c>
      <c r="C93" s="4">
        <v>0.309</v>
      </c>
      <c r="D93">
        <v>33</v>
      </c>
      <c r="E93" t="s">
        <v>1361</v>
      </c>
    </row>
    <row r="94" spans="1:8" x14ac:dyDescent="0.2">
      <c r="A94" s="2" t="s">
        <v>791</v>
      </c>
      <c r="B94" s="2" t="s">
        <v>1093</v>
      </c>
      <c r="C94" s="4">
        <v>0.44600000000000001</v>
      </c>
      <c r="D94">
        <v>32</v>
      </c>
      <c r="E94" t="s">
        <v>1362</v>
      </c>
      <c r="H94" s="2" t="s">
        <v>1363</v>
      </c>
    </row>
    <row r="95" spans="1:8" x14ac:dyDescent="0.2">
      <c r="A95" s="2" t="s">
        <v>59</v>
      </c>
      <c r="B95" s="2" t="s">
        <v>1102</v>
      </c>
      <c r="C95" s="4">
        <v>0.498</v>
      </c>
      <c r="D95">
        <v>29</v>
      </c>
      <c r="E95" t="s">
        <v>1364</v>
      </c>
    </row>
    <row r="96" spans="1:8" x14ac:dyDescent="0.2">
      <c r="A96" s="2" t="s">
        <v>60</v>
      </c>
      <c r="B96" s="2" t="s">
        <v>1082</v>
      </c>
      <c r="C96" s="4">
        <v>0.32800000000000001</v>
      </c>
      <c r="D96">
        <v>86</v>
      </c>
      <c r="E96" t="s">
        <v>1365</v>
      </c>
    </row>
    <row r="97" spans="1:8" x14ac:dyDescent="0.2">
      <c r="A97" s="2" t="s">
        <v>61</v>
      </c>
      <c r="B97" s="2" t="s">
        <v>1092</v>
      </c>
      <c r="C97" s="4">
        <v>0.36199999999999999</v>
      </c>
      <c r="D97">
        <v>27</v>
      </c>
      <c r="E97" t="s">
        <v>1366</v>
      </c>
    </row>
    <row r="98" spans="1:8" x14ac:dyDescent="0.2">
      <c r="A98" s="2" t="s">
        <v>792</v>
      </c>
      <c r="B98" s="2" t="s">
        <v>1117</v>
      </c>
      <c r="C98" s="4">
        <v>0.27</v>
      </c>
      <c r="D98">
        <v>25</v>
      </c>
      <c r="E98" t="s">
        <v>1367</v>
      </c>
      <c r="H98" s="2" t="s">
        <v>1368</v>
      </c>
    </row>
    <row r="99" spans="1:8" x14ac:dyDescent="0.2">
      <c r="A99" s="2" t="s">
        <v>793</v>
      </c>
      <c r="B99" s="2" t="s">
        <v>1118</v>
      </c>
      <c r="C99" s="4">
        <v>0.46200000000000002</v>
      </c>
      <c r="D99">
        <v>20</v>
      </c>
      <c r="E99" t="s">
        <v>1369</v>
      </c>
      <c r="H99" s="2" t="s">
        <v>1370</v>
      </c>
    </row>
    <row r="100" spans="1:8" x14ac:dyDescent="0.2">
      <c r="A100" s="2" t="s">
        <v>62</v>
      </c>
      <c r="B100" s="2" t="s">
        <v>1119</v>
      </c>
      <c r="C100" s="4">
        <v>0.45500000000000002</v>
      </c>
      <c r="D100">
        <v>28</v>
      </c>
      <c r="E100" t="s">
        <v>1371</v>
      </c>
    </row>
    <row r="101" spans="1:8" x14ac:dyDescent="0.2">
      <c r="A101" s="2" t="s">
        <v>63</v>
      </c>
      <c r="B101" s="2" t="s">
        <v>1088</v>
      </c>
      <c r="C101" s="4">
        <v>0.253</v>
      </c>
      <c r="D101">
        <v>77</v>
      </c>
      <c r="E101" t="s">
        <v>1372</v>
      </c>
    </row>
    <row r="102" spans="1:8" x14ac:dyDescent="0.2">
      <c r="A102" s="2" t="s">
        <v>64</v>
      </c>
      <c r="B102" s="2" t="s">
        <v>1079</v>
      </c>
      <c r="C102" s="4">
        <v>0.51800000000000002</v>
      </c>
      <c r="D102">
        <v>43</v>
      </c>
      <c r="E102" t="s">
        <v>1373</v>
      </c>
    </row>
    <row r="103" spans="1:8" x14ac:dyDescent="0.2">
      <c r="A103" s="2" t="s">
        <v>65</v>
      </c>
      <c r="B103" s="2" t="s">
        <v>1119</v>
      </c>
      <c r="C103" s="4">
        <v>0.44600000000000001</v>
      </c>
      <c r="D103">
        <v>31</v>
      </c>
      <c r="E103" t="s">
        <v>1374</v>
      </c>
    </row>
    <row r="104" spans="1:8" x14ac:dyDescent="0.2">
      <c r="A104" s="2" t="s">
        <v>66</v>
      </c>
      <c r="B104" s="2" t="s">
        <v>1120</v>
      </c>
      <c r="C104" s="4">
        <v>8.8099999999999998E-2</v>
      </c>
      <c r="D104">
        <v>22</v>
      </c>
      <c r="E104" t="s">
        <v>1375</v>
      </c>
    </row>
    <row r="105" spans="1:8" x14ac:dyDescent="0.2">
      <c r="A105" s="2" t="s">
        <v>67</v>
      </c>
      <c r="B105" s="2" t="s">
        <v>1095</v>
      </c>
      <c r="C105" s="4">
        <v>0.55200000000000005</v>
      </c>
      <c r="D105">
        <v>134</v>
      </c>
      <c r="E105" t="s">
        <v>1376</v>
      </c>
    </row>
    <row r="106" spans="1:8" x14ac:dyDescent="0.2">
      <c r="A106" s="2" t="s">
        <v>68</v>
      </c>
      <c r="B106" s="2" t="s">
        <v>1121</v>
      </c>
      <c r="C106" s="4">
        <v>0.55700000000000005</v>
      </c>
      <c r="D106">
        <v>29</v>
      </c>
      <c r="E106" t="s">
        <v>1377</v>
      </c>
    </row>
    <row r="107" spans="1:8" x14ac:dyDescent="0.2">
      <c r="A107" s="2" t="s">
        <v>794</v>
      </c>
      <c r="B107" s="2" t="s">
        <v>1092</v>
      </c>
      <c r="C107" s="4">
        <v>0.46400000000000002</v>
      </c>
      <c r="D107">
        <v>23</v>
      </c>
      <c r="E107" t="s">
        <v>1378</v>
      </c>
      <c r="H107" s="2" t="s">
        <v>1379</v>
      </c>
    </row>
    <row r="108" spans="1:8" x14ac:dyDescent="0.2">
      <c r="A108" s="2" t="s">
        <v>69</v>
      </c>
      <c r="B108" s="2" t="s">
        <v>1092</v>
      </c>
      <c r="C108" s="4">
        <v>0.46400000000000002</v>
      </c>
      <c r="D108">
        <v>23</v>
      </c>
      <c r="E108" t="s">
        <v>1380</v>
      </c>
    </row>
    <row r="109" spans="1:8" x14ac:dyDescent="0.2">
      <c r="A109" s="2" t="s">
        <v>795</v>
      </c>
      <c r="B109" s="2" t="s">
        <v>1122</v>
      </c>
      <c r="C109" s="4">
        <v>9.6699999999999994E-2</v>
      </c>
      <c r="D109">
        <v>14</v>
      </c>
      <c r="E109" t="s">
        <v>1381</v>
      </c>
      <c r="H109" s="2" t="s">
        <v>1382</v>
      </c>
    </row>
    <row r="110" spans="1:8" x14ac:dyDescent="0.2">
      <c r="A110" s="2" t="s">
        <v>70</v>
      </c>
      <c r="B110" s="2" t="s">
        <v>1123</v>
      </c>
      <c r="C110" s="4">
        <v>9.2499999999999999E-2</v>
      </c>
      <c r="D110">
        <v>14</v>
      </c>
      <c r="E110" t="s">
        <v>1383</v>
      </c>
    </row>
    <row r="111" spans="1:8" x14ac:dyDescent="0.2">
      <c r="A111" s="2" t="s">
        <v>71</v>
      </c>
      <c r="B111" s="2" t="s">
        <v>1117</v>
      </c>
      <c r="C111" s="4">
        <v>0.249</v>
      </c>
      <c r="D111">
        <v>22</v>
      </c>
      <c r="E111" t="s">
        <v>1384</v>
      </c>
    </row>
    <row r="112" spans="1:8" x14ac:dyDescent="0.2">
      <c r="A112" s="2" t="s">
        <v>796</v>
      </c>
      <c r="B112" s="2" t="s">
        <v>1116</v>
      </c>
      <c r="C112" s="4">
        <v>0.28499999999999998</v>
      </c>
      <c r="D112">
        <v>20</v>
      </c>
      <c r="E112" t="s">
        <v>1385</v>
      </c>
      <c r="H112" s="2" t="s">
        <v>1386</v>
      </c>
    </row>
    <row r="113" spans="1:8" x14ac:dyDescent="0.2">
      <c r="A113" s="2" t="s">
        <v>72</v>
      </c>
      <c r="B113" s="2" t="s">
        <v>1093</v>
      </c>
      <c r="C113" s="4">
        <v>0.40400000000000003</v>
      </c>
      <c r="D113">
        <v>30</v>
      </c>
      <c r="E113" t="s">
        <v>1387</v>
      </c>
    </row>
    <row r="114" spans="1:8" x14ac:dyDescent="0.2">
      <c r="A114" s="2" t="s">
        <v>797</v>
      </c>
      <c r="B114" s="2" t="s">
        <v>1092</v>
      </c>
      <c r="C114" s="4">
        <v>0.33300000000000002</v>
      </c>
      <c r="D114">
        <v>36</v>
      </c>
      <c r="E114" t="s">
        <v>1388</v>
      </c>
      <c r="H114" s="2" t="s">
        <v>1389</v>
      </c>
    </row>
    <row r="115" spans="1:8" x14ac:dyDescent="0.2">
      <c r="A115" s="2" t="s">
        <v>73</v>
      </c>
      <c r="B115" s="2" t="s">
        <v>1092</v>
      </c>
      <c r="C115" s="4">
        <v>0.32</v>
      </c>
      <c r="D115">
        <v>36</v>
      </c>
      <c r="E115" t="s">
        <v>1390</v>
      </c>
    </row>
    <row r="116" spans="1:8" x14ac:dyDescent="0.2">
      <c r="A116" s="2" t="s">
        <v>74</v>
      </c>
      <c r="B116" s="2" t="s">
        <v>1124</v>
      </c>
      <c r="C116" s="4">
        <v>0.27</v>
      </c>
      <c r="D116">
        <v>21</v>
      </c>
      <c r="E116" t="s">
        <v>1391</v>
      </c>
    </row>
    <row r="117" spans="1:8" x14ac:dyDescent="0.2">
      <c r="A117" s="2" t="s">
        <v>75</v>
      </c>
      <c r="B117" s="2" t="s">
        <v>1125</v>
      </c>
      <c r="C117" s="4">
        <v>0.24399999999999999</v>
      </c>
      <c r="D117">
        <v>101</v>
      </c>
      <c r="E117" t="s">
        <v>1392</v>
      </c>
    </row>
    <row r="118" spans="1:8" x14ac:dyDescent="0.2">
      <c r="A118" s="2" t="s">
        <v>76</v>
      </c>
      <c r="B118" s="2" t="s">
        <v>1116</v>
      </c>
      <c r="C118" s="4">
        <v>0.26800000000000002</v>
      </c>
      <c r="D118">
        <v>101</v>
      </c>
      <c r="E118" t="s">
        <v>1393</v>
      </c>
    </row>
    <row r="119" spans="1:8" x14ac:dyDescent="0.2">
      <c r="A119" s="2" t="s">
        <v>77</v>
      </c>
      <c r="B119" s="2" t="s">
        <v>1089</v>
      </c>
      <c r="C119" s="4">
        <v>0.33300000000000002</v>
      </c>
      <c r="D119">
        <v>36</v>
      </c>
      <c r="E119" t="s">
        <v>1394</v>
      </c>
    </row>
    <row r="120" spans="1:8" x14ac:dyDescent="0.2">
      <c r="A120" s="2" t="s">
        <v>798</v>
      </c>
      <c r="B120" s="2" t="s">
        <v>1077</v>
      </c>
      <c r="C120" s="4">
        <v>0.27500000000000002</v>
      </c>
      <c r="D120">
        <v>25</v>
      </c>
      <c r="E120" t="s">
        <v>1395</v>
      </c>
      <c r="H120" s="2" t="s">
        <v>1396</v>
      </c>
    </row>
    <row r="121" spans="1:8" x14ac:dyDescent="0.2">
      <c r="A121" s="2" t="s">
        <v>78</v>
      </c>
      <c r="B121" s="2" t="s">
        <v>1077</v>
      </c>
      <c r="C121" s="4">
        <v>0.23599999999999999</v>
      </c>
      <c r="D121">
        <v>25</v>
      </c>
      <c r="E121" t="s">
        <v>1397</v>
      </c>
    </row>
    <row r="122" spans="1:8" x14ac:dyDescent="0.2">
      <c r="A122" s="2" t="s">
        <v>799</v>
      </c>
      <c r="B122" s="2" t="s">
        <v>1101</v>
      </c>
      <c r="C122" s="4">
        <v>0.67200000000000004</v>
      </c>
      <c r="D122">
        <v>25</v>
      </c>
      <c r="E122" t="s">
        <v>1398</v>
      </c>
      <c r="H122" s="2" t="s">
        <v>1399</v>
      </c>
    </row>
    <row r="123" spans="1:8" x14ac:dyDescent="0.2">
      <c r="A123" s="2" t="s">
        <v>79</v>
      </c>
      <c r="B123" s="2" t="s">
        <v>1101</v>
      </c>
      <c r="C123" s="4">
        <v>0.42399999999999999</v>
      </c>
      <c r="D123">
        <v>25</v>
      </c>
      <c r="E123" t="s">
        <v>1400</v>
      </c>
    </row>
    <row r="124" spans="1:8" x14ac:dyDescent="0.2">
      <c r="A124" s="2" t="s">
        <v>80</v>
      </c>
      <c r="B124" s="2" t="s">
        <v>1126</v>
      </c>
      <c r="C124" s="4">
        <v>0.60899999999999999</v>
      </c>
      <c r="D124">
        <v>30</v>
      </c>
      <c r="E124" t="s">
        <v>1401</v>
      </c>
    </row>
    <row r="125" spans="1:8" x14ac:dyDescent="0.2">
      <c r="A125" s="2" t="s">
        <v>81</v>
      </c>
      <c r="B125" s="2" t="s">
        <v>1084</v>
      </c>
      <c r="C125" s="4">
        <v>0.376</v>
      </c>
      <c r="D125">
        <v>22</v>
      </c>
      <c r="E125" t="s">
        <v>1402</v>
      </c>
    </row>
    <row r="126" spans="1:8" x14ac:dyDescent="0.2">
      <c r="A126" s="2" t="s">
        <v>800</v>
      </c>
      <c r="B126" s="2" t="s">
        <v>1127</v>
      </c>
      <c r="C126" s="4">
        <v>0.161</v>
      </c>
      <c r="D126">
        <v>18</v>
      </c>
      <c r="E126" t="s">
        <v>1403</v>
      </c>
      <c r="H126" s="2" t="s">
        <v>1404</v>
      </c>
    </row>
    <row r="127" spans="1:8" x14ac:dyDescent="0.2">
      <c r="A127" s="2" t="s">
        <v>82</v>
      </c>
      <c r="B127" s="2" t="s">
        <v>1110</v>
      </c>
      <c r="C127" s="4">
        <v>0.161</v>
      </c>
      <c r="D127">
        <v>18</v>
      </c>
      <c r="E127" t="s">
        <v>1405</v>
      </c>
    </row>
    <row r="128" spans="1:8" x14ac:dyDescent="0.2">
      <c r="A128" s="2" t="s">
        <v>83</v>
      </c>
      <c r="B128" s="2" t="s">
        <v>1128</v>
      </c>
      <c r="C128" s="4">
        <v>0.125</v>
      </c>
      <c r="D128">
        <v>12</v>
      </c>
      <c r="E128" t="s">
        <v>1406</v>
      </c>
    </row>
    <row r="129" spans="1:8" x14ac:dyDescent="0.2">
      <c r="A129" s="2" t="s">
        <v>801</v>
      </c>
      <c r="B129" s="2" t="s">
        <v>1092</v>
      </c>
      <c r="C129" s="4">
        <v>0.33600000000000002</v>
      </c>
      <c r="D129">
        <v>23</v>
      </c>
      <c r="E129" t="s">
        <v>1407</v>
      </c>
      <c r="H129" s="2" t="s">
        <v>1408</v>
      </c>
    </row>
    <row r="130" spans="1:8" x14ac:dyDescent="0.2">
      <c r="A130" s="2" t="s">
        <v>84</v>
      </c>
      <c r="B130" s="2" t="s">
        <v>1076</v>
      </c>
      <c r="C130" s="4">
        <v>0.315</v>
      </c>
      <c r="D130">
        <v>23</v>
      </c>
      <c r="E130" t="s">
        <v>1409</v>
      </c>
    </row>
    <row r="131" spans="1:8" x14ac:dyDescent="0.2">
      <c r="A131" s="2" t="s">
        <v>85</v>
      </c>
      <c r="B131" s="2" t="s">
        <v>1082</v>
      </c>
      <c r="C131" s="4">
        <v>0.27300000000000002</v>
      </c>
      <c r="D131">
        <v>19</v>
      </c>
      <c r="E131" t="s">
        <v>1410</v>
      </c>
    </row>
    <row r="132" spans="1:8" x14ac:dyDescent="0.2">
      <c r="A132" s="2" t="s">
        <v>802</v>
      </c>
      <c r="B132" s="2" t="s">
        <v>1129</v>
      </c>
      <c r="C132" s="4">
        <v>0.27500000000000002</v>
      </c>
      <c r="D132">
        <v>19</v>
      </c>
      <c r="E132" t="s">
        <v>1411</v>
      </c>
      <c r="H132" s="2" t="s">
        <v>1412</v>
      </c>
    </row>
    <row r="133" spans="1:8" x14ac:dyDescent="0.2">
      <c r="A133" s="2" t="s">
        <v>86</v>
      </c>
      <c r="B133" s="2" t="s">
        <v>1129</v>
      </c>
      <c r="C133" s="4">
        <v>0.17799999999999999</v>
      </c>
      <c r="D133">
        <v>19</v>
      </c>
      <c r="E133" t="s">
        <v>1413</v>
      </c>
    </row>
    <row r="134" spans="1:8" x14ac:dyDescent="0.2">
      <c r="A134" s="2" t="s">
        <v>87</v>
      </c>
      <c r="B134" s="2" t="s">
        <v>1081</v>
      </c>
      <c r="C134" s="4">
        <v>0.26900000000000002</v>
      </c>
      <c r="D134">
        <v>19</v>
      </c>
      <c r="E134" t="s">
        <v>1414</v>
      </c>
    </row>
    <row r="135" spans="1:8" x14ac:dyDescent="0.2">
      <c r="A135" s="2" t="s">
        <v>88</v>
      </c>
      <c r="B135" s="2" t="s">
        <v>1085</v>
      </c>
      <c r="C135" s="4">
        <v>0.28499999999999998</v>
      </c>
      <c r="D135">
        <v>19</v>
      </c>
      <c r="E135" t="s">
        <v>1415</v>
      </c>
    </row>
    <row r="136" spans="1:8" x14ac:dyDescent="0.2">
      <c r="A136" s="2" t="s">
        <v>89</v>
      </c>
      <c r="B136" s="2" t="s">
        <v>1085</v>
      </c>
      <c r="C136" s="4">
        <v>0.16900000000000001</v>
      </c>
      <c r="D136">
        <v>65</v>
      </c>
      <c r="E136" t="s">
        <v>1416</v>
      </c>
    </row>
    <row r="137" spans="1:8" x14ac:dyDescent="0.2">
      <c r="A137" s="2" t="s">
        <v>90</v>
      </c>
      <c r="B137" s="2" t="s">
        <v>1130</v>
      </c>
      <c r="C137" s="4">
        <v>0.27600000000000002</v>
      </c>
      <c r="D137">
        <v>27</v>
      </c>
      <c r="E137" t="s">
        <v>1417</v>
      </c>
    </row>
    <row r="138" spans="1:8" x14ac:dyDescent="0.2">
      <c r="A138" s="2" t="s">
        <v>803</v>
      </c>
      <c r="B138" s="2" t="s">
        <v>1102</v>
      </c>
      <c r="C138" s="4">
        <v>0.36599999999999999</v>
      </c>
      <c r="D138">
        <v>31</v>
      </c>
      <c r="E138" t="s">
        <v>1418</v>
      </c>
      <c r="H138" s="2" t="s">
        <v>1419</v>
      </c>
    </row>
    <row r="139" spans="1:8" x14ac:dyDescent="0.2">
      <c r="A139" s="2" t="s">
        <v>91</v>
      </c>
      <c r="B139" s="2" t="s">
        <v>1102</v>
      </c>
      <c r="C139" s="4">
        <v>0.30399999999999999</v>
      </c>
      <c r="D139">
        <v>31</v>
      </c>
      <c r="E139" t="s">
        <v>1420</v>
      </c>
    </row>
    <row r="140" spans="1:8" x14ac:dyDescent="0.2">
      <c r="A140" s="2" t="s">
        <v>92</v>
      </c>
      <c r="B140" s="2" t="s">
        <v>1095</v>
      </c>
      <c r="C140" s="4">
        <v>0.43099999999999999</v>
      </c>
      <c r="D140">
        <v>40</v>
      </c>
      <c r="E140" t="s">
        <v>1421</v>
      </c>
    </row>
    <row r="141" spans="1:8" x14ac:dyDescent="0.2">
      <c r="A141" s="2" t="s">
        <v>804</v>
      </c>
      <c r="B141" s="2" t="s">
        <v>1131</v>
      </c>
      <c r="C141" s="4">
        <v>0.19</v>
      </c>
      <c r="D141">
        <v>18</v>
      </c>
      <c r="E141" t="s">
        <v>1422</v>
      </c>
      <c r="H141" s="2" t="s">
        <v>1423</v>
      </c>
    </row>
    <row r="142" spans="1:8" x14ac:dyDescent="0.2">
      <c r="A142" s="2" t="s">
        <v>93</v>
      </c>
      <c r="B142" s="2" t="s">
        <v>1131</v>
      </c>
      <c r="C142" s="4">
        <v>0.19</v>
      </c>
      <c r="D142">
        <v>18</v>
      </c>
      <c r="E142" t="s">
        <v>1424</v>
      </c>
    </row>
    <row r="143" spans="1:8" x14ac:dyDescent="0.2">
      <c r="A143" s="2" t="s">
        <v>94</v>
      </c>
      <c r="B143" s="2" t="s">
        <v>1132</v>
      </c>
      <c r="C143" s="4">
        <v>0.39900000000000002</v>
      </c>
      <c r="D143">
        <v>45</v>
      </c>
      <c r="E143" t="s">
        <v>1425</v>
      </c>
    </row>
    <row r="144" spans="1:8" x14ac:dyDescent="0.2">
      <c r="A144" s="2" t="s">
        <v>805</v>
      </c>
      <c r="B144" s="2" t="s">
        <v>1100</v>
      </c>
      <c r="C144" s="4">
        <v>0.4</v>
      </c>
      <c r="D144">
        <v>29</v>
      </c>
      <c r="E144" t="s">
        <v>1426</v>
      </c>
      <c r="H144" s="2" t="s">
        <v>1427</v>
      </c>
    </row>
    <row r="145" spans="1:8" x14ac:dyDescent="0.2">
      <c r="A145" s="2" t="s">
        <v>95</v>
      </c>
      <c r="B145" s="2" t="s">
        <v>1100</v>
      </c>
      <c r="C145" s="4">
        <v>0.4</v>
      </c>
      <c r="D145">
        <v>29</v>
      </c>
      <c r="E145" t="s">
        <v>1428</v>
      </c>
    </row>
    <row r="146" spans="1:8" x14ac:dyDescent="0.2">
      <c r="A146" s="2" t="s">
        <v>806</v>
      </c>
      <c r="B146" s="2" t="s">
        <v>1102</v>
      </c>
      <c r="C146" s="4">
        <v>0.35399999999999998</v>
      </c>
      <c r="D146">
        <v>19</v>
      </c>
      <c r="E146" t="s">
        <v>1429</v>
      </c>
      <c r="H146" s="2" t="s">
        <v>1430</v>
      </c>
    </row>
    <row r="147" spans="1:8" x14ac:dyDescent="0.2">
      <c r="A147" s="2" t="s">
        <v>96</v>
      </c>
      <c r="B147" s="2" t="s">
        <v>1102</v>
      </c>
      <c r="C147" s="4">
        <v>0.35399999999999998</v>
      </c>
      <c r="D147">
        <v>19</v>
      </c>
      <c r="E147" t="s">
        <v>1431</v>
      </c>
    </row>
    <row r="148" spans="1:8" x14ac:dyDescent="0.2">
      <c r="A148" s="2" t="s">
        <v>97</v>
      </c>
      <c r="B148" s="2" t="s">
        <v>1133</v>
      </c>
      <c r="C148" s="4">
        <v>0.159</v>
      </c>
      <c r="D148">
        <v>22</v>
      </c>
      <c r="E148" t="s">
        <v>1432</v>
      </c>
    </row>
    <row r="149" spans="1:8" x14ac:dyDescent="0.2">
      <c r="A149" s="2" t="s">
        <v>98</v>
      </c>
      <c r="B149" s="2" t="s">
        <v>1093</v>
      </c>
      <c r="C149" s="4">
        <v>0.32300000000000001</v>
      </c>
      <c r="D149">
        <v>119</v>
      </c>
      <c r="E149" t="s">
        <v>1433</v>
      </c>
    </row>
    <row r="150" spans="1:8" x14ac:dyDescent="0.2">
      <c r="A150" s="2" t="s">
        <v>99</v>
      </c>
      <c r="B150" s="2" t="s">
        <v>1134</v>
      </c>
      <c r="C150" s="4">
        <v>0.52900000000000003</v>
      </c>
      <c r="D150">
        <v>25</v>
      </c>
      <c r="E150" t="s">
        <v>1434</v>
      </c>
    </row>
    <row r="151" spans="1:8" x14ac:dyDescent="0.2">
      <c r="A151" s="2" t="s">
        <v>100</v>
      </c>
      <c r="B151" s="2" t="s">
        <v>1114</v>
      </c>
      <c r="C151" s="4">
        <v>0.54400000000000004</v>
      </c>
      <c r="D151">
        <v>24</v>
      </c>
      <c r="E151" t="s">
        <v>1435</v>
      </c>
    </row>
    <row r="152" spans="1:8" x14ac:dyDescent="0.2">
      <c r="A152" s="2" t="s">
        <v>807</v>
      </c>
      <c r="B152" s="2" t="s">
        <v>1135</v>
      </c>
      <c r="C152" s="4">
        <v>0.23799999999999999</v>
      </c>
      <c r="D152">
        <v>19</v>
      </c>
      <c r="E152" t="s">
        <v>1436</v>
      </c>
      <c r="H152" s="2" t="s">
        <v>1437</v>
      </c>
    </row>
    <row r="153" spans="1:8" x14ac:dyDescent="0.2">
      <c r="A153" s="2" t="s">
        <v>101</v>
      </c>
      <c r="B153" s="2" t="s">
        <v>1135</v>
      </c>
      <c r="C153" s="4">
        <v>0.16900000000000001</v>
      </c>
      <c r="D153">
        <v>19</v>
      </c>
      <c r="E153" t="s">
        <v>1438</v>
      </c>
    </row>
    <row r="154" spans="1:8" x14ac:dyDescent="0.2">
      <c r="A154" s="2" t="s">
        <v>808</v>
      </c>
      <c r="B154" s="2" t="s">
        <v>1080</v>
      </c>
      <c r="C154" s="4">
        <v>0.23599999999999999</v>
      </c>
      <c r="D154">
        <v>23</v>
      </c>
      <c r="E154" t="s">
        <v>1439</v>
      </c>
      <c r="H154" s="2" t="s">
        <v>1440</v>
      </c>
    </row>
    <row r="155" spans="1:8" x14ac:dyDescent="0.2">
      <c r="A155" s="2" t="s">
        <v>102</v>
      </c>
      <c r="B155" s="2" t="s">
        <v>1080</v>
      </c>
      <c r="C155" s="4">
        <v>0.2</v>
      </c>
      <c r="D155">
        <v>23</v>
      </c>
      <c r="E155" t="s">
        <v>1441</v>
      </c>
    </row>
    <row r="156" spans="1:8" x14ac:dyDescent="0.2">
      <c r="A156" s="2" t="s">
        <v>103</v>
      </c>
      <c r="B156" s="2" t="s">
        <v>1081</v>
      </c>
      <c r="C156" s="4">
        <v>0.23599999999999999</v>
      </c>
      <c r="D156">
        <v>23</v>
      </c>
      <c r="E156" t="s">
        <v>1442</v>
      </c>
    </row>
    <row r="157" spans="1:8" x14ac:dyDescent="0.2">
      <c r="A157" s="2" t="s">
        <v>104</v>
      </c>
      <c r="B157" s="2" t="s">
        <v>1085</v>
      </c>
      <c r="C157" s="4">
        <v>0.224</v>
      </c>
      <c r="D157">
        <v>23</v>
      </c>
      <c r="E157" t="s">
        <v>1443</v>
      </c>
    </row>
    <row r="158" spans="1:8" x14ac:dyDescent="0.2">
      <c r="A158" s="2" t="s">
        <v>809</v>
      </c>
      <c r="B158" s="2" t="s">
        <v>1075</v>
      </c>
      <c r="C158" s="4">
        <v>0.35899999999999999</v>
      </c>
      <c r="D158">
        <v>24</v>
      </c>
      <c r="E158" t="s">
        <v>1444</v>
      </c>
      <c r="H158" s="2" t="s">
        <v>1445</v>
      </c>
    </row>
    <row r="159" spans="1:8" x14ac:dyDescent="0.2">
      <c r="A159" s="2" t="s">
        <v>105</v>
      </c>
      <c r="B159" s="2" t="s">
        <v>1076</v>
      </c>
      <c r="C159" s="4">
        <v>0.26900000000000002</v>
      </c>
      <c r="D159">
        <v>19</v>
      </c>
      <c r="E159" t="s">
        <v>1446</v>
      </c>
    </row>
    <row r="160" spans="1:8" x14ac:dyDescent="0.2">
      <c r="A160" s="2" t="s">
        <v>106</v>
      </c>
      <c r="B160" s="2" t="s">
        <v>1136</v>
      </c>
      <c r="C160" s="4">
        <v>0.32100000000000001</v>
      </c>
      <c r="D160">
        <v>27</v>
      </c>
      <c r="E160" t="s">
        <v>1447</v>
      </c>
    </row>
    <row r="161" spans="1:8" x14ac:dyDescent="0.2">
      <c r="A161" s="2" t="s">
        <v>107</v>
      </c>
      <c r="B161" s="2" t="s">
        <v>1091</v>
      </c>
      <c r="C161" s="4">
        <v>0.25700000000000001</v>
      </c>
      <c r="D161">
        <v>17</v>
      </c>
      <c r="E161" t="s">
        <v>1448</v>
      </c>
    </row>
    <row r="162" spans="1:8" x14ac:dyDescent="0.2">
      <c r="A162" s="2" t="s">
        <v>108</v>
      </c>
      <c r="B162" s="2" t="s">
        <v>1101</v>
      </c>
      <c r="C162" s="4">
        <v>0.28899999999999998</v>
      </c>
      <c r="D162">
        <v>85</v>
      </c>
      <c r="E162" t="s">
        <v>1449</v>
      </c>
    </row>
    <row r="163" spans="1:8" x14ac:dyDescent="0.2">
      <c r="A163" s="2" t="s">
        <v>810</v>
      </c>
      <c r="B163" s="2" t="s">
        <v>1137</v>
      </c>
      <c r="C163" s="4">
        <v>0.16500000000000001</v>
      </c>
      <c r="D163">
        <v>22</v>
      </c>
      <c r="E163" t="s">
        <v>1450</v>
      </c>
      <c r="H163" s="2" t="s">
        <v>1451</v>
      </c>
    </row>
    <row r="164" spans="1:8" x14ac:dyDescent="0.2">
      <c r="A164" s="2" t="s">
        <v>109</v>
      </c>
      <c r="B164" s="2" t="s">
        <v>1137</v>
      </c>
      <c r="C164" s="4">
        <v>0.16200000000000001</v>
      </c>
      <c r="D164">
        <v>22</v>
      </c>
      <c r="E164" t="s">
        <v>1452</v>
      </c>
    </row>
    <row r="165" spans="1:8" x14ac:dyDescent="0.2">
      <c r="A165" s="2" t="s">
        <v>811</v>
      </c>
      <c r="B165" s="2" t="s">
        <v>1138</v>
      </c>
      <c r="C165" s="4">
        <v>0.432</v>
      </c>
      <c r="D165">
        <v>38</v>
      </c>
      <c r="E165" t="s">
        <v>1453</v>
      </c>
      <c r="H165" s="2" t="s">
        <v>1454</v>
      </c>
    </row>
    <row r="166" spans="1:8" x14ac:dyDescent="0.2">
      <c r="A166" s="2" t="s">
        <v>110</v>
      </c>
      <c r="B166" s="2" t="s">
        <v>1138</v>
      </c>
      <c r="C166" s="4">
        <v>0.41699999999999998</v>
      </c>
      <c r="D166">
        <v>38</v>
      </c>
      <c r="E166" t="s">
        <v>1455</v>
      </c>
    </row>
    <row r="167" spans="1:8" x14ac:dyDescent="0.2">
      <c r="A167" s="2" t="s">
        <v>111</v>
      </c>
      <c r="B167" s="2" t="s">
        <v>1098</v>
      </c>
      <c r="C167" s="4">
        <v>0.21199999999999999</v>
      </c>
      <c r="D167">
        <v>84</v>
      </c>
      <c r="E167" t="s">
        <v>1456</v>
      </c>
    </row>
    <row r="168" spans="1:8" x14ac:dyDescent="0.2">
      <c r="A168" s="2" t="s">
        <v>112</v>
      </c>
      <c r="B168" s="2" t="s">
        <v>1132</v>
      </c>
      <c r="C168" s="4">
        <v>0.23100000000000001</v>
      </c>
      <c r="D168">
        <v>84</v>
      </c>
      <c r="E168" t="s">
        <v>1457</v>
      </c>
    </row>
    <row r="169" spans="1:8" x14ac:dyDescent="0.2">
      <c r="A169" s="2" t="s">
        <v>812</v>
      </c>
      <c r="B169" s="2" t="s">
        <v>1139</v>
      </c>
      <c r="C169" s="4">
        <v>0.161</v>
      </c>
      <c r="D169">
        <v>17</v>
      </c>
      <c r="E169" t="s">
        <v>1458</v>
      </c>
      <c r="H169" s="2" t="s">
        <v>1459</v>
      </c>
    </row>
    <row r="170" spans="1:8" x14ac:dyDescent="0.2">
      <c r="A170" s="2" t="s">
        <v>113</v>
      </c>
      <c r="B170" s="2" t="s">
        <v>1139</v>
      </c>
      <c r="C170" s="4">
        <v>0.161</v>
      </c>
      <c r="D170">
        <v>17</v>
      </c>
      <c r="E170" t="s">
        <v>1460</v>
      </c>
    </row>
    <row r="171" spans="1:8" x14ac:dyDescent="0.2">
      <c r="A171" s="2" t="s">
        <v>813</v>
      </c>
      <c r="B171" s="2" t="s">
        <v>1113</v>
      </c>
      <c r="C171" s="4">
        <v>0.28199999999999997</v>
      </c>
      <c r="D171">
        <v>14</v>
      </c>
      <c r="E171" t="s">
        <v>1461</v>
      </c>
      <c r="H171" s="2" t="s">
        <v>1462</v>
      </c>
    </row>
    <row r="172" spans="1:8" x14ac:dyDescent="0.2">
      <c r="A172" s="2" t="s">
        <v>114</v>
      </c>
      <c r="B172" s="2" t="s">
        <v>1098</v>
      </c>
      <c r="C172" s="4">
        <v>0.28499999999999998</v>
      </c>
      <c r="D172">
        <v>107</v>
      </c>
      <c r="E172" t="s">
        <v>1463</v>
      </c>
    </row>
    <row r="173" spans="1:8" x14ac:dyDescent="0.2">
      <c r="A173" s="2" t="s">
        <v>115</v>
      </c>
      <c r="B173" s="2" t="s">
        <v>1126</v>
      </c>
      <c r="C173" s="4">
        <v>0.46400000000000002</v>
      </c>
      <c r="D173">
        <v>22</v>
      </c>
      <c r="E173" t="s">
        <v>1464</v>
      </c>
    </row>
    <row r="174" spans="1:8" x14ac:dyDescent="0.2">
      <c r="A174" s="2" t="s">
        <v>814</v>
      </c>
      <c r="B174" s="2" t="s">
        <v>1121</v>
      </c>
      <c r="C174" s="4">
        <v>0.41699999999999998</v>
      </c>
      <c r="D174">
        <v>20</v>
      </c>
      <c r="E174" t="s">
        <v>1465</v>
      </c>
      <c r="H174" s="2" t="s">
        <v>1466</v>
      </c>
    </row>
    <row r="175" spans="1:8" x14ac:dyDescent="0.2">
      <c r="A175" s="2" t="s">
        <v>116</v>
      </c>
      <c r="B175" s="2" t="s">
        <v>1121</v>
      </c>
      <c r="C175" s="4">
        <v>0.41699999999999998</v>
      </c>
      <c r="D175">
        <v>20</v>
      </c>
      <c r="E175" t="s">
        <v>1467</v>
      </c>
    </row>
    <row r="176" spans="1:8" x14ac:dyDescent="0.2">
      <c r="A176" s="2" t="s">
        <v>815</v>
      </c>
      <c r="B176" s="2" t="s">
        <v>1140</v>
      </c>
      <c r="C176" s="4">
        <v>0.68100000000000005</v>
      </c>
      <c r="D176">
        <v>19</v>
      </c>
      <c r="E176" t="s">
        <v>1468</v>
      </c>
      <c r="H176" s="2" t="s">
        <v>1469</v>
      </c>
    </row>
    <row r="177" spans="1:8" x14ac:dyDescent="0.2">
      <c r="A177" s="2" t="s">
        <v>117</v>
      </c>
      <c r="B177" s="2" t="s">
        <v>1140</v>
      </c>
      <c r="C177" s="4">
        <v>0.68100000000000005</v>
      </c>
      <c r="D177">
        <v>19</v>
      </c>
      <c r="E177" t="s">
        <v>1470</v>
      </c>
    </row>
    <row r="178" spans="1:8" x14ac:dyDescent="0.2">
      <c r="A178" s="2" t="s">
        <v>816</v>
      </c>
      <c r="B178" s="2" t="s">
        <v>1141</v>
      </c>
      <c r="C178" s="4">
        <v>3.8800000000000001E-2</v>
      </c>
      <c r="D178">
        <v>13</v>
      </c>
      <c r="E178" t="s">
        <v>1471</v>
      </c>
      <c r="H178" s="2" t="s">
        <v>1472</v>
      </c>
    </row>
    <row r="179" spans="1:8" x14ac:dyDescent="0.2">
      <c r="A179" s="2" t="s">
        <v>118</v>
      </c>
      <c r="B179" s="2" t="s">
        <v>1141</v>
      </c>
      <c r="C179" s="4">
        <v>3.85E-2</v>
      </c>
      <c r="D179">
        <v>13</v>
      </c>
      <c r="E179" t="s">
        <v>1473</v>
      </c>
    </row>
    <row r="180" spans="1:8" x14ac:dyDescent="0.2">
      <c r="A180" s="2" t="s">
        <v>119</v>
      </c>
      <c r="B180" s="2" t="s">
        <v>1142</v>
      </c>
      <c r="C180" s="4">
        <v>3.8800000000000001E-2</v>
      </c>
      <c r="D180">
        <v>13</v>
      </c>
      <c r="E180" t="s">
        <v>1474</v>
      </c>
    </row>
    <row r="181" spans="1:8" x14ac:dyDescent="0.2">
      <c r="A181" s="2" t="s">
        <v>120</v>
      </c>
      <c r="B181" s="2" t="s">
        <v>1084</v>
      </c>
      <c r="C181" s="4">
        <v>0.153</v>
      </c>
      <c r="D181">
        <v>24</v>
      </c>
      <c r="E181" t="s">
        <v>1475</v>
      </c>
    </row>
    <row r="182" spans="1:8" x14ac:dyDescent="0.2">
      <c r="A182" s="2" t="s">
        <v>817</v>
      </c>
      <c r="B182" s="2" t="s">
        <v>1097</v>
      </c>
      <c r="C182" s="4">
        <v>0.3</v>
      </c>
      <c r="D182">
        <v>24</v>
      </c>
      <c r="E182" t="s">
        <v>1476</v>
      </c>
      <c r="H182" s="2" t="s">
        <v>1477</v>
      </c>
    </row>
    <row r="183" spans="1:8" x14ac:dyDescent="0.2">
      <c r="A183" s="2" t="s">
        <v>121</v>
      </c>
      <c r="B183" s="2" t="s">
        <v>1097</v>
      </c>
      <c r="C183" s="4">
        <v>0.3</v>
      </c>
      <c r="D183">
        <v>24</v>
      </c>
      <c r="E183" t="s">
        <v>1478</v>
      </c>
    </row>
    <row r="184" spans="1:8" x14ac:dyDescent="0.2">
      <c r="A184" s="2" t="s">
        <v>122</v>
      </c>
      <c r="B184" s="2" t="s">
        <v>1075</v>
      </c>
      <c r="C184" s="4">
        <v>0.28499999999999998</v>
      </c>
      <c r="D184">
        <v>22</v>
      </c>
      <c r="E184" t="s">
        <v>1479</v>
      </c>
    </row>
    <row r="185" spans="1:8" x14ac:dyDescent="0.2">
      <c r="A185" s="2" t="s">
        <v>123</v>
      </c>
      <c r="B185" s="2" t="s">
        <v>1092</v>
      </c>
      <c r="C185" s="4">
        <v>0.224</v>
      </c>
      <c r="D185">
        <v>15</v>
      </c>
      <c r="E185" t="s">
        <v>1480</v>
      </c>
    </row>
    <row r="186" spans="1:8" x14ac:dyDescent="0.2">
      <c r="A186" s="2" t="s">
        <v>124</v>
      </c>
      <c r="B186" s="2" t="s">
        <v>1116</v>
      </c>
      <c r="C186" s="4">
        <v>0.13600000000000001</v>
      </c>
      <c r="D186">
        <v>35</v>
      </c>
      <c r="E186" t="s">
        <v>1481</v>
      </c>
    </row>
    <row r="187" spans="1:8" x14ac:dyDescent="0.2">
      <c r="A187" s="2" t="s">
        <v>125</v>
      </c>
      <c r="B187" s="2" t="s">
        <v>1136</v>
      </c>
      <c r="C187" s="4">
        <v>0.375</v>
      </c>
      <c r="D187">
        <v>17</v>
      </c>
      <c r="E187" t="s">
        <v>1482</v>
      </c>
    </row>
    <row r="188" spans="1:8" x14ac:dyDescent="0.2">
      <c r="A188" s="2" t="s">
        <v>818</v>
      </c>
      <c r="B188" s="2" t="s">
        <v>1101</v>
      </c>
      <c r="C188" s="4">
        <v>0.33900000000000002</v>
      </c>
      <c r="D188">
        <v>16</v>
      </c>
      <c r="E188" t="s">
        <v>1483</v>
      </c>
      <c r="H188" s="2" t="s">
        <v>1484</v>
      </c>
    </row>
    <row r="189" spans="1:8" x14ac:dyDescent="0.2">
      <c r="A189" s="2" t="s">
        <v>126</v>
      </c>
      <c r="B189" s="2" t="s">
        <v>1101</v>
      </c>
      <c r="C189" s="4">
        <v>0.33900000000000002</v>
      </c>
      <c r="D189">
        <v>16</v>
      </c>
      <c r="E189" t="s">
        <v>1485</v>
      </c>
    </row>
    <row r="190" spans="1:8" x14ac:dyDescent="0.2">
      <c r="A190" s="2" t="s">
        <v>819</v>
      </c>
      <c r="B190" s="2" t="s">
        <v>1094</v>
      </c>
      <c r="C190" s="4">
        <v>0.24199999999999999</v>
      </c>
      <c r="D190">
        <v>14</v>
      </c>
      <c r="E190" t="s">
        <v>1486</v>
      </c>
      <c r="H190" s="2" t="s">
        <v>1487</v>
      </c>
    </row>
    <row r="191" spans="1:8" x14ac:dyDescent="0.2">
      <c r="A191" s="2" t="s">
        <v>127</v>
      </c>
      <c r="B191" s="2" t="s">
        <v>1094</v>
      </c>
      <c r="C191" s="4">
        <v>0.215</v>
      </c>
      <c r="D191">
        <v>14</v>
      </c>
      <c r="E191" t="s">
        <v>1488</v>
      </c>
    </row>
    <row r="192" spans="1:8" x14ac:dyDescent="0.2">
      <c r="A192" s="2" t="s">
        <v>820</v>
      </c>
      <c r="B192" s="2" t="s">
        <v>1096</v>
      </c>
      <c r="C192" s="4">
        <v>0.35499999999999998</v>
      </c>
      <c r="D192">
        <v>15</v>
      </c>
      <c r="E192" t="s">
        <v>1489</v>
      </c>
      <c r="H192" s="2" t="s">
        <v>1490</v>
      </c>
    </row>
    <row r="193" spans="1:8" x14ac:dyDescent="0.2">
      <c r="A193" s="2" t="s">
        <v>128</v>
      </c>
      <c r="B193" s="2" t="s">
        <v>1096</v>
      </c>
      <c r="C193" s="4">
        <v>0.253</v>
      </c>
      <c r="D193">
        <v>15</v>
      </c>
      <c r="E193" t="s">
        <v>1491</v>
      </c>
    </row>
    <row r="194" spans="1:8" x14ac:dyDescent="0.2">
      <c r="A194" s="2" t="s">
        <v>129</v>
      </c>
      <c r="B194" s="2" t="s">
        <v>1081</v>
      </c>
      <c r="C194" s="4">
        <v>0.24199999999999999</v>
      </c>
      <c r="D194">
        <v>14</v>
      </c>
      <c r="E194" t="s">
        <v>1492</v>
      </c>
    </row>
    <row r="195" spans="1:8" x14ac:dyDescent="0.2">
      <c r="A195" s="2" t="s">
        <v>130</v>
      </c>
      <c r="B195" s="2" t="s">
        <v>1107</v>
      </c>
      <c r="C195" s="4">
        <v>0.432</v>
      </c>
      <c r="D195">
        <v>33</v>
      </c>
      <c r="E195" t="s">
        <v>1493</v>
      </c>
    </row>
    <row r="196" spans="1:8" x14ac:dyDescent="0.2">
      <c r="A196" s="2" t="s">
        <v>131</v>
      </c>
      <c r="B196" s="2" t="s">
        <v>1143</v>
      </c>
      <c r="C196" s="4">
        <v>0.51800000000000002</v>
      </c>
      <c r="D196">
        <v>33</v>
      </c>
      <c r="E196" t="s">
        <v>1494</v>
      </c>
    </row>
    <row r="197" spans="1:8" x14ac:dyDescent="0.2">
      <c r="A197" s="2" t="s">
        <v>132</v>
      </c>
      <c r="B197" s="2" t="s">
        <v>1079</v>
      </c>
      <c r="C197" s="4">
        <v>0.42299999999999999</v>
      </c>
      <c r="D197">
        <v>36</v>
      </c>
      <c r="E197" t="s">
        <v>1495</v>
      </c>
    </row>
    <row r="198" spans="1:8" x14ac:dyDescent="0.2">
      <c r="A198" s="2" t="s">
        <v>133</v>
      </c>
      <c r="B198" s="2" t="s">
        <v>1136</v>
      </c>
      <c r="C198" s="4">
        <v>0.34399999999999997</v>
      </c>
      <c r="D198">
        <v>34</v>
      </c>
      <c r="E198" t="s">
        <v>1496</v>
      </c>
    </row>
    <row r="199" spans="1:8" x14ac:dyDescent="0.2">
      <c r="A199" s="2" t="s">
        <v>134</v>
      </c>
      <c r="B199" s="2" t="s">
        <v>1087</v>
      </c>
      <c r="C199" s="4">
        <v>0.38800000000000001</v>
      </c>
      <c r="D199">
        <v>19</v>
      </c>
      <c r="E199" t="s">
        <v>1497</v>
      </c>
    </row>
    <row r="200" spans="1:8" x14ac:dyDescent="0.2">
      <c r="A200" s="2" t="s">
        <v>821</v>
      </c>
      <c r="B200" s="2" t="s">
        <v>1121</v>
      </c>
      <c r="C200" s="4">
        <v>0.46899999999999997</v>
      </c>
      <c r="D200">
        <v>11</v>
      </c>
      <c r="E200" t="s">
        <v>1498</v>
      </c>
      <c r="H200" s="2" t="s">
        <v>1499</v>
      </c>
    </row>
    <row r="201" spans="1:8" x14ac:dyDescent="0.2">
      <c r="A201" s="2" t="s">
        <v>135</v>
      </c>
      <c r="B201" s="2" t="s">
        <v>1121</v>
      </c>
      <c r="C201" s="4">
        <v>0.46899999999999997</v>
      </c>
      <c r="D201">
        <v>11</v>
      </c>
      <c r="E201" t="s">
        <v>1500</v>
      </c>
    </row>
    <row r="202" spans="1:8" x14ac:dyDescent="0.2">
      <c r="A202" s="2" t="s">
        <v>822</v>
      </c>
      <c r="B202" s="2" t="s">
        <v>1108</v>
      </c>
      <c r="C202" s="4">
        <v>0.3</v>
      </c>
      <c r="D202">
        <v>18</v>
      </c>
      <c r="E202" t="s">
        <v>1501</v>
      </c>
      <c r="H202" s="2" t="s">
        <v>1502</v>
      </c>
    </row>
    <row r="203" spans="1:8" x14ac:dyDescent="0.2">
      <c r="A203" s="2" t="s">
        <v>136</v>
      </c>
      <c r="B203" s="2" t="s">
        <v>1108</v>
      </c>
      <c r="C203" s="4">
        <v>0.3</v>
      </c>
      <c r="D203">
        <v>18</v>
      </c>
      <c r="E203" t="s">
        <v>1503</v>
      </c>
    </row>
    <row r="204" spans="1:8" x14ac:dyDescent="0.2">
      <c r="A204" s="2" t="s">
        <v>823</v>
      </c>
      <c r="B204" s="2" t="s">
        <v>1097</v>
      </c>
      <c r="C204" s="4">
        <v>0.42299999999999999</v>
      </c>
      <c r="D204">
        <v>13</v>
      </c>
      <c r="E204" t="s">
        <v>1504</v>
      </c>
      <c r="H204" s="2" t="s">
        <v>1505</v>
      </c>
    </row>
    <row r="205" spans="1:8" x14ac:dyDescent="0.2">
      <c r="A205" s="2" t="s">
        <v>137</v>
      </c>
      <c r="B205" s="2" t="s">
        <v>1097</v>
      </c>
      <c r="C205" s="4">
        <v>0.33700000000000002</v>
      </c>
      <c r="D205">
        <v>13</v>
      </c>
      <c r="E205" t="s">
        <v>1506</v>
      </c>
    </row>
    <row r="206" spans="1:8" x14ac:dyDescent="0.2">
      <c r="A206" s="2" t="s">
        <v>138</v>
      </c>
      <c r="B206" s="2" t="s">
        <v>1144</v>
      </c>
      <c r="C206" s="4">
        <v>7.7299999999999994E-2</v>
      </c>
      <c r="D206">
        <v>13</v>
      </c>
      <c r="E206" t="s">
        <v>1507</v>
      </c>
    </row>
    <row r="207" spans="1:8" x14ac:dyDescent="0.2">
      <c r="A207" s="2" t="s">
        <v>139</v>
      </c>
      <c r="B207" s="2" t="s">
        <v>1145</v>
      </c>
      <c r="C207" s="4">
        <v>0.48699999999999999</v>
      </c>
      <c r="D207">
        <v>71</v>
      </c>
      <c r="E207" t="s">
        <v>1508</v>
      </c>
    </row>
    <row r="208" spans="1:8" x14ac:dyDescent="0.2">
      <c r="A208" s="2" t="s">
        <v>140</v>
      </c>
      <c r="B208" s="2" t="s">
        <v>1146</v>
      </c>
      <c r="C208" s="4">
        <v>9.4E-2</v>
      </c>
      <c r="D208">
        <v>11</v>
      </c>
      <c r="E208" t="s">
        <v>1509</v>
      </c>
    </row>
    <row r="209" spans="1:8" x14ac:dyDescent="0.2">
      <c r="A209" s="2" t="s">
        <v>824</v>
      </c>
      <c r="B209" s="2" t="s">
        <v>1147</v>
      </c>
      <c r="C209" s="4">
        <v>0.28799999999999998</v>
      </c>
      <c r="D209">
        <v>17</v>
      </c>
      <c r="E209" t="s">
        <v>1510</v>
      </c>
      <c r="H209" s="2" t="s">
        <v>1511</v>
      </c>
    </row>
    <row r="210" spans="1:8" x14ac:dyDescent="0.2">
      <c r="A210" s="2" t="s">
        <v>141</v>
      </c>
      <c r="B210" s="2" t="s">
        <v>1147</v>
      </c>
      <c r="C210" s="4">
        <v>0.16200000000000001</v>
      </c>
      <c r="D210">
        <v>17</v>
      </c>
      <c r="E210" t="s">
        <v>1512</v>
      </c>
    </row>
    <row r="211" spans="1:8" x14ac:dyDescent="0.2">
      <c r="A211" s="2" t="s">
        <v>825</v>
      </c>
      <c r="B211" s="2" t="s">
        <v>1148</v>
      </c>
      <c r="C211" s="4">
        <v>0.224</v>
      </c>
      <c r="D211">
        <v>10</v>
      </c>
      <c r="E211" t="s">
        <v>1513</v>
      </c>
      <c r="H211" s="2" t="s">
        <v>1514</v>
      </c>
    </row>
    <row r="212" spans="1:8" x14ac:dyDescent="0.2">
      <c r="A212" s="2" t="s">
        <v>142</v>
      </c>
      <c r="B212" s="2" t="s">
        <v>1148</v>
      </c>
      <c r="C212" s="4">
        <v>0.16800000000000001</v>
      </c>
      <c r="D212">
        <v>10</v>
      </c>
      <c r="E212" t="s">
        <v>1515</v>
      </c>
    </row>
    <row r="213" spans="1:8" x14ac:dyDescent="0.2">
      <c r="A213" s="2" t="s">
        <v>143</v>
      </c>
      <c r="B213" s="2" t="s">
        <v>1131</v>
      </c>
      <c r="C213" s="4">
        <v>0.16</v>
      </c>
      <c r="D213">
        <v>10</v>
      </c>
      <c r="E213" t="s">
        <v>1516</v>
      </c>
    </row>
    <row r="214" spans="1:8" x14ac:dyDescent="0.2">
      <c r="A214" s="2" t="s">
        <v>144</v>
      </c>
      <c r="B214" s="2" t="s">
        <v>1131</v>
      </c>
      <c r="C214" s="4">
        <v>0.126</v>
      </c>
      <c r="D214">
        <v>14</v>
      </c>
      <c r="E214" t="s">
        <v>1517</v>
      </c>
    </row>
    <row r="215" spans="1:8" x14ac:dyDescent="0.2">
      <c r="A215" s="2" t="s">
        <v>145</v>
      </c>
      <c r="B215" s="2" t="s">
        <v>1092</v>
      </c>
      <c r="C215" s="4">
        <v>0.19900000000000001</v>
      </c>
      <c r="D215">
        <v>12</v>
      </c>
      <c r="E215" t="s">
        <v>1518</v>
      </c>
    </row>
    <row r="216" spans="1:8" x14ac:dyDescent="0.2">
      <c r="A216" s="2" t="s">
        <v>146</v>
      </c>
      <c r="B216" s="2" t="s">
        <v>1147</v>
      </c>
      <c r="C216" s="4">
        <v>0.19500000000000001</v>
      </c>
      <c r="D216">
        <v>9</v>
      </c>
      <c r="E216" t="s">
        <v>1519</v>
      </c>
    </row>
    <row r="217" spans="1:8" x14ac:dyDescent="0.2">
      <c r="A217" s="2" t="s">
        <v>147</v>
      </c>
      <c r="B217" s="2" t="s">
        <v>1101</v>
      </c>
      <c r="C217" s="4">
        <v>0.28799999999999998</v>
      </c>
      <c r="D217">
        <v>23</v>
      </c>
      <c r="E217" t="s">
        <v>1520</v>
      </c>
    </row>
    <row r="218" spans="1:8" x14ac:dyDescent="0.2">
      <c r="A218" s="2" t="s">
        <v>148</v>
      </c>
      <c r="B218" s="2" t="s">
        <v>1149</v>
      </c>
      <c r="C218" s="4">
        <v>0.27500000000000002</v>
      </c>
      <c r="D218">
        <v>24</v>
      </c>
      <c r="E218" t="s">
        <v>1521</v>
      </c>
    </row>
    <row r="219" spans="1:8" x14ac:dyDescent="0.2">
      <c r="A219" s="2" t="s">
        <v>149</v>
      </c>
      <c r="B219" s="2" t="s">
        <v>1076</v>
      </c>
      <c r="C219" s="4">
        <v>0.28000000000000003</v>
      </c>
      <c r="D219">
        <v>22</v>
      </c>
      <c r="E219" t="s">
        <v>1522</v>
      </c>
    </row>
    <row r="220" spans="1:8" x14ac:dyDescent="0.2">
      <c r="A220" s="2" t="s">
        <v>150</v>
      </c>
      <c r="B220" s="2" t="s">
        <v>1094</v>
      </c>
      <c r="C220" s="4">
        <v>0.159</v>
      </c>
      <c r="D220">
        <v>14</v>
      </c>
      <c r="E220" t="s">
        <v>1523</v>
      </c>
    </row>
    <row r="221" spans="1:8" x14ac:dyDescent="0.2">
      <c r="A221" s="2" t="s">
        <v>151</v>
      </c>
      <c r="B221" s="2" t="s">
        <v>1095</v>
      </c>
      <c r="C221" s="4">
        <v>0.33600000000000002</v>
      </c>
      <c r="D221">
        <v>17</v>
      </c>
      <c r="E221" t="s">
        <v>1524</v>
      </c>
    </row>
    <row r="222" spans="1:8" x14ac:dyDescent="0.2">
      <c r="A222" s="2" t="s">
        <v>152</v>
      </c>
      <c r="B222" s="2" t="s">
        <v>1104</v>
      </c>
      <c r="C222" s="4">
        <v>0.29899999999999999</v>
      </c>
      <c r="D222">
        <v>15</v>
      </c>
      <c r="E222" t="s">
        <v>1525</v>
      </c>
    </row>
    <row r="223" spans="1:8" x14ac:dyDescent="0.2">
      <c r="A223" s="2" t="s">
        <v>826</v>
      </c>
      <c r="B223" s="2" t="s">
        <v>1096</v>
      </c>
      <c r="C223" s="4">
        <v>0.22800000000000001</v>
      </c>
      <c r="D223">
        <v>14</v>
      </c>
      <c r="E223" t="s">
        <v>1526</v>
      </c>
      <c r="H223" s="2" t="s">
        <v>1527</v>
      </c>
    </row>
    <row r="224" spans="1:8" x14ac:dyDescent="0.2">
      <c r="A224" s="2" t="s">
        <v>153</v>
      </c>
      <c r="B224" s="2" t="s">
        <v>1096</v>
      </c>
      <c r="C224" s="4">
        <v>0.22800000000000001</v>
      </c>
      <c r="D224">
        <v>14</v>
      </c>
      <c r="E224" t="s">
        <v>1528</v>
      </c>
    </row>
    <row r="225" spans="1:8" x14ac:dyDescent="0.2">
      <c r="A225" s="2" t="s">
        <v>154</v>
      </c>
      <c r="B225" s="2" t="s">
        <v>1093</v>
      </c>
      <c r="C225" s="4">
        <v>0.26200000000000001</v>
      </c>
      <c r="D225">
        <v>13</v>
      </c>
      <c r="E225" t="s">
        <v>1529</v>
      </c>
    </row>
    <row r="226" spans="1:8" x14ac:dyDescent="0.2">
      <c r="A226" s="2" t="s">
        <v>155</v>
      </c>
      <c r="B226" s="2" t="s">
        <v>1132</v>
      </c>
      <c r="C226" s="4">
        <v>0.312</v>
      </c>
      <c r="D226">
        <v>95</v>
      </c>
      <c r="E226" t="s">
        <v>1530</v>
      </c>
    </row>
    <row r="227" spans="1:8" x14ac:dyDescent="0.2">
      <c r="A227" s="2" t="s">
        <v>156</v>
      </c>
      <c r="B227" s="2" t="s">
        <v>1092</v>
      </c>
      <c r="C227" s="4">
        <v>0.14499999999999999</v>
      </c>
      <c r="D227">
        <v>31</v>
      </c>
      <c r="E227" t="s">
        <v>1531</v>
      </c>
    </row>
    <row r="228" spans="1:8" x14ac:dyDescent="0.2">
      <c r="A228" s="2" t="s">
        <v>157</v>
      </c>
      <c r="B228" s="2" t="s">
        <v>1087</v>
      </c>
      <c r="C228" s="4">
        <v>0.32300000000000001</v>
      </c>
      <c r="D228">
        <v>21</v>
      </c>
      <c r="E228" t="s">
        <v>1532</v>
      </c>
    </row>
    <row r="229" spans="1:8" x14ac:dyDescent="0.2">
      <c r="A229" s="2" t="s">
        <v>827</v>
      </c>
      <c r="B229" s="2" t="s">
        <v>1095</v>
      </c>
      <c r="C229" s="4">
        <v>0.253</v>
      </c>
      <c r="D229">
        <v>21</v>
      </c>
      <c r="E229" t="s">
        <v>1533</v>
      </c>
      <c r="H229" s="2" t="s">
        <v>1534</v>
      </c>
    </row>
    <row r="230" spans="1:8" x14ac:dyDescent="0.2">
      <c r="A230" s="2" t="s">
        <v>828</v>
      </c>
      <c r="B230" s="2" t="s">
        <v>1150</v>
      </c>
      <c r="C230" s="4">
        <v>9.8199999999999996E-2</v>
      </c>
      <c r="D230">
        <v>14</v>
      </c>
      <c r="E230" t="s">
        <v>1535</v>
      </c>
      <c r="H230" s="2" t="s">
        <v>1536</v>
      </c>
    </row>
    <row r="231" spans="1:8" x14ac:dyDescent="0.2">
      <c r="A231" s="2" t="s">
        <v>158</v>
      </c>
      <c r="B231" s="2" t="s">
        <v>1150</v>
      </c>
      <c r="C231" s="4">
        <v>9.8199999999999996E-2</v>
      </c>
      <c r="D231">
        <v>14</v>
      </c>
      <c r="E231" t="s">
        <v>1537</v>
      </c>
    </row>
    <row r="232" spans="1:8" x14ac:dyDescent="0.2">
      <c r="A232" s="2" t="s">
        <v>159</v>
      </c>
      <c r="B232" s="2" t="s">
        <v>1082</v>
      </c>
      <c r="C232" s="4">
        <v>0.13400000000000001</v>
      </c>
      <c r="D232">
        <v>44</v>
      </c>
      <c r="E232" t="s">
        <v>1538</v>
      </c>
    </row>
    <row r="233" spans="1:8" x14ac:dyDescent="0.2">
      <c r="A233" s="2" t="s">
        <v>160</v>
      </c>
      <c r="B233" s="2" t="s">
        <v>1081</v>
      </c>
      <c r="C233" s="4">
        <v>9.7199999999999995E-2</v>
      </c>
      <c r="D233">
        <v>24</v>
      </c>
      <c r="E233" t="s">
        <v>1539</v>
      </c>
    </row>
    <row r="234" spans="1:8" x14ac:dyDescent="0.2">
      <c r="A234" s="2" t="s">
        <v>829</v>
      </c>
      <c r="B234" s="2" t="s">
        <v>1100</v>
      </c>
      <c r="C234" s="4">
        <v>0.32400000000000001</v>
      </c>
      <c r="D234">
        <v>20</v>
      </c>
      <c r="E234" t="s">
        <v>1540</v>
      </c>
      <c r="H234" s="2" t="s">
        <v>1541</v>
      </c>
    </row>
    <row r="235" spans="1:8" x14ac:dyDescent="0.2">
      <c r="A235" s="2" t="s">
        <v>161</v>
      </c>
      <c r="B235" s="2" t="s">
        <v>1104</v>
      </c>
      <c r="C235" s="4">
        <v>0.29799999999999999</v>
      </c>
      <c r="D235">
        <v>16</v>
      </c>
      <c r="E235" t="s">
        <v>1542</v>
      </c>
    </row>
    <row r="236" spans="1:8" x14ac:dyDescent="0.2">
      <c r="A236" s="2" t="s">
        <v>162</v>
      </c>
      <c r="B236" s="2" t="s">
        <v>1151</v>
      </c>
      <c r="C236" s="4">
        <v>0.13800000000000001</v>
      </c>
      <c r="D236">
        <v>16</v>
      </c>
      <c r="E236" t="s">
        <v>1543</v>
      </c>
    </row>
    <row r="237" spans="1:8" x14ac:dyDescent="0.2">
      <c r="A237" s="2" t="s">
        <v>163</v>
      </c>
      <c r="B237" s="2" t="s">
        <v>1100</v>
      </c>
      <c r="C237" s="4">
        <v>0.32400000000000001</v>
      </c>
      <c r="D237">
        <v>20</v>
      </c>
      <c r="E237" t="s">
        <v>1544</v>
      </c>
    </row>
    <row r="238" spans="1:8" x14ac:dyDescent="0.2">
      <c r="A238" s="2" t="s">
        <v>164</v>
      </c>
      <c r="B238" s="2" t="s">
        <v>1152</v>
      </c>
      <c r="C238" s="4">
        <v>0.158</v>
      </c>
      <c r="D238">
        <v>18</v>
      </c>
      <c r="E238" t="s">
        <v>1545</v>
      </c>
    </row>
    <row r="239" spans="1:8" x14ac:dyDescent="0.2">
      <c r="A239" s="2" t="s">
        <v>165</v>
      </c>
      <c r="B239" s="2" t="s">
        <v>1100</v>
      </c>
      <c r="C239" s="4">
        <v>0.33500000000000002</v>
      </c>
      <c r="D239">
        <v>18</v>
      </c>
      <c r="E239" t="s">
        <v>1546</v>
      </c>
    </row>
    <row r="240" spans="1:8" x14ac:dyDescent="0.2">
      <c r="A240" s="2" t="s">
        <v>830</v>
      </c>
      <c r="B240" s="2" t="s">
        <v>1143</v>
      </c>
      <c r="C240" s="4">
        <v>0.51300000000000001</v>
      </c>
      <c r="D240">
        <v>16</v>
      </c>
      <c r="E240" t="s">
        <v>1547</v>
      </c>
      <c r="H240" s="2" t="s">
        <v>1548</v>
      </c>
    </row>
    <row r="241" spans="1:8" x14ac:dyDescent="0.2">
      <c r="A241" s="2" t="s">
        <v>166</v>
      </c>
      <c r="B241" s="2" t="s">
        <v>1143</v>
      </c>
      <c r="C241" s="4">
        <v>0.51300000000000001</v>
      </c>
      <c r="D241">
        <v>16</v>
      </c>
      <c r="E241" t="s">
        <v>1549</v>
      </c>
    </row>
    <row r="242" spans="1:8" x14ac:dyDescent="0.2">
      <c r="A242" s="2" t="s">
        <v>167</v>
      </c>
      <c r="B242" s="2" t="s">
        <v>1097</v>
      </c>
      <c r="C242" s="4">
        <v>0.28399999999999997</v>
      </c>
      <c r="D242">
        <v>20</v>
      </c>
      <c r="E242" t="s">
        <v>1550</v>
      </c>
      <c r="H242" s="2" t="s">
        <v>1247</v>
      </c>
    </row>
    <row r="243" spans="1:8" x14ac:dyDescent="0.2">
      <c r="A243" s="2" t="s">
        <v>831</v>
      </c>
      <c r="B243" s="2" t="s">
        <v>1113</v>
      </c>
      <c r="C243" s="4">
        <v>0.39700000000000002</v>
      </c>
      <c r="D243">
        <v>17</v>
      </c>
      <c r="E243" t="s">
        <v>1551</v>
      </c>
      <c r="H243" s="2" t="s">
        <v>1552</v>
      </c>
    </row>
    <row r="244" spans="1:8" x14ac:dyDescent="0.2">
      <c r="A244" s="2" t="s">
        <v>168</v>
      </c>
      <c r="B244" s="2" t="s">
        <v>1113</v>
      </c>
      <c r="C244" s="4">
        <v>0.39700000000000002</v>
      </c>
      <c r="D244">
        <v>17</v>
      </c>
      <c r="E244" t="s">
        <v>1553</v>
      </c>
    </row>
    <row r="245" spans="1:8" x14ac:dyDescent="0.2">
      <c r="A245" s="2" t="s">
        <v>169</v>
      </c>
      <c r="B245" s="2" t="s">
        <v>1153</v>
      </c>
      <c r="C245" s="4">
        <v>0.51800000000000002</v>
      </c>
      <c r="D245">
        <v>18</v>
      </c>
      <c r="E245" t="s">
        <v>1554</v>
      </c>
    </row>
    <row r="246" spans="1:8" x14ac:dyDescent="0.2">
      <c r="A246" s="2" t="s">
        <v>170</v>
      </c>
      <c r="B246" s="2" t="s">
        <v>1113</v>
      </c>
      <c r="C246" s="4">
        <v>0.28199999999999997</v>
      </c>
      <c r="D246">
        <v>13</v>
      </c>
      <c r="E246" t="s">
        <v>1555</v>
      </c>
    </row>
    <row r="247" spans="1:8" x14ac:dyDescent="0.2">
      <c r="A247" s="2" t="s">
        <v>832</v>
      </c>
      <c r="B247" s="2" t="s">
        <v>1134</v>
      </c>
      <c r="C247" s="4">
        <v>0.38800000000000001</v>
      </c>
      <c r="D247">
        <v>11</v>
      </c>
      <c r="E247" t="s">
        <v>1556</v>
      </c>
      <c r="H247" s="2" t="s">
        <v>1557</v>
      </c>
    </row>
    <row r="248" spans="1:8" x14ac:dyDescent="0.2">
      <c r="A248" s="2" t="s">
        <v>833</v>
      </c>
      <c r="B248" s="2" t="s">
        <v>1154</v>
      </c>
      <c r="C248" s="4">
        <v>0.40300000000000002</v>
      </c>
      <c r="D248">
        <v>25</v>
      </c>
      <c r="E248" t="s">
        <v>1558</v>
      </c>
      <c r="H248" s="2" t="s">
        <v>1559</v>
      </c>
    </row>
    <row r="249" spans="1:8" x14ac:dyDescent="0.2">
      <c r="A249" s="2" t="s">
        <v>171</v>
      </c>
      <c r="B249" s="2" t="s">
        <v>1154</v>
      </c>
      <c r="C249" s="4">
        <v>0.40300000000000002</v>
      </c>
      <c r="D249">
        <v>25</v>
      </c>
      <c r="E249" t="s">
        <v>1560</v>
      </c>
    </row>
    <row r="250" spans="1:8" x14ac:dyDescent="0.2">
      <c r="A250" s="2" t="s">
        <v>834</v>
      </c>
      <c r="B250" s="2" t="s">
        <v>1155</v>
      </c>
      <c r="C250" s="4">
        <v>5.8299999999999998E-2</v>
      </c>
      <c r="D250">
        <v>8</v>
      </c>
      <c r="E250" t="s">
        <v>1561</v>
      </c>
      <c r="H250" s="2" t="s">
        <v>1562</v>
      </c>
    </row>
    <row r="251" spans="1:8" x14ac:dyDescent="0.2">
      <c r="A251" s="2" t="s">
        <v>172</v>
      </c>
      <c r="B251" s="2" t="s">
        <v>1155</v>
      </c>
      <c r="C251" s="4">
        <v>3.9699999999999999E-2</v>
      </c>
      <c r="D251">
        <v>8</v>
      </c>
      <c r="E251" t="s">
        <v>1563</v>
      </c>
    </row>
    <row r="252" spans="1:8" x14ac:dyDescent="0.2">
      <c r="A252" s="2" t="s">
        <v>835</v>
      </c>
      <c r="B252" s="2" t="s">
        <v>1156</v>
      </c>
      <c r="C252" s="4">
        <v>0.16200000000000001</v>
      </c>
      <c r="D252">
        <v>10</v>
      </c>
      <c r="E252" t="s">
        <v>1564</v>
      </c>
      <c r="H252" s="2" t="s">
        <v>1565</v>
      </c>
    </row>
    <row r="253" spans="1:8" x14ac:dyDescent="0.2">
      <c r="A253" s="2" t="s">
        <v>836</v>
      </c>
      <c r="B253" s="2" t="s">
        <v>1089</v>
      </c>
      <c r="C253" s="4">
        <v>0.215</v>
      </c>
      <c r="D253">
        <v>11</v>
      </c>
      <c r="E253" t="s">
        <v>1566</v>
      </c>
      <c r="H253" s="2" t="s">
        <v>1567</v>
      </c>
    </row>
    <row r="254" spans="1:8" x14ac:dyDescent="0.2">
      <c r="A254" s="2" t="s">
        <v>173</v>
      </c>
      <c r="B254" s="2" t="s">
        <v>1089</v>
      </c>
      <c r="C254" s="4">
        <v>0.215</v>
      </c>
      <c r="D254">
        <v>11</v>
      </c>
      <c r="E254" t="s">
        <v>1568</v>
      </c>
    </row>
    <row r="255" spans="1:8" x14ac:dyDescent="0.2">
      <c r="A255" s="2" t="s">
        <v>837</v>
      </c>
      <c r="B255" s="2" t="s">
        <v>1134</v>
      </c>
      <c r="C255" s="4">
        <v>0.245</v>
      </c>
      <c r="D255">
        <v>10</v>
      </c>
      <c r="E255" t="s">
        <v>1569</v>
      </c>
      <c r="H255" s="2" t="s">
        <v>1570</v>
      </c>
    </row>
    <row r="256" spans="1:8" x14ac:dyDescent="0.2">
      <c r="A256" s="2" t="s">
        <v>838</v>
      </c>
      <c r="B256" s="2" t="s">
        <v>1157</v>
      </c>
      <c r="C256" s="4">
        <v>0.16</v>
      </c>
      <c r="D256">
        <v>9</v>
      </c>
      <c r="E256" t="s">
        <v>1571</v>
      </c>
      <c r="H256" s="2" t="s">
        <v>1572</v>
      </c>
    </row>
    <row r="257" spans="1:8" x14ac:dyDescent="0.2">
      <c r="A257" s="2" t="s">
        <v>174</v>
      </c>
      <c r="B257" s="2" t="s">
        <v>1157</v>
      </c>
      <c r="C257" s="4">
        <v>0.16</v>
      </c>
      <c r="D257">
        <v>9</v>
      </c>
      <c r="E257" t="s">
        <v>1573</v>
      </c>
    </row>
    <row r="258" spans="1:8" x14ac:dyDescent="0.2">
      <c r="A258" s="2" t="s">
        <v>175</v>
      </c>
      <c r="B258" s="2" t="s">
        <v>1158</v>
      </c>
      <c r="C258" s="4">
        <v>0.10199999999999999</v>
      </c>
      <c r="D258">
        <v>7</v>
      </c>
      <c r="E258" t="s">
        <v>1574</v>
      </c>
    </row>
    <row r="259" spans="1:8" x14ac:dyDescent="0.2">
      <c r="A259" s="2" t="s">
        <v>176</v>
      </c>
      <c r="B259" s="2" t="s">
        <v>1159</v>
      </c>
      <c r="C259" s="4">
        <v>0.16800000000000001</v>
      </c>
      <c r="D259">
        <v>10</v>
      </c>
      <c r="E259" t="s">
        <v>1575</v>
      </c>
    </row>
    <row r="260" spans="1:8" x14ac:dyDescent="0.2">
      <c r="A260" s="2" t="s">
        <v>177</v>
      </c>
      <c r="B260" s="2" t="s">
        <v>1137</v>
      </c>
      <c r="C260" s="4">
        <v>0.13600000000000001</v>
      </c>
      <c r="D260">
        <v>9</v>
      </c>
      <c r="E260" t="s">
        <v>1576</v>
      </c>
    </row>
    <row r="261" spans="1:8" x14ac:dyDescent="0.2">
      <c r="A261" s="2" t="s">
        <v>178</v>
      </c>
      <c r="B261" s="2" t="s">
        <v>1149</v>
      </c>
      <c r="C261" s="4">
        <v>0.28799999999999998</v>
      </c>
      <c r="D261">
        <v>16</v>
      </c>
      <c r="E261" t="s">
        <v>1577</v>
      </c>
    </row>
    <row r="262" spans="1:8" x14ac:dyDescent="0.2">
      <c r="A262" s="2" t="s">
        <v>179</v>
      </c>
      <c r="B262" s="2" t="s">
        <v>1110</v>
      </c>
      <c r="C262" s="4">
        <v>9.6699999999999994E-2</v>
      </c>
      <c r="D262">
        <v>14</v>
      </c>
      <c r="E262" t="s">
        <v>1578</v>
      </c>
    </row>
    <row r="263" spans="1:8" x14ac:dyDescent="0.2">
      <c r="A263" s="2" t="s">
        <v>839</v>
      </c>
      <c r="B263" s="2" t="s">
        <v>1082</v>
      </c>
      <c r="C263" s="4">
        <v>0.16400000000000001</v>
      </c>
      <c r="D263">
        <v>18</v>
      </c>
      <c r="E263" t="s">
        <v>1579</v>
      </c>
      <c r="H263" s="2" t="s">
        <v>1580</v>
      </c>
    </row>
    <row r="264" spans="1:8" x14ac:dyDescent="0.2">
      <c r="A264" s="2" t="s">
        <v>180</v>
      </c>
      <c r="B264" s="2" t="s">
        <v>1082</v>
      </c>
      <c r="C264" s="4">
        <v>0.16400000000000001</v>
      </c>
      <c r="D264">
        <v>18</v>
      </c>
      <c r="E264" t="s">
        <v>1581</v>
      </c>
    </row>
    <row r="265" spans="1:8" x14ac:dyDescent="0.2">
      <c r="A265" s="2" t="s">
        <v>840</v>
      </c>
      <c r="B265" s="2" t="s">
        <v>1097</v>
      </c>
      <c r="C265" s="4">
        <v>0.192</v>
      </c>
      <c r="D265">
        <v>12</v>
      </c>
      <c r="E265" t="s">
        <v>1582</v>
      </c>
      <c r="H265" s="2" t="s">
        <v>1583</v>
      </c>
    </row>
    <row r="266" spans="1:8" x14ac:dyDescent="0.2">
      <c r="A266" s="2" t="s">
        <v>181</v>
      </c>
      <c r="B266" s="2" t="s">
        <v>1097</v>
      </c>
      <c r="C266" s="4">
        <v>0.192</v>
      </c>
      <c r="D266">
        <v>12</v>
      </c>
      <c r="E266" t="s">
        <v>1584</v>
      </c>
    </row>
    <row r="267" spans="1:8" x14ac:dyDescent="0.2">
      <c r="A267" s="2" t="s">
        <v>182</v>
      </c>
      <c r="B267" s="2" t="s">
        <v>1160</v>
      </c>
      <c r="C267" s="4">
        <v>0.17299999999999999</v>
      </c>
      <c r="D267">
        <v>34</v>
      </c>
      <c r="E267" t="s">
        <v>1585</v>
      </c>
    </row>
    <row r="268" spans="1:8" x14ac:dyDescent="0.2">
      <c r="A268" s="2" t="s">
        <v>841</v>
      </c>
      <c r="B268" s="2" t="s">
        <v>1161</v>
      </c>
      <c r="C268" s="4">
        <v>7.5600000000000001E-2</v>
      </c>
      <c r="D268">
        <v>10</v>
      </c>
      <c r="E268" t="s">
        <v>1586</v>
      </c>
      <c r="H268" s="2" t="s">
        <v>1587</v>
      </c>
    </row>
    <row r="269" spans="1:8" x14ac:dyDescent="0.2">
      <c r="A269" s="2" t="s">
        <v>183</v>
      </c>
      <c r="B269" s="2" t="s">
        <v>1161</v>
      </c>
      <c r="C269" s="4">
        <v>7.5600000000000001E-2</v>
      </c>
      <c r="D269">
        <v>10</v>
      </c>
      <c r="E269" t="s">
        <v>1588</v>
      </c>
    </row>
    <row r="270" spans="1:8" x14ac:dyDescent="0.2">
      <c r="A270" s="2" t="s">
        <v>842</v>
      </c>
      <c r="B270" s="2" t="s">
        <v>1162</v>
      </c>
      <c r="C270" s="4">
        <v>0.22500000000000001</v>
      </c>
      <c r="D270">
        <v>8</v>
      </c>
      <c r="E270" t="s">
        <v>1589</v>
      </c>
      <c r="H270" s="2" t="s">
        <v>1590</v>
      </c>
    </row>
    <row r="271" spans="1:8" x14ac:dyDescent="0.2">
      <c r="A271" s="2" t="s">
        <v>184</v>
      </c>
      <c r="B271" s="2" t="s">
        <v>1162</v>
      </c>
      <c r="C271" s="4">
        <v>0.122</v>
      </c>
      <c r="D271">
        <v>8</v>
      </c>
      <c r="E271" t="s">
        <v>1591</v>
      </c>
    </row>
    <row r="272" spans="1:8" x14ac:dyDescent="0.2">
      <c r="A272" s="2" t="s">
        <v>843</v>
      </c>
      <c r="B272" s="2" t="s">
        <v>1163</v>
      </c>
      <c r="C272" s="4">
        <v>7.3400000000000007E-2</v>
      </c>
      <c r="D272">
        <v>8</v>
      </c>
      <c r="E272" t="s">
        <v>1592</v>
      </c>
      <c r="H272" s="2" t="s">
        <v>1593</v>
      </c>
    </row>
    <row r="273" spans="1:8" x14ac:dyDescent="0.2">
      <c r="A273" s="2" t="s">
        <v>185</v>
      </c>
      <c r="B273" s="2" t="s">
        <v>1163</v>
      </c>
      <c r="C273" s="4">
        <v>7.3400000000000007E-2</v>
      </c>
      <c r="D273">
        <v>8</v>
      </c>
      <c r="E273" t="s">
        <v>1594</v>
      </c>
    </row>
    <row r="274" spans="1:8" x14ac:dyDescent="0.2">
      <c r="A274" s="2" t="s">
        <v>844</v>
      </c>
      <c r="B274" s="2" t="s">
        <v>1076</v>
      </c>
      <c r="C274" s="4">
        <v>0.10199999999999999</v>
      </c>
      <c r="D274">
        <v>13</v>
      </c>
      <c r="E274" t="s">
        <v>1595</v>
      </c>
      <c r="H274" s="2" t="s">
        <v>1596</v>
      </c>
    </row>
    <row r="275" spans="1:8" x14ac:dyDescent="0.2">
      <c r="A275" s="2" t="s">
        <v>845</v>
      </c>
      <c r="B275" s="2" t="s">
        <v>1160</v>
      </c>
      <c r="C275" s="4">
        <v>0.30199999999999999</v>
      </c>
      <c r="D275">
        <v>10</v>
      </c>
      <c r="E275" t="s">
        <v>1597</v>
      </c>
      <c r="H275" s="2" t="s">
        <v>1598</v>
      </c>
    </row>
    <row r="276" spans="1:8" x14ac:dyDescent="0.2">
      <c r="A276" s="2" t="s">
        <v>846</v>
      </c>
      <c r="B276" s="2" t="s">
        <v>1096</v>
      </c>
      <c r="C276" s="4">
        <v>0.19900000000000001</v>
      </c>
      <c r="D276">
        <v>29</v>
      </c>
      <c r="E276" t="s">
        <v>1599</v>
      </c>
      <c r="H276" s="2" t="s">
        <v>1600</v>
      </c>
    </row>
    <row r="277" spans="1:8" x14ac:dyDescent="0.2">
      <c r="A277" s="2" t="s">
        <v>186</v>
      </c>
      <c r="B277" s="2" t="s">
        <v>1096</v>
      </c>
      <c r="C277" s="4">
        <v>0.19900000000000001</v>
      </c>
      <c r="D277">
        <v>29</v>
      </c>
      <c r="E277" t="s">
        <v>1601</v>
      </c>
    </row>
    <row r="278" spans="1:8" x14ac:dyDescent="0.2">
      <c r="A278" s="2" t="s">
        <v>187</v>
      </c>
      <c r="B278" s="2" t="s">
        <v>1164</v>
      </c>
      <c r="C278" s="4">
        <v>0.16300000000000001</v>
      </c>
      <c r="D278">
        <v>9</v>
      </c>
      <c r="E278" t="s">
        <v>1602</v>
      </c>
    </row>
    <row r="279" spans="1:8" x14ac:dyDescent="0.2">
      <c r="A279" s="2" t="s">
        <v>847</v>
      </c>
      <c r="B279" s="2" t="s">
        <v>1165</v>
      </c>
      <c r="C279" s="4">
        <v>7.2800000000000004E-2</v>
      </c>
      <c r="D279">
        <v>9</v>
      </c>
      <c r="E279" t="s">
        <v>1603</v>
      </c>
      <c r="H279" s="2" t="s">
        <v>1604</v>
      </c>
    </row>
    <row r="280" spans="1:8" x14ac:dyDescent="0.2">
      <c r="A280" s="2" t="s">
        <v>188</v>
      </c>
      <c r="B280" s="2" t="s">
        <v>1165</v>
      </c>
      <c r="C280" s="4">
        <v>7.2800000000000004E-2</v>
      </c>
      <c r="D280">
        <v>9</v>
      </c>
      <c r="E280" t="s">
        <v>1605</v>
      </c>
    </row>
    <row r="281" spans="1:8" x14ac:dyDescent="0.2">
      <c r="A281" s="2" t="s">
        <v>848</v>
      </c>
      <c r="B281" s="2" t="s">
        <v>1160</v>
      </c>
      <c r="C281" s="4">
        <v>0.26100000000000001</v>
      </c>
      <c r="D281">
        <v>8</v>
      </c>
      <c r="E281" t="s">
        <v>1606</v>
      </c>
      <c r="H281" s="2" t="s">
        <v>1607</v>
      </c>
    </row>
    <row r="282" spans="1:8" x14ac:dyDescent="0.2">
      <c r="A282" s="2" t="s">
        <v>189</v>
      </c>
      <c r="B282" s="2" t="s">
        <v>1160</v>
      </c>
      <c r="C282" s="4">
        <v>0.26100000000000001</v>
      </c>
      <c r="D282">
        <v>8</v>
      </c>
      <c r="E282" t="s">
        <v>1608</v>
      </c>
    </row>
    <row r="283" spans="1:8" x14ac:dyDescent="0.2">
      <c r="A283" s="2" t="s">
        <v>5</v>
      </c>
      <c r="B283" s="2" t="s">
        <v>1154</v>
      </c>
      <c r="C283" s="4">
        <v>0.42</v>
      </c>
      <c r="D283">
        <v>56</v>
      </c>
      <c r="E283" t="s">
        <v>190</v>
      </c>
    </row>
    <row r="284" spans="1:8" x14ac:dyDescent="0.2">
      <c r="A284" s="2" t="s">
        <v>191</v>
      </c>
      <c r="B284" s="2" t="s">
        <v>1166</v>
      </c>
      <c r="C284" s="4">
        <v>0.42399999999999999</v>
      </c>
      <c r="D284">
        <v>42</v>
      </c>
      <c r="E284" t="s">
        <v>1609</v>
      </c>
    </row>
    <row r="285" spans="1:8" x14ac:dyDescent="0.2">
      <c r="A285" s="2" t="s">
        <v>192</v>
      </c>
      <c r="B285" s="2" t="s">
        <v>1089</v>
      </c>
      <c r="C285" s="4">
        <v>0.107</v>
      </c>
      <c r="D285">
        <v>32</v>
      </c>
      <c r="E285" t="s">
        <v>1610</v>
      </c>
    </row>
    <row r="286" spans="1:8" x14ac:dyDescent="0.2">
      <c r="A286" s="2" t="s">
        <v>193</v>
      </c>
      <c r="B286" s="2" t="s">
        <v>1099</v>
      </c>
      <c r="C286" s="4">
        <v>7.9100000000000004E-2</v>
      </c>
      <c r="D286">
        <v>26</v>
      </c>
      <c r="E286" t="s">
        <v>1611</v>
      </c>
    </row>
    <row r="287" spans="1:8" x14ac:dyDescent="0.2">
      <c r="A287" s="2" t="s">
        <v>194</v>
      </c>
      <c r="B287" s="2" t="s">
        <v>1167</v>
      </c>
      <c r="C287" s="4">
        <v>0.63600000000000001</v>
      </c>
      <c r="D287">
        <v>26</v>
      </c>
      <c r="E287" t="s">
        <v>1612</v>
      </c>
    </row>
    <row r="288" spans="1:8" x14ac:dyDescent="0.2">
      <c r="A288" s="2" t="s">
        <v>195</v>
      </c>
      <c r="B288" s="2" t="s">
        <v>1136</v>
      </c>
      <c r="C288" s="4">
        <v>0.28899999999999998</v>
      </c>
      <c r="D288">
        <v>18</v>
      </c>
      <c r="E288" t="s">
        <v>1613</v>
      </c>
    </row>
    <row r="289" spans="1:8" x14ac:dyDescent="0.2">
      <c r="A289" s="2" t="s">
        <v>849</v>
      </c>
      <c r="B289" s="2" t="s">
        <v>1104</v>
      </c>
      <c r="C289" s="4">
        <v>0.21299999999999999</v>
      </c>
      <c r="D289">
        <v>15</v>
      </c>
      <c r="E289" t="s">
        <v>1614</v>
      </c>
      <c r="H289" s="2" t="s">
        <v>1615</v>
      </c>
    </row>
    <row r="290" spans="1:8" x14ac:dyDescent="0.2">
      <c r="A290" s="2" t="s">
        <v>196</v>
      </c>
      <c r="B290" s="2" t="s">
        <v>1104</v>
      </c>
      <c r="C290" s="4">
        <v>0.19900000000000001</v>
      </c>
      <c r="D290">
        <v>15</v>
      </c>
      <c r="E290" t="s">
        <v>1616</v>
      </c>
    </row>
    <row r="291" spans="1:8" x14ac:dyDescent="0.2">
      <c r="A291" s="2" t="s">
        <v>850</v>
      </c>
      <c r="B291" s="2" t="s">
        <v>1147</v>
      </c>
      <c r="C291" s="4">
        <v>0.14000000000000001</v>
      </c>
      <c r="D291">
        <v>11</v>
      </c>
      <c r="E291" t="s">
        <v>1617</v>
      </c>
      <c r="H291" s="2" t="s">
        <v>1618</v>
      </c>
    </row>
    <row r="292" spans="1:8" x14ac:dyDescent="0.2">
      <c r="A292" s="2" t="s">
        <v>197</v>
      </c>
      <c r="B292" s="2" t="s">
        <v>1147</v>
      </c>
      <c r="C292" s="4">
        <v>0.14000000000000001</v>
      </c>
      <c r="D292">
        <v>11</v>
      </c>
      <c r="E292" t="s">
        <v>1619</v>
      </c>
    </row>
    <row r="293" spans="1:8" x14ac:dyDescent="0.2">
      <c r="A293" s="2" t="s">
        <v>198</v>
      </c>
      <c r="B293" s="2" t="s">
        <v>1101</v>
      </c>
      <c r="C293" s="4">
        <v>0.23200000000000001</v>
      </c>
      <c r="D293">
        <v>10</v>
      </c>
      <c r="E293" t="s">
        <v>1620</v>
      </c>
    </row>
    <row r="294" spans="1:8" x14ac:dyDescent="0.2">
      <c r="A294" s="2" t="s">
        <v>199</v>
      </c>
      <c r="B294" s="2" t="s">
        <v>1100</v>
      </c>
      <c r="C294" s="4">
        <v>0.254</v>
      </c>
      <c r="D294">
        <v>8</v>
      </c>
      <c r="E294" t="s">
        <v>1621</v>
      </c>
    </row>
    <row r="295" spans="1:8" x14ac:dyDescent="0.2">
      <c r="A295" s="2" t="s">
        <v>200</v>
      </c>
      <c r="B295" s="2" t="s">
        <v>1079</v>
      </c>
      <c r="C295" s="4">
        <v>0.255</v>
      </c>
      <c r="D295">
        <v>13</v>
      </c>
      <c r="E295" t="s">
        <v>1622</v>
      </c>
    </row>
    <row r="296" spans="1:8" x14ac:dyDescent="0.2">
      <c r="A296" s="2" t="s">
        <v>201</v>
      </c>
      <c r="B296" s="2" t="s">
        <v>1098</v>
      </c>
      <c r="C296" s="4">
        <v>0.26500000000000001</v>
      </c>
      <c r="D296">
        <v>12</v>
      </c>
      <c r="E296" t="s">
        <v>1623</v>
      </c>
    </row>
    <row r="297" spans="1:8" x14ac:dyDescent="0.2">
      <c r="A297" s="2" t="s">
        <v>851</v>
      </c>
      <c r="B297" s="2" t="s">
        <v>1168</v>
      </c>
      <c r="C297" s="4">
        <v>0.39</v>
      </c>
      <c r="D297">
        <v>25</v>
      </c>
      <c r="E297" t="s">
        <v>1624</v>
      </c>
      <c r="H297" s="2" t="s">
        <v>1625</v>
      </c>
    </row>
    <row r="298" spans="1:8" x14ac:dyDescent="0.2">
      <c r="A298" s="2" t="s">
        <v>852</v>
      </c>
      <c r="B298" s="2" t="s">
        <v>1104</v>
      </c>
      <c r="C298" s="4">
        <v>0.218</v>
      </c>
      <c r="D298">
        <v>15</v>
      </c>
      <c r="E298" t="s">
        <v>1626</v>
      </c>
      <c r="H298" s="2" t="s">
        <v>1627</v>
      </c>
    </row>
    <row r="299" spans="1:8" x14ac:dyDescent="0.2">
      <c r="A299" s="2" t="s">
        <v>202</v>
      </c>
      <c r="B299" s="2" t="s">
        <v>1104</v>
      </c>
      <c r="C299" s="4">
        <v>0.218</v>
      </c>
      <c r="D299">
        <v>15</v>
      </c>
      <c r="E299" t="s">
        <v>1628</v>
      </c>
    </row>
    <row r="300" spans="1:8" x14ac:dyDescent="0.2">
      <c r="A300" s="2" t="s">
        <v>203</v>
      </c>
      <c r="B300" s="2" t="s">
        <v>1092</v>
      </c>
      <c r="C300" s="4">
        <v>0.183</v>
      </c>
      <c r="D300">
        <v>12</v>
      </c>
      <c r="E300" t="s">
        <v>1629</v>
      </c>
    </row>
    <row r="301" spans="1:8" x14ac:dyDescent="0.2">
      <c r="A301" s="2" t="s">
        <v>204</v>
      </c>
      <c r="B301" s="2" t="s">
        <v>1077</v>
      </c>
      <c r="C301" s="4">
        <v>0.14899999999999999</v>
      </c>
      <c r="D301">
        <v>11</v>
      </c>
      <c r="E301" t="s">
        <v>1630</v>
      </c>
    </row>
    <row r="302" spans="1:8" x14ac:dyDescent="0.2">
      <c r="A302" s="2" t="s">
        <v>205</v>
      </c>
      <c r="B302" s="2" t="s">
        <v>1116</v>
      </c>
      <c r="C302" s="4">
        <v>0.159</v>
      </c>
      <c r="D302">
        <v>11</v>
      </c>
      <c r="E302" t="s">
        <v>1631</v>
      </c>
    </row>
    <row r="303" spans="1:8" x14ac:dyDescent="0.2">
      <c r="A303" s="2" t="s">
        <v>853</v>
      </c>
      <c r="B303" s="2" t="s">
        <v>1093</v>
      </c>
      <c r="C303" s="4">
        <v>0.33300000000000002</v>
      </c>
      <c r="D303">
        <v>9</v>
      </c>
      <c r="E303" t="s">
        <v>1632</v>
      </c>
      <c r="H303" s="2" t="s">
        <v>1633</v>
      </c>
    </row>
    <row r="304" spans="1:8" x14ac:dyDescent="0.2">
      <c r="A304" s="2" t="s">
        <v>206</v>
      </c>
      <c r="B304" s="2" t="s">
        <v>1093</v>
      </c>
      <c r="C304" s="4">
        <v>0.25800000000000001</v>
      </c>
      <c r="D304">
        <v>9</v>
      </c>
      <c r="E304" t="s">
        <v>1634</v>
      </c>
    </row>
    <row r="305" spans="1:8" x14ac:dyDescent="0.2">
      <c r="A305" s="2" t="s">
        <v>207</v>
      </c>
      <c r="B305" s="2" t="s">
        <v>1114</v>
      </c>
      <c r="C305" s="4">
        <v>0.38700000000000001</v>
      </c>
      <c r="D305">
        <v>62</v>
      </c>
      <c r="E305" t="s">
        <v>1635</v>
      </c>
    </row>
    <row r="306" spans="1:8" x14ac:dyDescent="0.2">
      <c r="A306" s="2" t="s">
        <v>854</v>
      </c>
      <c r="B306" s="2" t="s">
        <v>1145</v>
      </c>
      <c r="C306" s="4">
        <v>0.34100000000000003</v>
      </c>
      <c r="D306">
        <v>17</v>
      </c>
      <c r="E306" t="s">
        <v>1636</v>
      </c>
      <c r="H306" s="2" t="s">
        <v>1637</v>
      </c>
    </row>
    <row r="307" spans="1:8" x14ac:dyDescent="0.2">
      <c r="A307" s="2" t="s">
        <v>855</v>
      </c>
      <c r="B307" s="2" t="s">
        <v>1132</v>
      </c>
      <c r="C307" s="4">
        <v>0.33900000000000002</v>
      </c>
      <c r="D307">
        <v>13</v>
      </c>
      <c r="E307" t="s">
        <v>1638</v>
      </c>
      <c r="H307" s="2" t="s">
        <v>1639</v>
      </c>
    </row>
    <row r="308" spans="1:8" x14ac:dyDescent="0.2">
      <c r="A308" s="2" t="s">
        <v>208</v>
      </c>
      <c r="B308" s="2" t="s">
        <v>1132</v>
      </c>
      <c r="C308" s="4">
        <v>0.26800000000000002</v>
      </c>
      <c r="D308">
        <v>13</v>
      </c>
      <c r="E308" t="s">
        <v>1640</v>
      </c>
    </row>
    <row r="309" spans="1:8" x14ac:dyDescent="0.2">
      <c r="A309" s="2" t="s">
        <v>209</v>
      </c>
      <c r="B309" s="2" t="s">
        <v>1114</v>
      </c>
      <c r="C309" s="4">
        <v>0.38800000000000001</v>
      </c>
      <c r="D309">
        <v>10</v>
      </c>
      <c r="E309" t="s">
        <v>1641</v>
      </c>
    </row>
    <row r="310" spans="1:8" x14ac:dyDescent="0.2">
      <c r="A310" s="2" t="s">
        <v>210</v>
      </c>
      <c r="B310" s="2" t="s">
        <v>1103</v>
      </c>
      <c r="C310" s="4">
        <v>0.21</v>
      </c>
      <c r="D310">
        <v>10</v>
      </c>
      <c r="E310" t="s">
        <v>1642</v>
      </c>
    </row>
    <row r="311" spans="1:8" x14ac:dyDescent="0.2">
      <c r="A311" s="2" t="s">
        <v>856</v>
      </c>
      <c r="B311" s="2" t="s">
        <v>1104</v>
      </c>
      <c r="C311" s="4">
        <v>0.32100000000000001</v>
      </c>
      <c r="D311">
        <v>13</v>
      </c>
      <c r="E311" t="s">
        <v>1643</v>
      </c>
      <c r="H311" s="2" t="s">
        <v>1644</v>
      </c>
    </row>
    <row r="312" spans="1:8" x14ac:dyDescent="0.2">
      <c r="A312" s="2" t="s">
        <v>211</v>
      </c>
      <c r="B312" s="2" t="s">
        <v>1104</v>
      </c>
      <c r="C312" s="4">
        <v>0.23300000000000001</v>
      </c>
      <c r="D312">
        <v>13</v>
      </c>
      <c r="E312" t="s">
        <v>1645</v>
      </c>
    </row>
    <row r="313" spans="1:8" x14ac:dyDescent="0.2">
      <c r="A313" s="2" t="s">
        <v>857</v>
      </c>
      <c r="B313" s="2" t="s">
        <v>1168</v>
      </c>
      <c r="C313" s="4">
        <v>0.46700000000000003</v>
      </c>
      <c r="D313">
        <v>11</v>
      </c>
      <c r="E313" t="s">
        <v>1646</v>
      </c>
      <c r="H313" s="2" t="s">
        <v>1647</v>
      </c>
    </row>
    <row r="314" spans="1:8" x14ac:dyDescent="0.2">
      <c r="A314" s="2" t="s">
        <v>858</v>
      </c>
      <c r="B314" s="2" t="s">
        <v>1121</v>
      </c>
      <c r="C314" s="4">
        <v>0.308</v>
      </c>
      <c r="D314">
        <v>10</v>
      </c>
      <c r="E314" t="s">
        <v>1648</v>
      </c>
      <c r="H314" s="2" t="s">
        <v>1649</v>
      </c>
    </row>
    <row r="315" spans="1:8" x14ac:dyDescent="0.2">
      <c r="A315" s="2" t="s">
        <v>212</v>
      </c>
      <c r="B315" s="2" t="s">
        <v>1121</v>
      </c>
      <c r="C315" s="4">
        <v>0.38</v>
      </c>
      <c r="D315">
        <v>9</v>
      </c>
      <c r="E315" t="s">
        <v>1650</v>
      </c>
    </row>
    <row r="316" spans="1:8" x14ac:dyDescent="0.2">
      <c r="A316" s="2" t="s">
        <v>859</v>
      </c>
      <c r="B316" s="2" t="s">
        <v>1169</v>
      </c>
      <c r="C316" s="4">
        <v>0.46100000000000002</v>
      </c>
      <c r="D316">
        <v>28</v>
      </c>
      <c r="E316" t="s">
        <v>1651</v>
      </c>
      <c r="H316" s="2" t="s">
        <v>1652</v>
      </c>
    </row>
    <row r="317" spans="1:8" x14ac:dyDescent="0.2">
      <c r="A317" s="2" t="s">
        <v>213</v>
      </c>
      <c r="B317" s="2" t="s">
        <v>1169</v>
      </c>
      <c r="C317" s="4">
        <v>0.46100000000000002</v>
      </c>
      <c r="D317">
        <v>28</v>
      </c>
      <c r="E317" t="s">
        <v>1653</v>
      </c>
    </row>
    <row r="318" spans="1:8" x14ac:dyDescent="0.2">
      <c r="A318" s="2" t="s">
        <v>214</v>
      </c>
      <c r="B318" s="2" t="s">
        <v>1116</v>
      </c>
      <c r="C318" s="4">
        <v>0.154</v>
      </c>
      <c r="D318">
        <v>11</v>
      </c>
      <c r="E318" t="s">
        <v>1654</v>
      </c>
    </row>
    <row r="319" spans="1:8" x14ac:dyDescent="0.2">
      <c r="A319" s="2" t="s">
        <v>215</v>
      </c>
      <c r="B319" s="2" t="s">
        <v>1098</v>
      </c>
      <c r="C319" s="4">
        <v>0.129</v>
      </c>
      <c r="D319">
        <v>18</v>
      </c>
      <c r="E319" t="s">
        <v>1655</v>
      </c>
    </row>
    <row r="320" spans="1:8" x14ac:dyDescent="0.2">
      <c r="A320" s="2" t="s">
        <v>860</v>
      </c>
      <c r="B320" s="2" t="s">
        <v>1089</v>
      </c>
      <c r="C320" s="4">
        <v>0.24</v>
      </c>
      <c r="D320">
        <v>13</v>
      </c>
      <c r="E320" t="s">
        <v>1656</v>
      </c>
      <c r="H320" s="2" t="s">
        <v>1657</v>
      </c>
    </row>
    <row r="321" spans="1:8" x14ac:dyDescent="0.2">
      <c r="A321" s="2" t="s">
        <v>216</v>
      </c>
      <c r="B321" s="2" t="s">
        <v>1089</v>
      </c>
      <c r="C321" s="4">
        <v>0.22</v>
      </c>
      <c r="D321">
        <v>13</v>
      </c>
      <c r="E321" t="s">
        <v>1658</v>
      </c>
    </row>
    <row r="322" spans="1:8" x14ac:dyDescent="0.2">
      <c r="A322" s="2" t="s">
        <v>217</v>
      </c>
      <c r="B322" s="2" t="s">
        <v>1119</v>
      </c>
      <c r="C322" s="4">
        <v>0.245</v>
      </c>
      <c r="D322">
        <v>7</v>
      </c>
      <c r="E322" t="s">
        <v>1659</v>
      </c>
    </row>
    <row r="323" spans="1:8" x14ac:dyDescent="0.2">
      <c r="A323" s="2" t="s">
        <v>218</v>
      </c>
      <c r="B323" s="2" t="s">
        <v>1170</v>
      </c>
      <c r="C323" s="4">
        <v>0.24</v>
      </c>
      <c r="D323">
        <v>13</v>
      </c>
      <c r="E323" t="s">
        <v>1660</v>
      </c>
    </row>
    <row r="324" spans="1:8" x14ac:dyDescent="0.2">
      <c r="A324" s="2" t="s">
        <v>861</v>
      </c>
      <c r="B324" s="2" t="s">
        <v>1112</v>
      </c>
      <c r="C324" s="4">
        <v>0.1</v>
      </c>
      <c r="D324">
        <v>7</v>
      </c>
      <c r="E324" t="s">
        <v>1661</v>
      </c>
      <c r="H324" s="2" t="s">
        <v>1662</v>
      </c>
    </row>
    <row r="325" spans="1:8" x14ac:dyDescent="0.2">
      <c r="A325" s="2" t="s">
        <v>219</v>
      </c>
      <c r="B325" s="2" t="s">
        <v>1112</v>
      </c>
      <c r="C325" s="4">
        <v>9.8100000000000007E-2</v>
      </c>
      <c r="D325">
        <v>7</v>
      </c>
      <c r="E325" t="s">
        <v>1663</v>
      </c>
    </row>
    <row r="326" spans="1:8" x14ac:dyDescent="0.2">
      <c r="A326" s="2" t="s">
        <v>220</v>
      </c>
      <c r="B326" s="2" t="s">
        <v>1096</v>
      </c>
      <c r="C326" s="4">
        <v>0.17899999999999999</v>
      </c>
      <c r="D326">
        <v>6</v>
      </c>
      <c r="E326" t="s">
        <v>1664</v>
      </c>
    </row>
    <row r="327" spans="1:8" x14ac:dyDescent="0.2">
      <c r="A327" s="2" t="s">
        <v>862</v>
      </c>
      <c r="B327" s="2" t="s">
        <v>1156</v>
      </c>
      <c r="C327" s="4">
        <v>0.191</v>
      </c>
      <c r="D327">
        <v>13</v>
      </c>
      <c r="E327" t="s">
        <v>1665</v>
      </c>
      <c r="H327" s="2" t="s">
        <v>1666</v>
      </c>
    </row>
    <row r="328" spans="1:8" x14ac:dyDescent="0.2">
      <c r="A328" s="2" t="s">
        <v>221</v>
      </c>
      <c r="B328" s="2" t="s">
        <v>1156</v>
      </c>
      <c r="C328" s="4">
        <v>0.191</v>
      </c>
      <c r="D328">
        <v>13</v>
      </c>
      <c r="E328" t="s">
        <v>1667</v>
      </c>
    </row>
    <row r="329" spans="1:8" x14ac:dyDescent="0.2">
      <c r="A329" s="2" t="s">
        <v>222</v>
      </c>
      <c r="B329" s="2" t="s">
        <v>1170</v>
      </c>
      <c r="C329" s="4">
        <v>0.20399999999999999</v>
      </c>
      <c r="D329">
        <v>12</v>
      </c>
      <c r="E329" t="s">
        <v>1668</v>
      </c>
    </row>
    <row r="330" spans="1:8" x14ac:dyDescent="0.2">
      <c r="A330" s="2" t="s">
        <v>223</v>
      </c>
      <c r="B330" s="2" t="s">
        <v>1171</v>
      </c>
      <c r="C330" s="4">
        <v>9.8900000000000002E-2</v>
      </c>
      <c r="D330">
        <v>7</v>
      </c>
      <c r="E330" t="s">
        <v>1669</v>
      </c>
    </row>
    <row r="331" spans="1:8" x14ac:dyDescent="0.2">
      <c r="A331" s="2" t="s">
        <v>224</v>
      </c>
      <c r="B331" s="2" t="s">
        <v>1156</v>
      </c>
      <c r="C331" s="4">
        <v>0.16200000000000001</v>
      </c>
      <c r="D331">
        <v>9</v>
      </c>
      <c r="E331" t="s">
        <v>1670</v>
      </c>
    </row>
    <row r="332" spans="1:8" x14ac:dyDescent="0.2">
      <c r="A332" s="2" t="s">
        <v>225</v>
      </c>
      <c r="B332" s="2" t="s">
        <v>1095</v>
      </c>
      <c r="C332" s="4">
        <v>0.22700000000000001</v>
      </c>
      <c r="D332">
        <v>19</v>
      </c>
      <c r="E332" t="s">
        <v>1671</v>
      </c>
    </row>
    <row r="333" spans="1:8" x14ac:dyDescent="0.2">
      <c r="A333" s="2" t="s">
        <v>226</v>
      </c>
      <c r="B333" s="2" t="s">
        <v>1084</v>
      </c>
      <c r="C333" s="4">
        <v>0.16200000000000001</v>
      </c>
      <c r="D333">
        <v>11</v>
      </c>
      <c r="E333" t="s">
        <v>1672</v>
      </c>
    </row>
    <row r="334" spans="1:8" x14ac:dyDescent="0.2">
      <c r="A334" s="2" t="s">
        <v>227</v>
      </c>
      <c r="B334" s="2" t="s">
        <v>1113</v>
      </c>
      <c r="C334" s="4">
        <v>0.314</v>
      </c>
      <c r="D334">
        <v>20</v>
      </c>
      <c r="E334" t="s">
        <v>1673</v>
      </c>
    </row>
    <row r="335" spans="1:8" x14ac:dyDescent="0.2">
      <c r="A335" s="2" t="s">
        <v>863</v>
      </c>
      <c r="B335" s="2" t="s">
        <v>1140</v>
      </c>
      <c r="C335" s="4">
        <v>0.38200000000000001</v>
      </c>
      <c r="D335">
        <v>19</v>
      </c>
      <c r="E335" t="s">
        <v>1674</v>
      </c>
      <c r="H335" s="2" t="s">
        <v>1675</v>
      </c>
    </row>
    <row r="336" spans="1:8" x14ac:dyDescent="0.2">
      <c r="A336" s="2" t="s">
        <v>228</v>
      </c>
      <c r="B336" s="2" t="s">
        <v>1118</v>
      </c>
      <c r="C336" s="4">
        <v>0.38200000000000001</v>
      </c>
      <c r="D336">
        <v>19</v>
      </c>
      <c r="E336" t="s">
        <v>1676</v>
      </c>
    </row>
    <row r="337" spans="1:8" x14ac:dyDescent="0.2">
      <c r="A337" s="2" t="s">
        <v>229</v>
      </c>
      <c r="B337" s="2" t="s">
        <v>1172</v>
      </c>
      <c r="C337" s="4">
        <v>0.38200000000000001</v>
      </c>
      <c r="D337">
        <v>19</v>
      </c>
      <c r="E337" t="s">
        <v>1677</v>
      </c>
    </row>
    <row r="338" spans="1:8" x14ac:dyDescent="0.2">
      <c r="A338" s="2" t="s">
        <v>864</v>
      </c>
      <c r="B338" s="2" t="s">
        <v>1160</v>
      </c>
      <c r="C338" s="4">
        <v>0.28399999999999997</v>
      </c>
      <c r="D338">
        <v>15</v>
      </c>
      <c r="E338" t="s">
        <v>1678</v>
      </c>
      <c r="H338" s="2" t="s">
        <v>1679</v>
      </c>
    </row>
    <row r="339" spans="1:8" x14ac:dyDescent="0.2">
      <c r="A339" s="2" t="s">
        <v>230</v>
      </c>
      <c r="B339" s="2" t="s">
        <v>1093</v>
      </c>
      <c r="C339" s="4">
        <v>0.218</v>
      </c>
      <c r="D339">
        <v>15</v>
      </c>
      <c r="E339" t="s">
        <v>1680</v>
      </c>
    </row>
    <row r="340" spans="1:8" x14ac:dyDescent="0.2">
      <c r="A340" s="2" t="s">
        <v>865</v>
      </c>
      <c r="B340" s="2" t="s">
        <v>1153</v>
      </c>
      <c r="C340" s="4">
        <v>0.29899999999999999</v>
      </c>
      <c r="D340">
        <v>13</v>
      </c>
      <c r="E340" t="s">
        <v>1681</v>
      </c>
      <c r="H340" s="2" t="s">
        <v>1682</v>
      </c>
    </row>
    <row r="341" spans="1:8" x14ac:dyDescent="0.2">
      <c r="A341" s="2" t="s">
        <v>231</v>
      </c>
      <c r="B341" s="2" t="s">
        <v>1173</v>
      </c>
      <c r="C341" s="4">
        <v>0.185</v>
      </c>
      <c r="D341">
        <v>12</v>
      </c>
      <c r="E341" t="s">
        <v>1683</v>
      </c>
    </row>
    <row r="342" spans="1:8" x14ac:dyDescent="0.2">
      <c r="A342" s="2" t="s">
        <v>866</v>
      </c>
      <c r="B342" s="2" t="s">
        <v>1174</v>
      </c>
      <c r="C342" s="4">
        <v>0.108</v>
      </c>
      <c r="D342">
        <v>7</v>
      </c>
      <c r="E342" t="s">
        <v>1684</v>
      </c>
      <c r="H342" s="2" t="s">
        <v>1685</v>
      </c>
    </row>
    <row r="343" spans="1:8" x14ac:dyDescent="0.2">
      <c r="A343" s="2" t="s">
        <v>232</v>
      </c>
      <c r="B343" s="2" t="s">
        <v>1174</v>
      </c>
      <c r="C343" s="4">
        <v>0.108</v>
      </c>
      <c r="D343">
        <v>7</v>
      </c>
      <c r="E343" t="s">
        <v>1686</v>
      </c>
    </row>
    <row r="344" spans="1:8" x14ac:dyDescent="0.2">
      <c r="A344" s="2" t="s">
        <v>233</v>
      </c>
      <c r="B344" s="2" t="s">
        <v>1140</v>
      </c>
      <c r="C344" s="4">
        <v>0.5</v>
      </c>
      <c r="D344">
        <v>17</v>
      </c>
      <c r="E344" t="s">
        <v>1687</v>
      </c>
    </row>
    <row r="345" spans="1:8" x14ac:dyDescent="0.2">
      <c r="A345" s="2" t="s">
        <v>234</v>
      </c>
      <c r="B345" s="2" t="s">
        <v>1103</v>
      </c>
      <c r="C345" s="4">
        <v>0.2</v>
      </c>
      <c r="D345">
        <v>15</v>
      </c>
      <c r="E345" t="s">
        <v>1688</v>
      </c>
    </row>
    <row r="346" spans="1:8" x14ac:dyDescent="0.2">
      <c r="A346" s="2" t="s">
        <v>235</v>
      </c>
      <c r="B346" s="2" t="s">
        <v>1107</v>
      </c>
      <c r="C346" s="4">
        <v>0.216</v>
      </c>
      <c r="D346">
        <v>14</v>
      </c>
      <c r="E346" t="s">
        <v>1689</v>
      </c>
    </row>
    <row r="347" spans="1:8" x14ac:dyDescent="0.2">
      <c r="A347" s="2" t="s">
        <v>867</v>
      </c>
      <c r="B347" s="2" t="s">
        <v>1121</v>
      </c>
      <c r="C347" s="4">
        <v>0.375</v>
      </c>
      <c r="D347">
        <v>11</v>
      </c>
      <c r="E347" t="s">
        <v>1690</v>
      </c>
      <c r="H347" s="2" t="s">
        <v>1691</v>
      </c>
    </row>
    <row r="348" spans="1:8" x14ac:dyDescent="0.2">
      <c r="A348" s="2" t="s">
        <v>236</v>
      </c>
      <c r="B348" s="2" t="s">
        <v>1121</v>
      </c>
      <c r="C348" s="4">
        <v>0.375</v>
      </c>
      <c r="D348">
        <v>11</v>
      </c>
      <c r="E348" t="s">
        <v>1692</v>
      </c>
    </row>
    <row r="349" spans="1:8" x14ac:dyDescent="0.2">
      <c r="A349" s="2" t="s">
        <v>237</v>
      </c>
      <c r="B349" s="2" t="s">
        <v>1131</v>
      </c>
      <c r="C349" s="4">
        <v>0.10100000000000001</v>
      </c>
      <c r="D349">
        <v>11</v>
      </c>
      <c r="E349" t="s">
        <v>1424</v>
      </c>
    </row>
    <row r="350" spans="1:8" x14ac:dyDescent="0.2">
      <c r="A350" s="2" t="s">
        <v>238</v>
      </c>
      <c r="B350" s="2" t="s">
        <v>1170</v>
      </c>
      <c r="C350" s="4">
        <v>0.17499999999999999</v>
      </c>
      <c r="D350">
        <v>9</v>
      </c>
      <c r="E350" t="s">
        <v>1693</v>
      </c>
    </row>
    <row r="351" spans="1:8" x14ac:dyDescent="0.2">
      <c r="A351" s="2" t="s">
        <v>868</v>
      </c>
      <c r="B351" s="2" t="s">
        <v>1092</v>
      </c>
      <c r="C351" s="4">
        <v>0.27200000000000002</v>
      </c>
      <c r="D351">
        <v>8</v>
      </c>
      <c r="E351" t="s">
        <v>1694</v>
      </c>
      <c r="H351" s="2" t="s">
        <v>1695</v>
      </c>
    </row>
    <row r="352" spans="1:8" x14ac:dyDescent="0.2">
      <c r="A352" s="2" t="s">
        <v>869</v>
      </c>
      <c r="B352" s="2" t="s">
        <v>1175</v>
      </c>
      <c r="C352" s="4">
        <v>0.26100000000000001</v>
      </c>
      <c r="D352">
        <v>8</v>
      </c>
      <c r="E352" t="s">
        <v>1696</v>
      </c>
      <c r="H352" s="2" t="s">
        <v>1697</v>
      </c>
    </row>
    <row r="353" spans="1:8" x14ac:dyDescent="0.2">
      <c r="A353" s="2" t="s">
        <v>239</v>
      </c>
      <c r="B353" s="2" t="s">
        <v>1136</v>
      </c>
      <c r="C353" s="4">
        <v>0.11600000000000001</v>
      </c>
      <c r="D353">
        <v>59</v>
      </c>
      <c r="E353" t="s">
        <v>1698</v>
      </c>
    </row>
    <row r="354" spans="1:8" x14ac:dyDescent="0.2">
      <c r="A354" s="2" t="s">
        <v>240</v>
      </c>
      <c r="B354" s="2" t="s">
        <v>1168</v>
      </c>
      <c r="C354" s="4">
        <v>0.28799999999999998</v>
      </c>
      <c r="D354">
        <v>23</v>
      </c>
      <c r="E354" t="s">
        <v>1699</v>
      </c>
    </row>
    <row r="355" spans="1:8" x14ac:dyDescent="0.2">
      <c r="A355" s="2" t="s">
        <v>241</v>
      </c>
      <c r="B355" s="2" t="s">
        <v>1134</v>
      </c>
      <c r="C355" s="4">
        <v>0.28599999999999998</v>
      </c>
      <c r="D355">
        <v>14</v>
      </c>
      <c r="E355" t="s">
        <v>1700</v>
      </c>
    </row>
    <row r="356" spans="1:8" x14ac:dyDescent="0.2">
      <c r="A356" s="2" t="s">
        <v>242</v>
      </c>
      <c r="B356" s="2" t="s">
        <v>1121</v>
      </c>
      <c r="C356" s="4">
        <v>0.33100000000000002</v>
      </c>
      <c r="D356">
        <v>11</v>
      </c>
      <c r="E356" t="s">
        <v>1701</v>
      </c>
    </row>
    <row r="357" spans="1:8" x14ac:dyDescent="0.2">
      <c r="A357" s="2" t="s">
        <v>870</v>
      </c>
      <c r="B357" s="2" t="s">
        <v>1153</v>
      </c>
      <c r="C357" s="4">
        <v>0.375</v>
      </c>
      <c r="D357">
        <v>7</v>
      </c>
      <c r="E357" t="s">
        <v>1702</v>
      </c>
      <c r="H357" s="2" t="s">
        <v>1703</v>
      </c>
    </row>
    <row r="358" spans="1:8" x14ac:dyDescent="0.2">
      <c r="A358" s="2" t="s">
        <v>243</v>
      </c>
      <c r="B358" s="2" t="s">
        <v>1153</v>
      </c>
      <c r="C358" s="4">
        <v>0.375</v>
      </c>
      <c r="D358">
        <v>7</v>
      </c>
      <c r="E358" t="s">
        <v>1704</v>
      </c>
    </row>
    <row r="359" spans="1:8" x14ac:dyDescent="0.2">
      <c r="A359" s="2" t="s">
        <v>244</v>
      </c>
      <c r="B359" s="2" t="s">
        <v>1087</v>
      </c>
      <c r="C359" s="4">
        <v>0.39</v>
      </c>
      <c r="D359">
        <v>19</v>
      </c>
      <c r="E359" t="s">
        <v>1705</v>
      </c>
    </row>
    <row r="360" spans="1:8" x14ac:dyDescent="0.2">
      <c r="A360" s="2" t="s">
        <v>245</v>
      </c>
      <c r="B360" s="2" t="s">
        <v>1168</v>
      </c>
      <c r="C360" s="4">
        <v>0.29699999999999999</v>
      </c>
      <c r="D360">
        <v>14</v>
      </c>
      <c r="E360" t="s">
        <v>1706</v>
      </c>
    </row>
    <row r="361" spans="1:8" x14ac:dyDescent="0.2">
      <c r="A361" s="2" t="s">
        <v>871</v>
      </c>
      <c r="B361" s="2" t="s">
        <v>1126</v>
      </c>
      <c r="C361" s="4">
        <v>0.25900000000000001</v>
      </c>
      <c r="D361">
        <v>12</v>
      </c>
      <c r="E361" t="s">
        <v>1707</v>
      </c>
      <c r="H361" s="2" t="s">
        <v>1708</v>
      </c>
    </row>
    <row r="362" spans="1:8" x14ac:dyDescent="0.2">
      <c r="A362" s="2" t="s">
        <v>246</v>
      </c>
      <c r="B362" s="2" t="s">
        <v>1126</v>
      </c>
      <c r="C362" s="4">
        <v>0.25900000000000001</v>
      </c>
      <c r="D362">
        <v>12</v>
      </c>
      <c r="E362" t="s">
        <v>1709</v>
      </c>
    </row>
    <row r="363" spans="1:8" x14ac:dyDescent="0.2">
      <c r="A363" s="2" t="s">
        <v>872</v>
      </c>
      <c r="B363" s="2" t="s">
        <v>1156</v>
      </c>
      <c r="C363" s="4">
        <v>0.13700000000000001</v>
      </c>
      <c r="D363">
        <v>12</v>
      </c>
      <c r="E363" t="s">
        <v>1710</v>
      </c>
      <c r="H363" s="2" t="s">
        <v>1711</v>
      </c>
    </row>
    <row r="364" spans="1:8" x14ac:dyDescent="0.2">
      <c r="A364" s="2" t="s">
        <v>247</v>
      </c>
      <c r="B364" s="2" t="s">
        <v>1176</v>
      </c>
      <c r="C364" s="4">
        <v>0.27400000000000002</v>
      </c>
      <c r="D364">
        <v>12</v>
      </c>
      <c r="E364" t="s">
        <v>1712</v>
      </c>
    </row>
    <row r="365" spans="1:8" x14ac:dyDescent="0.2">
      <c r="A365" s="2" t="s">
        <v>248</v>
      </c>
      <c r="B365" s="2" t="s">
        <v>1168</v>
      </c>
      <c r="C365" s="4">
        <v>0.26400000000000001</v>
      </c>
      <c r="D365">
        <v>11</v>
      </c>
      <c r="E365" t="s">
        <v>1713</v>
      </c>
    </row>
    <row r="366" spans="1:8" x14ac:dyDescent="0.2">
      <c r="A366" s="2" t="s">
        <v>249</v>
      </c>
      <c r="B366" s="2" t="s">
        <v>1145</v>
      </c>
      <c r="C366" s="4">
        <v>0.27800000000000002</v>
      </c>
      <c r="D366">
        <v>16</v>
      </c>
      <c r="E366" t="s">
        <v>1714</v>
      </c>
    </row>
    <row r="367" spans="1:8" x14ac:dyDescent="0.2">
      <c r="A367" s="2" t="s">
        <v>250</v>
      </c>
      <c r="B367" s="2" t="s">
        <v>1166</v>
      </c>
      <c r="C367" s="4">
        <v>0.34100000000000003</v>
      </c>
      <c r="D367">
        <v>16</v>
      </c>
      <c r="E367" t="s">
        <v>1715</v>
      </c>
    </row>
    <row r="368" spans="1:8" x14ac:dyDescent="0.2">
      <c r="A368" s="2" t="s">
        <v>251</v>
      </c>
      <c r="B368" s="2" t="s">
        <v>1156</v>
      </c>
      <c r="C368" s="4">
        <v>0.13700000000000001</v>
      </c>
      <c r="D368">
        <v>12</v>
      </c>
      <c r="E368" t="s">
        <v>1716</v>
      </c>
    </row>
    <row r="369" spans="1:8" x14ac:dyDescent="0.2">
      <c r="A369" s="2" t="s">
        <v>252</v>
      </c>
      <c r="B369" s="2" t="s">
        <v>1134</v>
      </c>
      <c r="C369" s="4">
        <v>0.33900000000000002</v>
      </c>
      <c r="D369">
        <v>8</v>
      </c>
      <c r="E369" t="s">
        <v>1717</v>
      </c>
    </row>
    <row r="370" spans="1:8" x14ac:dyDescent="0.2">
      <c r="A370" s="2" t="s">
        <v>253</v>
      </c>
      <c r="B370" s="2" t="s">
        <v>1177</v>
      </c>
      <c r="C370" s="4">
        <v>0.154</v>
      </c>
      <c r="D370">
        <v>8</v>
      </c>
      <c r="E370" t="s">
        <v>1718</v>
      </c>
    </row>
    <row r="371" spans="1:8" x14ac:dyDescent="0.2">
      <c r="A371" s="2" t="s">
        <v>254</v>
      </c>
      <c r="B371" s="2" t="s">
        <v>1168</v>
      </c>
      <c r="C371" s="4">
        <v>0.26</v>
      </c>
      <c r="D371">
        <v>10</v>
      </c>
      <c r="E371" t="s">
        <v>1719</v>
      </c>
    </row>
    <row r="372" spans="1:8" x14ac:dyDescent="0.2">
      <c r="A372" s="2" t="s">
        <v>255</v>
      </c>
      <c r="B372" s="2" t="s">
        <v>1101</v>
      </c>
      <c r="C372" s="4">
        <v>0.192</v>
      </c>
      <c r="D372">
        <v>8</v>
      </c>
      <c r="E372" t="s">
        <v>1720</v>
      </c>
    </row>
    <row r="373" spans="1:8" x14ac:dyDescent="0.2">
      <c r="A373" s="2" t="s">
        <v>256</v>
      </c>
      <c r="B373" s="2" t="s">
        <v>1107</v>
      </c>
      <c r="C373" s="4">
        <v>0.24</v>
      </c>
      <c r="D373">
        <v>8</v>
      </c>
      <c r="E373" t="s">
        <v>1721</v>
      </c>
    </row>
    <row r="374" spans="1:8" x14ac:dyDescent="0.2">
      <c r="A374" s="2" t="s">
        <v>257</v>
      </c>
      <c r="B374" s="2" t="s">
        <v>1124</v>
      </c>
      <c r="C374" s="4">
        <v>0.127</v>
      </c>
      <c r="D374">
        <v>9</v>
      </c>
      <c r="E374" t="s">
        <v>1722</v>
      </c>
    </row>
    <row r="375" spans="1:8" x14ac:dyDescent="0.2">
      <c r="A375" s="2" t="s">
        <v>873</v>
      </c>
      <c r="B375" s="2" t="s">
        <v>1083</v>
      </c>
      <c r="C375" s="4">
        <v>0.11</v>
      </c>
      <c r="D375">
        <v>9</v>
      </c>
      <c r="E375" t="s">
        <v>1723</v>
      </c>
      <c r="H375" s="2" t="s">
        <v>1724</v>
      </c>
    </row>
    <row r="376" spans="1:8" x14ac:dyDescent="0.2">
      <c r="A376" s="2" t="s">
        <v>258</v>
      </c>
      <c r="B376" s="2" t="s">
        <v>1083</v>
      </c>
      <c r="C376" s="4">
        <v>0.11</v>
      </c>
      <c r="D376">
        <v>9</v>
      </c>
      <c r="E376" t="s">
        <v>1725</v>
      </c>
    </row>
    <row r="377" spans="1:8" x14ac:dyDescent="0.2">
      <c r="A377" s="2" t="s">
        <v>259</v>
      </c>
      <c r="B377" s="2" t="s">
        <v>1137</v>
      </c>
      <c r="C377" s="4">
        <v>9.5000000000000001E-2</v>
      </c>
      <c r="D377">
        <v>6</v>
      </c>
      <c r="E377" t="s">
        <v>1726</v>
      </c>
    </row>
    <row r="378" spans="1:8" x14ac:dyDescent="0.2">
      <c r="A378" s="2" t="s">
        <v>874</v>
      </c>
      <c r="B378" s="2" t="s">
        <v>1149</v>
      </c>
      <c r="C378" s="4">
        <v>0.14499999999999999</v>
      </c>
      <c r="D378">
        <v>36</v>
      </c>
      <c r="E378" t="s">
        <v>1727</v>
      </c>
      <c r="H378" s="2" t="s">
        <v>1728</v>
      </c>
    </row>
    <row r="379" spans="1:8" x14ac:dyDescent="0.2">
      <c r="A379" s="2" t="s">
        <v>260</v>
      </c>
      <c r="B379" s="2" t="s">
        <v>1135</v>
      </c>
      <c r="C379" s="4">
        <v>8.8599999999999998E-2</v>
      </c>
      <c r="D379">
        <v>14</v>
      </c>
      <c r="E379" t="s">
        <v>1729</v>
      </c>
    </row>
    <row r="380" spans="1:8" x14ac:dyDescent="0.2">
      <c r="A380" s="2" t="s">
        <v>261</v>
      </c>
      <c r="B380" s="2" t="s">
        <v>1102</v>
      </c>
      <c r="C380" s="4">
        <v>0.14599999999999999</v>
      </c>
      <c r="D380">
        <v>10</v>
      </c>
      <c r="E380" t="s">
        <v>1730</v>
      </c>
    </row>
    <row r="381" spans="1:8" x14ac:dyDescent="0.2">
      <c r="A381" s="2" t="s">
        <v>262</v>
      </c>
      <c r="B381" s="2" t="s">
        <v>1178</v>
      </c>
      <c r="C381" s="4">
        <v>6.2100000000000002E-2</v>
      </c>
      <c r="D381">
        <v>6</v>
      </c>
      <c r="E381" t="s">
        <v>1731</v>
      </c>
    </row>
    <row r="382" spans="1:8" x14ac:dyDescent="0.2">
      <c r="A382" s="2" t="s">
        <v>263</v>
      </c>
      <c r="B382" s="2" t="s">
        <v>1079</v>
      </c>
      <c r="C382" s="4">
        <v>0.156</v>
      </c>
      <c r="D382">
        <v>16</v>
      </c>
      <c r="E382" t="s">
        <v>1732</v>
      </c>
    </row>
    <row r="383" spans="1:8" x14ac:dyDescent="0.2">
      <c r="A383" s="2" t="s">
        <v>264</v>
      </c>
      <c r="B383" s="2" t="s">
        <v>1179</v>
      </c>
      <c r="C383" s="4">
        <v>2.2200000000000001E-2</v>
      </c>
      <c r="D383">
        <v>5</v>
      </c>
      <c r="E383" t="s">
        <v>1733</v>
      </c>
    </row>
    <row r="384" spans="1:8" x14ac:dyDescent="0.2">
      <c r="A384" s="2" t="s">
        <v>875</v>
      </c>
      <c r="B384" s="2" t="s">
        <v>1124</v>
      </c>
      <c r="C384" s="4">
        <v>0.107</v>
      </c>
      <c r="D384">
        <v>10</v>
      </c>
      <c r="E384" t="s">
        <v>1734</v>
      </c>
      <c r="H384" s="2" t="s">
        <v>1735</v>
      </c>
    </row>
    <row r="385" spans="1:8" x14ac:dyDescent="0.2">
      <c r="A385" s="2" t="s">
        <v>265</v>
      </c>
      <c r="B385" s="2" t="s">
        <v>1124</v>
      </c>
      <c r="C385" s="4">
        <v>0.107</v>
      </c>
      <c r="D385">
        <v>10</v>
      </c>
      <c r="E385" t="s">
        <v>1736</v>
      </c>
    </row>
    <row r="386" spans="1:8" x14ac:dyDescent="0.2">
      <c r="A386" s="2" t="s">
        <v>266</v>
      </c>
      <c r="B386" s="2" t="s">
        <v>1088</v>
      </c>
      <c r="C386" s="4">
        <v>0.14299999999999999</v>
      </c>
      <c r="D386">
        <v>9</v>
      </c>
      <c r="E386" t="s">
        <v>1737</v>
      </c>
      <c r="H386" s="2" t="s">
        <v>1247</v>
      </c>
    </row>
    <row r="387" spans="1:8" x14ac:dyDescent="0.2">
      <c r="A387" s="2" t="s">
        <v>267</v>
      </c>
      <c r="B387" s="2" t="s">
        <v>1149</v>
      </c>
      <c r="C387" s="4">
        <v>0.191</v>
      </c>
      <c r="D387">
        <v>16</v>
      </c>
      <c r="E387" t="s">
        <v>1738</v>
      </c>
    </row>
    <row r="388" spans="1:8" x14ac:dyDescent="0.2">
      <c r="A388" s="2" t="s">
        <v>268</v>
      </c>
      <c r="B388" s="2" t="s">
        <v>1107</v>
      </c>
      <c r="C388" s="4">
        <v>0.21199999999999999</v>
      </c>
      <c r="D388">
        <v>5</v>
      </c>
      <c r="E388" t="s">
        <v>1739</v>
      </c>
    </row>
    <row r="389" spans="1:8" x14ac:dyDescent="0.2">
      <c r="A389" s="2" t="s">
        <v>269</v>
      </c>
      <c r="B389" s="2" t="s">
        <v>1103</v>
      </c>
      <c r="C389" s="4">
        <v>8.9899999999999994E-2</v>
      </c>
      <c r="D389">
        <v>17</v>
      </c>
      <c r="E389" t="s">
        <v>1740</v>
      </c>
    </row>
    <row r="390" spans="1:8" x14ac:dyDescent="0.2">
      <c r="A390" s="2" t="s">
        <v>876</v>
      </c>
      <c r="B390" s="2" t="s">
        <v>1077</v>
      </c>
      <c r="C390" s="4">
        <v>0.11799999999999999</v>
      </c>
      <c r="D390">
        <v>8</v>
      </c>
      <c r="E390" t="s">
        <v>1741</v>
      </c>
      <c r="H390" s="2" t="s">
        <v>1742</v>
      </c>
    </row>
    <row r="391" spans="1:8" x14ac:dyDescent="0.2">
      <c r="A391" s="2" t="s">
        <v>270</v>
      </c>
      <c r="B391" s="2" t="s">
        <v>1077</v>
      </c>
      <c r="C391" s="4">
        <v>0.11799999999999999</v>
      </c>
      <c r="D391">
        <v>8</v>
      </c>
      <c r="E391" t="s">
        <v>1743</v>
      </c>
    </row>
    <row r="392" spans="1:8" x14ac:dyDescent="0.2">
      <c r="A392" s="2" t="s">
        <v>877</v>
      </c>
      <c r="B392" s="2" t="s">
        <v>1116</v>
      </c>
      <c r="C392" s="4">
        <v>0.254</v>
      </c>
      <c r="D392">
        <v>8</v>
      </c>
      <c r="E392" t="s">
        <v>1744</v>
      </c>
      <c r="H392" s="2" t="s">
        <v>1745</v>
      </c>
    </row>
    <row r="393" spans="1:8" x14ac:dyDescent="0.2">
      <c r="A393" s="2" t="s">
        <v>271</v>
      </c>
      <c r="B393" s="2" t="s">
        <v>1138</v>
      </c>
      <c r="C393" s="4">
        <v>0.13800000000000001</v>
      </c>
      <c r="D393">
        <v>40</v>
      </c>
      <c r="E393" t="s">
        <v>1746</v>
      </c>
    </row>
    <row r="394" spans="1:8" x14ac:dyDescent="0.2">
      <c r="A394" s="2" t="s">
        <v>878</v>
      </c>
      <c r="B394" s="2" t="s">
        <v>1171</v>
      </c>
      <c r="C394" s="4">
        <v>9.4899999999999998E-2</v>
      </c>
      <c r="D394">
        <v>12</v>
      </c>
      <c r="E394" t="s">
        <v>1747</v>
      </c>
      <c r="H394" s="2" t="s">
        <v>1748</v>
      </c>
    </row>
    <row r="395" spans="1:8" x14ac:dyDescent="0.2">
      <c r="A395" s="2" t="s">
        <v>272</v>
      </c>
      <c r="B395" s="2" t="s">
        <v>1171</v>
      </c>
      <c r="C395" s="4">
        <v>9.4700000000000006E-2</v>
      </c>
      <c r="D395">
        <v>12</v>
      </c>
      <c r="E395" t="s">
        <v>1749</v>
      </c>
    </row>
    <row r="396" spans="1:8" x14ac:dyDescent="0.2">
      <c r="A396" s="2" t="s">
        <v>879</v>
      </c>
      <c r="B396" s="2" t="s">
        <v>1091</v>
      </c>
      <c r="C396" s="4">
        <v>0.124</v>
      </c>
      <c r="D396">
        <v>10</v>
      </c>
      <c r="E396" t="s">
        <v>1750</v>
      </c>
      <c r="H396" s="2" t="s">
        <v>1751</v>
      </c>
    </row>
    <row r="397" spans="1:8" x14ac:dyDescent="0.2">
      <c r="A397" s="2" t="s">
        <v>273</v>
      </c>
      <c r="B397" s="2" t="s">
        <v>1091</v>
      </c>
      <c r="C397" s="4">
        <v>0.124</v>
      </c>
      <c r="D397">
        <v>10</v>
      </c>
      <c r="E397" t="s">
        <v>1752</v>
      </c>
    </row>
    <row r="398" spans="1:8" x14ac:dyDescent="0.2">
      <c r="A398" s="2" t="s">
        <v>880</v>
      </c>
      <c r="B398" s="2" t="s">
        <v>1126</v>
      </c>
      <c r="C398" s="4">
        <v>0.253</v>
      </c>
      <c r="D398">
        <v>8</v>
      </c>
      <c r="E398" t="s">
        <v>1753</v>
      </c>
      <c r="H398" s="2" t="s">
        <v>1754</v>
      </c>
    </row>
    <row r="399" spans="1:8" x14ac:dyDescent="0.2">
      <c r="A399" s="2" t="s">
        <v>274</v>
      </c>
      <c r="B399" s="2" t="s">
        <v>1126</v>
      </c>
      <c r="C399" s="4">
        <v>0.253</v>
      </c>
      <c r="D399">
        <v>8</v>
      </c>
      <c r="E399" t="s">
        <v>1755</v>
      </c>
    </row>
    <row r="400" spans="1:8" x14ac:dyDescent="0.2">
      <c r="A400" s="2" t="s">
        <v>275</v>
      </c>
      <c r="B400" s="2" t="s">
        <v>1116</v>
      </c>
      <c r="C400" s="4">
        <v>0.112</v>
      </c>
      <c r="D400">
        <v>8</v>
      </c>
      <c r="E400" t="s">
        <v>1756</v>
      </c>
    </row>
    <row r="401" spans="1:8" x14ac:dyDescent="0.2">
      <c r="A401" s="2" t="s">
        <v>276</v>
      </c>
      <c r="B401" s="2" t="s">
        <v>1084</v>
      </c>
      <c r="C401" s="4">
        <v>0.11899999999999999</v>
      </c>
      <c r="D401">
        <v>8</v>
      </c>
      <c r="E401" t="s">
        <v>1757</v>
      </c>
    </row>
    <row r="402" spans="1:8" x14ac:dyDescent="0.2">
      <c r="A402" s="2" t="s">
        <v>881</v>
      </c>
      <c r="B402" s="2" t="s">
        <v>1180</v>
      </c>
      <c r="C402" s="4">
        <v>0.11600000000000001</v>
      </c>
      <c r="D402">
        <v>6</v>
      </c>
      <c r="E402" t="s">
        <v>1758</v>
      </c>
      <c r="H402" s="2" t="s">
        <v>1759</v>
      </c>
    </row>
    <row r="403" spans="1:8" x14ac:dyDescent="0.2">
      <c r="A403" s="2" t="s">
        <v>277</v>
      </c>
      <c r="B403" s="2" t="s">
        <v>1180</v>
      </c>
      <c r="C403" s="4">
        <v>5.9499999999999997E-2</v>
      </c>
      <c r="D403">
        <v>6</v>
      </c>
      <c r="E403" t="s">
        <v>1760</v>
      </c>
    </row>
    <row r="404" spans="1:8" x14ac:dyDescent="0.2">
      <c r="A404" s="2" t="s">
        <v>278</v>
      </c>
      <c r="B404" s="2" t="s">
        <v>1143</v>
      </c>
      <c r="C404" s="4">
        <v>0.313</v>
      </c>
      <c r="D404">
        <v>21</v>
      </c>
      <c r="E404" t="s">
        <v>1761</v>
      </c>
    </row>
    <row r="405" spans="1:8" x14ac:dyDescent="0.2">
      <c r="A405" s="2" t="s">
        <v>882</v>
      </c>
      <c r="B405" s="2" t="s">
        <v>1145</v>
      </c>
      <c r="C405" s="4">
        <v>0.38500000000000001</v>
      </c>
      <c r="D405">
        <v>14</v>
      </c>
      <c r="E405" t="s">
        <v>1762</v>
      </c>
      <c r="H405" s="2" t="s">
        <v>1763</v>
      </c>
    </row>
    <row r="406" spans="1:8" x14ac:dyDescent="0.2">
      <c r="A406" s="2" t="s">
        <v>279</v>
      </c>
      <c r="B406" s="2" t="s">
        <v>1145</v>
      </c>
      <c r="C406" s="4">
        <v>0.33800000000000002</v>
      </c>
      <c r="D406">
        <v>14</v>
      </c>
      <c r="E406" t="s">
        <v>1764</v>
      </c>
    </row>
    <row r="407" spans="1:8" x14ac:dyDescent="0.2">
      <c r="A407" s="2" t="s">
        <v>280</v>
      </c>
      <c r="B407" s="2" t="s">
        <v>1181</v>
      </c>
      <c r="C407" s="4">
        <v>0.38500000000000001</v>
      </c>
      <c r="D407">
        <v>14</v>
      </c>
      <c r="E407" t="s">
        <v>1765</v>
      </c>
    </row>
    <row r="408" spans="1:8" x14ac:dyDescent="0.2">
      <c r="A408" s="2" t="s">
        <v>281</v>
      </c>
      <c r="B408" s="2" t="s">
        <v>1182</v>
      </c>
      <c r="C408" s="4">
        <v>0.27900000000000003</v>
      </c>
      <c r="D408">
        <v>12</v>
      </c>
      <c r="E408" t="s">
        <v>1766</v>
      </c>
    </row>
    <row r="409" spans="1:8" x14ac:dyDescent="0.2">
      <c r="A409" s="2" t="s">
        <v>282</v>
      </c>
      <c r="B409" s="2" t="s">
        <v>1082</v>
      </c>
      <c r="C409" s="4">
        <v>0.128</v>
      </c>
      <c r="D409">
        <v>11</v>
      </c>
      <c r="E409" t="s">
        <v>1767</v>
      </c>
    </row>
    <row r="410" spans="1:8" x14ac:dyDescent="0.2">
      <c r="A410" s="2" t="s">
        <v>283</v>
      </c>
      <c r="B410" s="2" t="s">
        <v>1076</v>
      </c>
      <c r="C410" s="4">
        <v>0.10199999999999999</v>
      </c>
      <c r="D410">
        <v>10</v>
      </c>
      <c r="E410" t="s">
        <v>1768</v>
      </c>
    </row>
    <row r="411" spans="1:8" x14ac:dyDescent="0.2">
      <c r="A411" s="2" t="s">
        <v>883</v>
      </c>
      <c r="B411" s="2" t="s">
        <v>1096</v>
      </c>
      <c r="C411" s="4">
        <v>0.13300000000000001</v>
      </c>
      <c r="D411">
        <v>10</v>
      </c>
      <c r="E411" t="s">
        <v>1769</v>
      </c>
      <c r="H411" s="2" t="s">
        <v>1770</v>
      </c>
    </row>
    <row r="412" spans="1:8" x14ac:dyDescent="0.2">
      <c r="A412" s="2" t="s">
        <v>284</v>
      </c>
      <c r="B412" s="2" t="s">
        <v>1096</v>
      </c>
      <c r="C412" s="4">
        <v>0.13300000000000001</v>
      </c>
      <c r="D412">
        <v>10</v>
      </c>
      <c r="E412" t="s">
        <v>1771</v>
      </c>
    </row>
    <row r="413" spans="1:8" x14ac:dyDescent="0.2">
      <c r="A413" s="2" t="s">
        <v>285</v>
      </c>
      <c r="B413" s="2" t="s">
        <v>1136</v>
      </c>
      <c r="C413" s="4">
        <v>0.19</v>
      </c>
      <c r="D413">
        <v>9</v>
      </c>
      <c r="E413" t="s">
        <v>1772</v>
      </c>
    </row>
    <row r="414" spans="1:8" x14ac:dyDescent="0.2">
      <c r="A414" s="2" t="s">
        <v>286</v>
      </c>
      <c r="B414" s="2" t="s">
        <v>1100</v>
      </c>
      <c r="C414" s="4">
        <v>0.20699999999999999</v>
      </c>
      <c r="D414">
        <v>8</v>
      </c>
      <c r="E414" t="s">
        <v>1773</v>
      </c>
    </row>
    <row r="415" spans="1:8" x14ac:dyDescent="0.2">
      <c r="A415" s="2" t="s">
        <v>884</v>
      </c>
      <c r="B415" s="2" t="s">
        <v>1118</v>
      </c>
      <c r="C415" s="4">
        <v>0.45500000000000002</v>
      </c>
      <c r="D415">
        <v>7</v>
      </c>
      <c r="E415" t="s">
        <v>1774</v>
      </c>
      <c r="H415" s="2" t="s">
        <v>1775</v>
      </c>
    </row>
    <row r="416" spans="1:8" x14ac:dyDescent="0.2">
      <c r="A416" s="2" t="s">
        <v>287</v>
      </c>
      <c r="B416" s="2" t="s">
        <v>1118</v>
      </c>
      <c r="C416" s="4">
        <v>0.45500000000000002</v>
      </c>
      <c r="D416">
        <v>7</v>
      </c>
      <c r="E416" t="s">
        <v>1776</v>
      </c>
    </row>
    <row r="417" spans="1:8" x14ac:dyDescent="0.2">
      <c r="A417" s="2" t="s">
        <v>288</v>
      </c>
      <c r="B417" s="2" t="s">
        <v>1092</v>
      </c>
      <c r="C417" s="4">
        <v>0.14099999999999999</v>
      </c>
      <c r="D417">
        <v>7</v>
      </c>
      <c r="E417" t="s">
        <v>1777</v>
      </c>
    </row>
    <row r="418" spans="1:8" x14ac:dyDescent="0.2">
      <c r="A418" s="2" t="s">
        <v>885</v>
      </c>
      <c r="B418" s="2" t="s">
        <v>1099</v>
      </c>
      <c r="C418" s="4">
        <v>0.05</v>
      </c>
      <c r="D418">
        <v>6</v>
      </c>
      <c r="E418" t="s">
        <v>1778</v>
      </c>
      <c r="H418" s="2" t="s">
        <v>1779</v>
      </c>
    </row>
    <row r="419" spans="1:8" x14ac:dyDescent="0.2">
      <c r="A419" s="2" t="s">
        <v>289</v>
      </c>
      <c r="B419" s="2" t="s">
        <v>1183</v>
      </c>
      <c r="C419" s="4">
        <v>0.05</v>
      </c>
      <c r="D419">
        <v>6</v>
      </c>
      <c r="E419" t="s">
        <v>1780</v>
      </c>
    </row>
    <row r="420" spans="1:8" x14ac:dyDescent="0.2">
      <c r="A420" s="2" t="s">
        <v>290</v>
      </c>
      <c r="B420" s="2" t="s">
        <v>1145</v>
      </c>
      <c r="C420" s="4">
        <v>0.152</v>
      </c>
      <c r="D420">
        <v>24</v>
      </c>
      <c r="E420" t="s">
        <v>1781</v>
      </c>
    </row>
    <row r="421" spans="1:8" x14ac:dyDescent="0.2">
      <c r="A421" s="2" t="s">
        <v>291</v>
      </c>
      <c r="B421" s="2" t="s">
        <v>1168</v>
      </c>
      <c r="C421" s="4">
        <v>0.311</v>
      </c>
      <c r="D421">
        <v>13</v>
      </c>
      <c r="E421" t="s">
        <v>1782</v>
      </c>
    </row>
    <row r="422" spans="1:8" x14ac:dyDescent="0.2">
      <c r="A422" s="2" t="s">
        <v>292</v>
      </c>
      <c r="B422" s="2" t="s">
        <v>1153</v>
      </c>
      <c r="C422" s="4">
        <v>0.29899999999999999</v>
      </c>
      <c r="D422">
        <v>12</v>
      </c>
      <c r="E422" t="s">
        <v>1783</v>
      </c>
    </row>
    <row r="423" spans="1:8" x14ac:dyDescent="0.2">
      <c r="A423" s="2" t="s">
        <v>293</v>
      </c>
      <c r="B423" s="2" t="s">
        <v>1095</v>
      </c>
      <c r="C423" s="4">
        <v>0.253</v>
      </c>
      <c r="D423">
        <v>11</v>
      </c>
      <c r="E423" t="s">
        <v>1784</v>
      </c>
    </row>
    <row r="424" spans="1:8" x14ac:dyDescent="0.2">
      <c r="A424" s="2" t="s">
        <v>886</v>
      </c>
      <c r="B424" s="2" t="s">
        <v>1181</v>
      </c>
      <c r="C424" s="4">
        <v>0.433</v>
      </c>
      <c r="D424">
        <v>10</v>
      </c>
      <c r="E424" t="s">
        <v>1785</v>
      </c>
      <c r="H424" s="2" t="s">
        <v>1786</v>
      </c>
    </row>
    <row r="425" spans="1:8" x14ac:dyDescent="0.2">
      <c r="A425" s="2" t="s">
        <v>294</v>
      </c>
      <c r="B425" s="2" t="s">
        <v>1181</v>
      </c>
      <c r="C425" s="4">
        <v>0.433</v>
      </c>
      <c r="D425">
        <v>10</v>
      </c>
      <c r="E425" t="s">
        <v>1787</v>
      </c>
    </row>
    <row r="426" spans="1:8" x14ac:dyDescent="0.2">
      <c r="A426" s="2" t="s">
        <v>295</v>
      </c>
      <c r="B426" s="2" t="s">
        <v>1102</v>
      </c>
      <c r="C426" s="4">
        <v>9.7500000000000003E-2</v>
      </c>
      <c r="D426">
        <v>9</v>
      </c>
      <c r="E426" t="s">
        <v>1788</v>
      </c>
    </row>
    <row r="427" spans="1:8" x14ac:dyDescent="0.2">
      <c r="A427" s="2" t="s">
        <v>296</v>
      </c>
      <c r="B427" s="2" t="s">
        <v>1114</v>
      </c>
      <c r="C427" s="4">
        <v>0.372</v>
      </c>
      <c r="D427">
        <v>9</v>
      </c>
      <c r="E427" t="s">
        <v>1789</v>
      </c>
    </row>
    <row r="428" spans="1:8" x14ac:dyDescent="0.2">
      <c r="A428" s="2" t="s">
        <v>887</v>
      </c>
      <c r="B428" s="2" t="s">
        <v>1176</v>
      </c>
      <c r="C428" s="4">
        <v>0.157</v>
      </c>
      <c r="D428">
        <v>9</v>
      </c>
      <c r="E428" t="s">
        <v>1790</v>
      </c>
      <c r="H428" s="2" t="s">
        <v>1791</v>
      </c>
    </row>
    <row r="429" spans="1:8" x14ac:dyDescent="0.2">
      <c r="A429" s="2" t="s">
        <v>297</v>
      </c>
      <c r="B429" s="2" t="s">
        <v>1176</v>
      </c>
      <c r="C429" s="4">
        <v>0.157</v>
      </c>
      <c r="D429">
        <v>9</v>
      </c>
      <c r="E429" t="s">
        <v>1792</v>
      </c>
    </row>
    <row r="430" spans="1:8" x14ac:dyDescent="0.2">
      <c r="A430" s="2" t="s">
        <v>298</v>
      </c>
      <c r="B430" s="2" t="s">
        <v>1160</v>
      </c>
      <c r="C430" s="4">
        <v>0.127</v>
      </c>
      <c r="D430">
        <v>7</v>
      </c>
      <c r="E430" t="s">
        <v>1793</v>
      </c>
    </row>
    <row r="431" spans="1:8" x14ac:dyDescent="0.2">
      <c r="A431" s="2" t="s">
        <v>888</v>
      </c>
      <c r="B431" s="2" t="s">
        <v>1154</v>
      </c>
      <c r="C431" s="4">
        <v>0.14599999999999999</v>
      </c>
      <c r="D431">
        <v>5</v>
      </c>
      <c r="E431" t="s">
        <v>1794</v>
      </c>
      <c r="H431" s="2" t="s">
        <v>1795</v>
      </c>
    </row>
    <row r="432" spans="1:8" x14ac:dyDescent="0.2">
      <c r="A432" s="2" t="s">
        <v>299</v>
      </c>
      <c r="B432" s="2" t="s">
        <v>1156</v>
      </c>
      <c r="C432" s="4">
        <v>0.126</v>
      </c>
      <c r="D432">
        <v>5</v>
      </c>
      <c r="E432" t="s">
        <v>1796</v>
      </c>
    </row>
    <row r="433" spans="1:8" x14ac:dyDescent="0.2">
      <c r="A433" s="2" t="s">
        <v>300</v>
      </c>
      <c r="B433" s="2" t="s">
        <v>1098</v>
      </c>
      <c r="C433" s="4">
        <v>6.4299999999999996E-2</v>
      </c>
      <c r="D433">
        <v>33</v>
      </c>
      <c r="E433" t="s">
        <v>1797</v>
      </c>
    </row>
    <row r="434" spans="1:8" x14ac:dyDescent="0.2">
      <c r="A434" s="2" t="s">
        <v>301</v>
      </c>
      <c r="B434" s="2" t="s">
        <v>1169</v>
      </c>
      <c r="C434" s="4">
        <v>0.50700000000000001</v>
      </c>
      <c r="D434">
        <v>16</v>
      </c>
      <c r="E434" t="s">
        <v>1798</v>
      </c>
    </row>
    <row r="435" spans="1:8" x14ac:dyDescent="0.2">
      <c r="A435" s="2" t="s">
        <v>889</v>
      </c>
      <c r="B435" s="2" t="s">
        <v>1181</v>
      </c>
      <c r="C435" s="4">
        <v>0.22500000000000001</v>
      </c>
      <c r="D435">
        <v>9</v>
      </c>
      <c r="E435" t="s">
        <v>1799</v>
      </c>
      <c r="H435" s="2" t="s">
        <v>1800</v>
      </c>
    </row>
    <row r="436" spans="1:8" x14ac:dyDescent="0.2">
      <c r="A436" s="2" t="s">
        <v>302</v>
      </c>
      <c r="B436" s="2" t="s">
        <v>1087</v>
      </c>
      <c r="C436" s="4">
        <v>0.30599999999999999</v>
      </c>
      <c r="D436">
        <v>9</v>
      </c>
      <c r="E436" t="s">
        <v>1801</v>
      </c>
    </row>
    <row r="437" spans="1:8" x14ac:dyDescent="0.2">
      <c r="A437" s="2" t="s">
        <v>890</v>
      </c>
      <c r="B437" s="2" t="s">
        <v>1104</v>
      </c>
      <c r="C437" s="4">
        <v>0.21199999999999999</v>
      </c>
      <c r="D437">
        <v>9</v>
      </c>
      <c r="E437" t="s">
        <v>1802</v>
      </c>
      <c r="H437" s="2" t="s">
        <v>1803</v>
      </c>
    </row>
    <row r="438" spans="1:8" x14ac:dyDescent="0.2">
      <c r="A438" s="2" t="s">
        <v>303</v>
      </c>
      <c r="B438" s="2" t="s">
        <v>1104</v>
      </c>
      <c r="C438" s="4">
        <v>0.16500000000000001</v>
      </c>
      <c r="D438">
        <v>9</v>
      </c>
      <c r="E438" t="s">
        <v>1804</v>
      </c>
    </row>
    <row r="439" spans="1:8" x14ac:dyDescent="0.2">
      <c r="A439" s="2" t="s">
        <v>891</v>
      </c>
      <c r="B439" s="2" t="s">
        <v>1168</v>
      </c>
      <c r="C439" s="4">
        <v>0.21</v>
      </c>
      <c r="D439">
        <v>8</v>
      </c>
      <c r="E439" t="s">
        <v>1805</v>
      </c>
      <c r="H439" s="2" t="s">
        <v>1806</v>
      </c>
    </row>
    <row r="440" spans="1:8" x14ac:dyDescent="0.2">
      <c r="A440" s="2" t="s">
        <v>304</v>
      </c>
      <c r="B440" s="2" t="s">
        <v>1156</v>
      </c>
      <c r="C440" s="4">
        <v>0.17699999999999999</v>
      </c>
      <c r="D440">
        <v>8</v>
      </c>
      <c r="E440" t="s">
        <v>1807</v>
      </c>
    </row>
    <row r="441" spans="1:8" x14ac:dyDescent="0.2">
      <c r="A441" s="2" t="s">
        <v>305</v>
      </c>
      <c r="B441" s="2" t="s">
        <v>1134</v>
      </c>
      <c r="C441" s="4">
        <v>0.215</v>
      </c>
      <c r="D441">
        <v>8</v>
      </c>
      <c r="E441" t="s">
        <v>1808</v>
      </c>
    </row>
    <row r="442" spans="1:8" x14ac:dyDescent="0.2">
      <c r="A442" s="2" t="s">
        <v>306</v>
      </c>
      <c r="B442" s="2" t="s">
        <v>1113</v>
      </c>
      <c r="C442" s="4">
        <v>0.158</v>
      </c>
      <c r="D442">
        <v>8</v>
      </c>
      <c r="E442" t="s">
        <v>1809</v>
      </c>
    </row>
    <row r="443" spans="1:8" x14ac:dyDescent="0.2">
      <c r="A443" s="2" t="s">
        <v>307</v>
      </c>
      <c r="B443" s="2" t="s">
        <v>1113</v>
      </c>
      <c r="C443" s="4">
        <v>0.27200000000000002</v>
      </c>
      <c r="D443">
        <v>7</v>
      </c>
      <c r="E443" t="s">
        <v>1810</v>
      </c>
    </row>
    <row r="444" spans="1:8" x14ac:dyDescent="0.2">
      <c r="A444" s="2" t="s">
        <v>892</v>
      </c>
      <c r="B444" s="2" t="s">
        <v>1094</v>
      </c>
      <c r="C444" s="4">
        <v>0.16600000000000001</v>
      </c>
      <c r="D444">
        <v>6</v>
      </c>
      <c r="E444" t="s">
        <v>1811</v>
      </c>
      <c r="H444" s="2" t="s">
        <v>1812</v>
      </c>
    </row>
    <row r="445" spans="1:8" x14ac:dyDescent="0.2">
      <c r="A445" s="2" t="s">
        <v>308</v>
      </c>
      <c r="B445" s="2" t="s">
        <v>1094</v>
      </c>
      <c r="C445" s="4">
        <v>0.154</v>
      </c>
      <c r="D445">
        <v>6</v>
      </c>
      <c r="E445" t="s">
        <v>1813</v>
      </c>
    </row>
    <row r="446" spans="1:8" x14ac:dyDescent="0.2">
      <c r="A446" s="2" t="s">
        <v>893</v>
      </c>
      <c r="B446" s="2" t="s">
        <v>1184</v>
      </c>
      <c r="C446" s="4">
        <v>0.25700000000000001</v>
      </c>
      <c r="D446">
        <v>5</v>
      </c>
      <c r="E446" t="s">
        <v>1814</v>
      </c>
      <c r="H446" s="2" t="s">
        <v>1815</v>
      </c>
    </row>
    <row r="447" spans="1:8" x14ac:dyDescent="0.2">
      <c r="A447" s="2" t="s">
        <v>894</v>
      </c>
      <c r="B447" s="2" t="s">
        <v>1185</v>
      </c>
      <c r="C447" s="4">
        <v>0.13</v>
      </c>
      <c r="D447">
        <v>5</v>
      </c>
      <c r="E447" t="s">
        <v>1816</v>
      </c>
      <c r="H447" s="2" t="s">
        <v>1817</v>
      </c>
    </row>
    <row r="448" spans="1:8" x14ac:dyDescent="0.2">
      <c r="A448" s="2" t="s">
        <v>309</v>
      </c>
      <c r="B448" s="2" t="s">
        <v>1185</v>
      </c>
      <c r="C448" s="4">
        <v>0.13</v>
      </c>
      <c r="D448">
        <v>5</v>
      </c>
      <c r="E448" t="s">
        <v>1818</v>
      </c>
    </row>
    <row r="449" spans="1:8" x14ac:dyDescent="0.2">
      <c r="A449" s="2" t="s">
        <v>895</v>
      </c>
      <c r="B449" s="2" t="s">
        <v>1080</v>
      </c>
      <c r="C449" s="4">
        <v>0.14799999999999999</v>
      </c>
      <c r="D449">
        <v>5</v>
      </c>
      <c r="E449" t="s">
        <v>1819</v>
      </c>
      <c r="H449" s="2" t="s">
        <v>1820</v>
      </c>
    </row>
    <row r="450" spans="1:8" x14ac:dyDescent="0.2">
      <c r="A450" s="2" t="s">
        <v>310</v>
      </c>
      <c r="B450" s="2" t="s">
        <v>1080</v>
      </c>
      <c r="C450" s="4">
        <v>0.127</v>
      </c>
      <c r="D450">
        <v>5</v>
      </c>
      <c r="E450" t="s">
        <v>1821</v>
      </c>
    </row>
    <row r="451" spans="1:8" x14ac:dyDescent="0.2">
      <c r="A451" s="2" t="s">
        <v>896</v>
      </c>
      <c r="B451" s="2" t="s">
        <v>1167</v>
      </c>
      <c r="C451" s="4">
        <v>0.45</v>
      </c>
      <c r="D451">
        <v>15</v>
      </c>
      <c r="E451" t="s">
        <v>1822</v>
      </c>
      <c r="H451" s="2" t="s">
        <v>1823</v>
      </c>
    </row>
    <row r="452" spans="1:8" x14ac:dyDescent="0.2">
      <c r="A452" s="2" t="s">
        <v>311</v>
      </c>
      <c r="B452" s="2" t="s">
        <v>1167</v>
      </c>
      <c r="C452" s="4">
        <v>0.45</v>
      </c>
      <c r="D452">
        <v>15</v>
      </c>
      <c r="E452" t="s">
        <v>1824</v>
      </c>
    </row>
    <row r="453" spans="1:8" x14ac:dyDescent="0.2">
      <c r="A453" s="2" t="s">
        <v>897</v>
      </c>
      <c r="B453" s="2" t="s">
        <v>1121</v>
      </c>
      <c r="C453" s="4">
        <v>0.24099999999999999</v>
      </c>
      <c r="D453">
        <v>14</v>
      </c>
      <c r="E453" t="s">
        <v>1825</v>
      </c>
      <c r="H453" s="2" t="s">
        <v>1826</v>
      </c>
    </row>
    <row r="454" spans="1:8" x14ac:dyDescent="0.2">
      <c r="A454" s="2" t="s">
        <v>312</v>
      </c>
      <c r="B454" s="2" t="s">
        <v>1121</v>
      </c>
      <c r="C454" s="4">
        <v>0.24099999999999999</v>
      </c>
      <c r="D454">
        <v>14</v>
      </c>
      <c r="E454" t="s">
        <v>1827</v>
      </c>
    </row>
    <row r="455" spans="1:8" x14ac:dyDescent="0.2">
      <c r="A455" s="2" t="s">
        <v>313</v>
      </c>
      <c r="B455" s="2" t="s">
        <v>1132</v>
      </c>
      <c r="C455" s="4">
        <v>0.222</v>
      </c>
      <c r="D455">
        <v>13</v>
      </c>
      <c r="E455" t="s">
        <v>1828</v>
      </c>
    </row>
    <row r="456" spans="1:8" x14ac:dyDescent="0.2">
      <c r="A456" s="2" t="s">
        <v>314</v>
      </c>
      <c r="B456" s="2" t="s">
        <v>1101</v>
      </c>
      <c r="C456" s="4">
        <v>0.151</v>
      </c>
      <c r="D456">
        <v>11</v>
      </c>
      <c r="E456" t="s">
        <v>1829</v>
      </c>
    </row>
    <row r="457" spans="1:8" x14ac:dyDescent="0.2">
      <c r="A457" s="2" t="s">
        <v>315</v>
      </c>
      <c r="B457" s="2" t="s">
        <v>1118</v>
      </c>
      <c r="C457" s="4">
        <v>0.46200000000000002</v>
      </c>
      <c r="D457">
        <v>11</v>
      </c>
      <c r="E457" t="s">
        <v>1830</v>
      </c>
    </row>
    <row r="458" spans="1:8" x14ac:dyDescent="0.2">
      <c r="A458" s="2" t="s">
        <v>898</v>
      </c>
      <c r="B458" s="2" t="s">
        <v>1145</v>
      </c>
      <c r="C458" s="4">
        <v>0.27800000000000002</v>
      </c>
      <c r="D458">
        <v>11</v>
      </c>
      <c r="E458" t="s">
        <v>1831</v>
      </c>
      <c r="H458" s="2" t="s">
        <v>1832</v>
      </c>
    </row>
    <row r="459" spans="1:8" x14ac:dyDescent="0.2">
      <c r="A459" s="2" t="s">
        <v>316</v>
      </c>
      <c r="B459" s="2" t="s">
        <v>1145</v>
      </c>
      <c r="C459" s="4">
        <v>0.27800000000000002</v>
      </c>
      <c r="D459">
        <v>11</v>
      </c>
      <c r="E459" t="s">
        <v>1833</v>
      </c>
    </row>
    <row r="460" spans="1:8" x14ac:dyDescent="0.2">
      <c r="A460" s="2" t="s">
        <v>317</v>
      </c>
      <c r="B460" s="2" t="s">
        <v>1181</v>
      </c>
      <c r="C460" s="4">
        <v>0.36099999999999999</v>
      </c>
      <c r="D460">
        <v>10</v>
      </c>
      <c r="E460" t="s">
        <v>1834</v>
      </c>
    </row>
    <row r="461" spans="1:8" x14ac:dyDescent="0.2">
      <c r="A461" s="2" t="s">
        <v>318</v>
      </c>
      <c r="B461" s="2" t="s">
        <v>1154</v>
      </c>
      <c r="C461" s="4">
        <v>0.312</v>
      </c>
      <c r="D461">
        <v>8</v>
      </c>
      <c r="E461" t="s">
        <v>1835</v>
      </c>
    </row>
    <row r="462" spans="1:8" x14ac:dyDescent="0.2">
      <c r="A462" s="2" t="s">
        <v>899</v>
      </c>
      <c r="B462" s="2" t="s">
        <v>1145</v>
      </c>
      <c r="C462" s="4">
        <v>0.27700000000000002</v>
      </c>
      <c r="D462">
        <v>8</v>
      </c>
      <c r="E462" t="s">
        <v>1836</v>
      </c>
      <c r="H462" s="2" t="s">
        <v>1837</v>
      </c>
    </row>
    <row r="463" spans="1:8" x14ac:dyDescent="0.2">
      <c r="A463" s="2" t="s">
        <v>319</v>
      </c>
      <c r="B463" s="2" t="s">
        <v>1137</v>
      </c>
      <c r="C463" s="4">
        <v>5.8299999999999998E-2</v>
      </c>
      <c r="D463">
        <v>8</v>
      </c>
      <c r="E463" t="s">
        <v>1838</v>
      </c>
    </row>
    <row r="464" spans="1:8" x14ac:dyDescent="0.2">
      <c r="A464" s="2" t="s">
        <v>900</v>
      </c>
      <c r="B464" s="2" t="s">
        <v>1132</v>
      </c>
      <c r="C464" s="4">
        <v>0.21299999999999999</v>
      </c>
      <c r="D464">
        <v>6</v>
      </c>
      <c r="E464" t="s">
        <v>1839</v>
      </c>
      <c r="H464" s="2" t="s">
        <v>1840</v>
      </c>
    </row>
    <row r="465" spans="1:8" x14ac:dyDescent="0.2">
      <c r="A465" s="2" t="s">
        <v>320</v>
      </c>
      <c r="B465" s="2" t="s">
        <v>1132</v>
      </c>
      <c r="C465" s="4">
        <v>0.21299999999999999</v>
      </c>
      <c r="D465">
        <v>6</v>
      </c>
      <c r="E465" t="s">
        <v>1841</v>
      </c>
    </row>
    <row r="466" spans="1:8" x14ac:dyDescent="0.2">
      <c r="A466" s="2" t="s">
        <v>901</v>
      </c>
      <c r="B466" s="2" t="s">
        <v>1157</v>
      </c>
      <c r="C466" s="4">
        <v>9.3899999999999997E-2</v>
      </c>
      <c r="D466">
        <v>6</v>
      </c>
      <c r="E466" t="s">
        <v>1842</v>
      </c>
      <c r="H466" s="2" t="s">
        <v>1843</v>
      </c>
    </row>
    <row r="467" spans="1:8" x14ac:dyDescent="0.2">
      <c r="A467" s="2" t="s">
        <v>321</v>
      </c>
      <c r="B467" s="2" t="s">
        <v>1157</v>
      </c>
      <c r="C467" s="4">
        <v>8.8499999999999995E-2</v>
      </c>
      <c r="D467">
        <v>6</v>
      </c>
      <c r="E467" t="s">
        <v>1844</v>
      </c>
    </row>
    <row r="468" spans="1:8" x14ac:dyDescent="0.2">
      <c r="A468" s="2" t="s">
        <v>322</v>
      </c>
      <c r="B468" s="2" t="s">
        <v>1184</v>
      </c>
      <c r="C468" s="4">
        <v>0.25700000000000001</v>
      </c>
      <c r="D468">
        <v>5</v>
      </c>
      <c r="E468" t="s">
        <v>1845</v>
      </c>
    </row>
    <row r="469" spans="1:8" x14ac:dyDescent="0.2">
      <c r="A469" s="2" t="s">
        <v>323</v>
      </c>
      <c r="B469" s="2" t="s">
        <v>1167</v>
      </c>
      <c r="C469" s="4">
        <v>0.45</v>
      </c>
      <c r="D469">
        <v>15</v>
      </c>
      <c r="E469" t="s">
        <v>1846</v>
      </c>
    </row>
    <row r="470" spans="1:8" x14ac:dyDescent="0.2">
      <c r="A470" s="2" t="s">
        <v>324</v>
      </c>
      <c r="B470" s="2" t="s">
        <v>1154</v>
      </c>
      <c r="C470" s="4">
        <v>0.42299999999999999</v>
      </c>
      <c r="D470">
        <v>9</v>
      </c>
      <c r="E470" t="s">
        <v>1847</v>
      </c>
    </row>
    <row r="471" spans="1:8" x14ac:dyDescent="0.2">
      <c r="A471" s="2" t="s">
        <v>325</v>
      </c>
      <c r="B471" s="2" t="s">
        <v>1169</v>
      </c>
      <c r="C471" s="4">
        <v>0.46700000000000003</v>
      </c>
      <c r="D471">
        <v>8</v>
      </c>
      <c r="E471" t="s">
        <v>1848</v>
      </c>
    </row>
    <row r="472" spans="1:8" x14ac:dyDescent="0.2">
      <c r="A472" s="2" t="s">
        <v>326</v>
      </c>
      <c r="B472" s="2" t="s">
        <v>1143</v>
      </c>
      <c r="C472" s="4">
        <v>0.32500000000000001</v>
      </c>
      <c r="D472">
        <v>7</v>
      </c>
      <c r="E472" t="s">
        <v>1849</v>
      </c>
    </row>
    <row r="473" spans="1:8" x14ac:dyDescent="0.2">
      <c r="A473" s="2" t="s">
        <v>902</v>
      </c>
      <c r="B473" s="2" t="s">
        <v>1131</v>
      </c>
      <c r="C473" s="4">
        <v>0.10299999999999999</v>
      </c>
      <c r="D473">
        <v>5</v>
      </c>
      <c r="E473" t="s">
        <v>1850</v>
      </c>
      <c r="H473" s="2" t="s">
        <v>1851</v>
      </c>
    </row>
    <row r="474" spans="1:8" x14ac:dyDescent="0.2">
      <c r="A474" s="2" t="s">
        <v>327</v>
      </c>
      <c r="B474" s="2" t="s">
        <v>1186</v>
      </c>
      <c r="C474" s="4">
        <v>9.0800000000000006E-2</v>
      </c>
      <c r="D474">
        <v>5</v>
      </c>
      <c r="E474" t="s">
        <v>1852</v>
      </c>
    </row>
    <row r="475" spans="1:8" x14ac:dyDescent="0.2">
      <c r="A475" s="2" t="s">
        <v>328</v>
      </c>
      <c r="B475" s="2" t="s">
        <v>1160</v>
      </c>
      <c r="C475" s="4">
        <v>0.17699999999999999</v>
      </c>
      <c r="D475">
        <v>30</v>
      </c>
      <c r="E475" t="s">
        <v>1853</v>
      </c>
    </row>
    <row r="476" spans="1:8" x14ac:dyDescent="0.2">
      <c r="A476" s="2" t="s">
        <v>329</v>
      </c>
      <c r="B476" s="2" t="s">
        <v>1184</v>
      </c>
      <c r="C476" s="4">
        <v>0.217</v>
      </c>
      <c r="D476">
        <v>10</v>
      </c>
      <c r="E476" t="s">
        <v>1854</v>
      </c>
    </row>
    <row r="477" spans="1:8" x14ac:dyDescent="0.2">
      <c r="A477" s="2" t="s">
        <v>330</v>
      </c>
      <c r="B477" s="2" t="s">
        <v>1121</v>
      </c>
      <c r="C477" s="4">
        <v>0.246</v>
      </c>
      <c r="D477">
        <v>8</v>
      </c>
      <c r="E477" t="s">
        <v>1855</v>
      </c>
    </row>
    <row r="478" spans="1:8" x14ac:dyDescent="0.2">
      <c r="A478" s="2" t="s">
        <v>331</v>
      </c>
      <c r="B478" s="2" t="s">
        <v>1134</v>
      </c>
      <c r="C478" s="4">
        <v>0.224</v>
      </c>
      <c r="D478">
        <v>7</v>
      </c>
      <c r="E478" t="s">
        <v>1856</v>
      </c>
    </row>
    <row r="479" spans="1:8" x14ac:dyDescent="0.2">
      <c r="A479" s="2" t="s">
        <v>332</v>
      </c>
      <c r="B479" s="2" t="s">
        <v>1121</v>
      </c>
      <c r="C479" s="4">
        <v>0.22500000000000001</v>
      </c>
      <c r="D479">
        <v>6</v>
      </c>
      <c r="E479" t="s">
        <v>1857</v>
      </c>
    </row>
    <row r="480" spans="1:8" x14ac:dyDescent="0.2">
      <c r="A480" s="2" t="s">
        <v>903</v>
      </c>
      <c r="B480" s="2" t="s">
        <v>1115</v>
      </c>
      <c r="C480" s="4">
        <v>6.6400000000000001E-2</v>
      </c>
      <c r="D480">
        <v>4</v>
      </c>
      <c r="E480" t="s">
        <v>1858</v>
      </c>
      <c r="H480" s="2" t="s">
        <v>1859</v>
      </c>
    </row>
    <row r="481" spans="1:8" x14ac:dyDescent="0.2">
      <c r="A481" s="2" t="s">
        <v>333</v>
      </c>
      <c r="B481" s="2" t="s">
        <v>1115</v>
      </c>
      <c r="C481" s="4">
        <v>6.6400000000000001E-2</v>
      </c>
      <c r="D481">
        <v>4</v>
      </c>
      <c r="E481" t="s">
        <v>1860</v>
      </c>
    </row>
    <row r="482" spans="1:8" x14ac:dyDescent="0.2">
      <c r="A482" s="2" t="s">
        <v>334</v>
      </c>
      <c r="B482" s="2" t="s">
        <v>1187</v>
      </c>
      <c r="C482" s="4">
        <v>3.0700000000000002E-2</v>
      </c>
      <c r="D482">
        <v>4</v>
      </c>
      <c r="E482" t="s">
        <v>1861</v>
      </c>
    </row>
    <row r="483" spans="1:8" x14ac:dyDescent="0.2">
      <c r="A483" s="2" t="s">
        <v>904</v>
      </c>
      <c r="B483" s="2" t="s">
        <v>1188</v>
      </c>
      <c r="C483" s="4">
        <v>7.5499999999999998E-2</v>
      </c>
      <c r="D483">
        <v>4</v>
      </c>
      <c r="E483" t="s">
        <v>1862</v>
      </c>
      <c r="H483" s="2" t="s">
        <v>1863</v>
      </c>
    </row>
    <row r="484" spans="1:8" x14ac:dyDescent="0.2">
      <c r="A484" s="2" t="s">
        <v>335</v>
      </c>
      <c r="B484" s="2" t="s">
        <v>1188</v>
      </c>
      <c r="C484" s="4">
        <v>7.5499999999999998E-2</v>
      </c>
      <c r="D484">
        <v>4</v>
      </c>
      <c r="E484" t="s">
        <v>1864</v>
      </c>
    </row>
    <row r="485" spans="1:8" x14ac:dyDescent="0.2">
      <c r="A485" s="2" t="s">
        <v>336</v>
      </c>
      <c r="B485" s="2" t="s">
        <v>1189</v>
      </c>
      <c r="C485" s="4">
        <v>3.1399999999999997E-2</v>
      </c>
      <c r="D485">
        <v>4</v>
      </c>
      <c r="E485" t="s">
        <v>1865</v>
      </c>
    </row>
    <row r="486" spans="1:8" x14ac:dyDescent="0.2">
      <c r="A486" s="2" t="s">
        <v>905</v>
      </c>
      <c r="B486" s="2" t="s">
        <v>1156</v>
      </c>
      <c r="C486" s="4">
        <v>0.11899999999999999</v>
      </c>
      <c r="D486">
        <v>8</v>
      </c>
      <c r="E486" t="s">
        <v>1866</v>
      </c>
      <c r="H486" s="2" t="s">
        <v>1867</v>
      </c>
    </row>
    <row r="487" spans="1:8" x14ac:dyDescent="0.2">
      <c r="A487" s="2" t="s">
        <v>337</v>
      </c>
      <c r="B487" s="2" t="s">
        <v>1156</v>
      </c>
      <c r="C487" s="4">
        <v>9.69E-2</v>
      </c>
      <c r="D487">
        <v>8</v>
      </c>
      <c r="E487" t="s">
        <v>1868</v>
      </c>
    </row>
    <row r="488" spans="1:8" x14ac:dyDescent="0.2">
      <c r="A488" s="2" t="s">
        <v>338</v>
      </c>
      <c r="B488" s="2" t="s">
        <v>1088</v>
      </c>
      <c r="C488" s="4">
        <v>7.4399999999999994E-2</v>
      </c>
      <c r="D488">
        <v>35</v>
      </c>
      <c r="E488" t="s">
        <v>1869</v>
      </c>
    </row>
    <row r="489" spans="1:8" x14ac:dyDescent="0.2">
      <c r="A489" s="2" t="s">
        <v>339</v>
      </c>
      <c r="B489" s="2" t="s">
        <v>1096</v>
      </c>
      <c r="C489" s="4">
        <v>0.11899999999999999</v>
      </c>
      <c r="D489">
        <v>8</v>
      </c>
      <c r="E489" t="s">
        <v>1870</v>
      </c>
    </row>
    <row r="490" spans="1:8" x14ac:dyDescent="0.2">
      <c r="A490" s="2" t="s">
        <v>906</v>
      </c>
      <c r="B490" s="2" t="s">
        <v>1156</v>
      </c>
      <c r="C490" s="4">
        <v>0.13800000000000001</v>
      </c>
      <c r="D490">
        <v>5</v>
      </c>
      <c r="E490" t="s">
        <v>1871</v>
      </c>
      <c r="H490" s="2" t="s">
        <v>1872</v>
      </c>
    </row>
    <row r="491" spans="1:8" x14ac:dyDescent="0.2">
      <c r="A491" s="2" t="s">
        <v>340</v>
      </c>
      <c r="B491" s="2" t="s">
        <v>1190</v>
      </c>
      <c r="C491" s="4">
        <v>0.10299999999999999</v>
      </c>
      <c r="D491">
        <v>5</v>
      </c>
      <c r="E491" t="s">
        <v>1873</v>
      </c>
    </row>
    <row r="492" spans="1:8" x14ac:dyDescent="0.2">
      <c r="A492" s="2" t="s">
        <v>907</v>
      </c>
      <c r="B492" s="2" t="s">
        <v>1077</v>
      </c>
      <c r="C492" s="4">
        <v>9.3100000000000002E-2</v>
      </c>
      <c r="D492">
        <v>4</v>
      </c>
      <c r="E492" t="s">
        <v>1874</v>
      </c>
      <c r="H492" s="2" t="s">
        <v>1875</v>
      </c>
    </row>
    <row r="493" spans="1:8" x14ac:dyDescent="0.2">
      <c r="A493" s="2" t="s">
        <v>341</v>
      </c>
      <c r="B493" s="2" t="s">
        <v>1077</v>
      </c>
      <c r="C493" s="4">
        <v>9.3100000000000002E-2</v>
      </c>
      <c r="D493">
        <v>4</v>
      </c>
      <c r="E493" t="s">
        <v>1876</v>
      </c>
    </row>
    <row r="494" spans="1:8" x14ac:dyDescent="0.2">
      <c r="A494" s="2" t="s">
        <v>342</v>
      </c>
      <c r="B494" s="2" t="s">
        <v>1134</v>
      </c>
      <c r="C494" s="4">
        <v>0.20599999999999999</v>
      </c>
      <c r="D494">
        <v>6</v>
      </c>
      <c r="E494" t="s">
        <v>1877</v>
      </c>
    </row>
    <row r="495" spans="1:8" x14ac:dyDescent="0.2">
      <c r="A495" s="2" t="s">
        <v>908</v>
      </c>
      <c r="B495" s="2" t="s">
        <v>1152</v>
      </c>
      <c r="C495" s="4">
        <v>6.93E-2</v>
      </c>
      <c r="D495">
        <v>7</v>
      </c>
      <c r="E495" t="s">
        <v>1878</v>
      </c>
      <c r="H495" s="2" t="s">
        <v>1879</v>
      </c>
    </row>
    <row r="496" spans="1:8" x14ac:dyDescent="0.2">
      <c r="A496" s="2" t="s">
        <v>343</v>
      </c>
      <c r="B496" s="2" t="s">
        <v>1152</v>
      </c>
      <c r="C496" s="4">
        <v>6.93E-2</v>
      </c>
      <c r="D496">
        <v>7</v>
      </c>
      <c r="E496" t="s">
        <v>1880</v>
      </c>
    </row>
    <row r="497" spans="1:8" x14ac:dyDescent="0.2">
      <c r="A497" s="2" t="s">
        <v>909</v>
      </c>
      <c r="B497" s="2" t="s">
        <v>1188</v>
      </c>
      <c r="C497" s="4">
        <v>8.2400000000000001E-2</v>
      </c>
      <c r="D497">
        <v>6</v>
      </c>
      <c r="E497" t="s">
        <v>1881</v>
      </c>
      <c r="H497" s="2" t="s">
        <v>1882</v>
      </c>
    </row>
    <row r="498" spans="1:8" x14ac:dyDescent="0.2">
      <c r="A498" s="2" t="s">
        <v>344</v>
      </c>
      <c r="B498" s="2" t="s">
        <v>1188</v>
      </c>
      <c r="C498" s="4">
        <v>8.2400000000000001E-2</v>
      </c>
      <c r="D498">
        <v>6</v>
      </c>
      <c r="E498" t="s">
        <v>1883</v>
      </c>
    </row>
    <row r="499" spans="1:8" x14ac:dyDescent="0.2">
      <c r="A499" s="2" t="s">
        <v>910</v>
      </c>
      <c r="B499" s="2" t="s">
        <v>1191</v>
      </c>
      <c r="C499" s="4">
        <v>0.11</v>
      </c>
      <c r="D499">
        <v>6</v>
      </c>
      <c r="E499" t="s">
        <v>1884</v>
      </c>
      <c r="H499" s="2" t="s">
        <v>1885</v>
      </c>
    </row>
    <row r="500" spans="1:8" x14ac:dyDescent="0.2">
      <c r="A500" s="2" t="s">
        <v>345</v>
      </c>
      <c r="B500" s="2" t="s">
        <v>1191</v>
      </c>
      <c r="C500" s="4">
        <v>6.8500000000000005E-2</v>
      </c>
      <c r="D500">
        <v>6</v>
      </c>
      <c r="E500" t="s">
        <v>1886</v>
      </c>
    </row>
    <row r="501" spans="1:8" x14ac:dyDescent="0.2">
      <c r="A501" s="2" t="s">
        <v>911</v>
      </c>
      <c r="B501" s="2" t="s">
        <v>1192</v>
      </c>
      <c r="C501" s="4">
        <v>3.8100000000000002E-2</v>
      </c>
      <c r="D501">
        <v>5</v>
      </c>
      <c r="E501" t="s">
        <v>1887</v>
      </c>
      <c r="H501" s="2" t="s">
        <v>1888</v>
      </c>
    </row>
    <row r="502" spans="1:8" x14ac:dyDescent="0.2">
      <c r="A502" s="2" t="s">
        <v>346</v>
      </c>
      <c r="B502" s="2" t="s">
        <v>1192</v>
      </c>
      <c r="C502" s="4">
        <v>3.8100000000000002E-2</v>
      </c>
      <c r="D502">
        <v>5</v>
      </c>
      <c r="E502" t="s">
        <v>1889</v>
      </c>
    </row>
    <row r="503" spans="1:8" x14ac:dyDescent="0.2">
      <c r="A503" s="2" t="s">
        <v>912</v>
      </c>
      <c r="B503" s="2" t="s">
        <v>1170</v>
      </c>
      <c r="C503" s="4">
        <v>0.13600000000000001</v>
      </c>
      <c r="D503">
        <v>7</v>
      </c>
      <c r="E503" t="s">
        <v>1890</v>
      </c>
      <c r="H503" s="2" t="s">
        <v>1891</v>
      </c>
    </row>
    <row r="504" spans="1:8" x14ac:dyDescent="0.2">
      <c r="A504" s="2" t="s">
        <v>347</v>
      </c>
      <c r="B504" s="2" t="s">
        <v>1170</v>
      </c>
      <c r="C504" s="4">
        <v>0.13600000000000001</v>
      </c>
      <c r="D504">
        <v>7</v>
      </c>
      <c r="E504" t="s">
        <v>1892</v>
      </c>
    </row>
    <row r="505" spans="1:8" x14ac:dyDescent="0.2">
      <c r="A505" s="2" t="s">
        <v>348</v>
      </c>
      <c r="B505" s="2" t="s">
        <v>1193</v>
      </c>
      <c r="C505" s="4">
        <v>0.10299999999999999</v>
      </c>
      <c r="D505">
        <v>5</v>
      </c>
      <c r="E505" t="s">
        <v>1893</v>
      </c>
    </row>
    <row r="506" spans="1:8" x14ac:dyDescent="0.2">
      <c r="A506" s="2" t="s">
        <v>913</v>
      </c>
      <c r="B506" s="2" t="s">
        <v>1125</v>
      </c>
      <c r="C506" s="4">
        <v>8.6300000000000002E-2</v>
      </c>
      <c r="D506">
        <v>4</v>
      </c>
      <c r="E506" t="s">
        <v>1894</v>
      </c>
      <c r="H506" s="2" t="s">
        <v>1895</v>
      </c>
    </row>
    <row r="507" spans="1:8" x14ac:dyDescent="0.2">
      <c r="A507" s="2" t="s">
        <v>349</v>
      </c>
      <c r="B507" s="2" t="s">
        <v>1125</v>
      </c>
      <c r="C507" s="4">
        <v>8.6300000000000002E-2</v>
      </c>
      <c r="D507">
        <v>4</v>
      </c>
      <c r="E507" t="s">
        <v>1896</v>
      </c>
    </row>
    <row r="508" spans="1:8" x14ac:dyDescent="0.2">
      <c r="A508" s="2" t="s">
        <v>914</v>
      </c>
      <c r="B508" s="2" t="s">
        <v>1075</v>
      </c>
      <c r="C508" s="4">
        <v>0.13200000000000001</v>
      </c>
      <c r="D508">
        <v>7</v>
      </c>
      <c r="E508" t="s">
        <v>1897</v>
      </c>
      <c r="H508" s="2" t="s">
        <v>1898</v>
      </c>
    </row>
    <row r="509" spans="1:8" x14ac:dyDescent="0.2">
      <c r="A509" s="2" t="s">
        <v>350</v>
      </c>
      <c r="B509" s="2" t="s">
        <v>1075</v>
      </c>
      <c r="C509" s="4">
        <v>0.114</v>
      </c>
      <c r="D509">
        <v>7</v>
      </c>
      <c r="E509" t="s">
        <v>1899</v>
      </c>
    </row>
    <row r="510" spans="1:8" x14ac:dyDescent="0.2">
      <c r="A510" s="2" t="s">
        <v>351</v>
      </c>
      <c r="B510" s="2" t="s">
        <v>1129</v>
      </c>
      <c r="C510" s="4">
        <v>6.7599999999999993E-2</v>
      </c>
      <c r="D510">
        <v>5</v>
      </c>
      <c r="E510" t="s">
        <v>1900</v>
      </c>
    </row>
    <row r="511" spans="1:8" x14ac:dyDescent="0.2">
      <c r="A511" s="2" t="s">
        <v>352</v>
      </c>
      <c r="B511" s="2" t="s">
        <v>1156</v>
      </c>
      <c r="C511" s="4">
        <v>0.104</v>
      </c>
      <c r="D511">
        <v>5</v>
      </c>
      <c r="E511" t="s">
        <v>1901</v>
      </c>
    </row>
    <row r="512" spans="1:8" x14ac:dyDescent="0.2">
      <c r="A512" s="2" t="s">
        <v>915</v>
      </c>
      <c r="B512" s="2" t="s">
        <v>1085</v>
      </c>
      <c r="C512" s="4">
        <v>8.5000000000000006E-2</v>
      </c>
      <c r="D512">
        <v>5</v>
      </c>
      <c r="E512" t="s">
        <v>1902</v>
      </c>
      <c r="H512" s="2" t="s">
        <v>1903</v>
      </c>
    </row>
    <row r="513" spans="1:8" x14ac:dyDescent="0.2">
      <c r="A513" s="2" t="s">
        <v>353</v>
      </c>
      <c r="B513" s="2" t="s">
        <v>1085</v>
      </c>
      <c r="C513" s="4">
        <v>8.1000000000000003E-2</v>
      </c>
      <c r="D513">
        <v>5</v>
      </c>
      <c r="E513" t="s">
        <v>1904</v>
      </c>
    </row>
    <row r="514" spans="1:8" x14ac:dyDescent="0.2">
      <c r="A514" s="2" t="s">
        <v>354</v>
      </c>
      <c r="B514" s="2" t="s">
        <v>1152</v>
      </c>
      <c r="C514" s="4">
        <v>8.6400000000000005E-2</v>
      </c>
      <c r="D514">
        <v>5</v>
      </c>
      <c r="E514" t="s">
        <v>1905</v>
      </c>
    </row>
    <row r="515" spans="1:8" x14ac:dyDescent="0.2">
      <c r="A515" s="2" t="s">
        <v>355</v>
      </c>
      <c r="B515" s="2" t="s">
        <v>1112</v>
      </c>
      <c r="C515" s="4">
        <v>5.67E-2</v>
      </c>
      <c r="D515">
        <v>5</v>
      </c>
      <c r="E515" t="s">
        <v>1906</v>
      </c>
    </row>
    <row r="516" spans="1:8" x14ac:dyDescent="0.2">
      <c r="A516" s="2" t="s">
        <v>916</v>
      </c>
      <c r="B516" s="2" t="s">
        <v>1083</v>
      </c>
      <c r="C516" s="4">
        <v>8.2299999999999998E-2</v>
      </c>
      <c r="D516">
        <v>5</v>
      </c>
      <c r="E516" t="s">
        <v>1907</v>
      </c>
      <c r="H516" s="2" t="s">
        <v>1908</v>
      </c>
    </row>
    <row r="517" spans="1:8" x14ac:dyDescent="0.2">
      <c r="A517" s="2" t="s">
        <v>917</v>
      </c>
      <c r="B517" s="2" t="s">
        <v>1194</v>
      </c>
      <c r="C517" s="4">
        <v>5.9700000000000003E-2</v>
      </c>
      <c r="D517">
        <v>4</v>
      </c>
      <c r="E517" t="s">
        <v>1909</v>
      </c>
      <c r="H517" s="2" t="s">
        <v>1910</v>
      </c>
    </row>
    <row r="518" spans="1:8" x14ac:dyDescent="0.2">
      <c r="A518" s="2" t="s">
        <v>356</v>
      </c>
      <c r="B518" s="2" t="s">
        <v>1194</v>
      </c>
      <c r="C518" s="4">
        <v>5.9700000000000003E-2</v>
      </c>
      <c r="D518">
        <v>4</v>
      </c>
      <c r="E518" t="s">
        <v>1911</v>
      </c>
    </row>
    <row r="519" spans="1:8" x14ac:dyDescent="0.2">
      <c r="A519" s="2" t="s">
        <v>357</v>
      </c>
      <c r="B519" s="2" t="s">
        <v>1160</v>
      </c>
      <c r="C519" s="4">
        <v>0.11</v>
      </c>
      <c r="D519">
        <v>7</v>
      </c>
      <c r="E519" t="s">
        <v>1912</v>
      </c>
    </row>
    <row r="520" spans="1:8" x14ac:dyDescent="0.2">
      <c r="A520" s="2" t="s">
        <v>358</v>
      </c>
      <c r="B520" s="2" t="s">
        <v>1129</v>
      </c>
      <c r="C520" s="4">
        <v>6.83E-2</v>
      </c>
      <c r="D520">
        <v>6</v>
      </c>
      <c r="E520" t="s">
        <v>1913</v>
      </c>
    </row>
    <row r="521" spans="1:8" x14ac:dyDescent="0.2">
      <c r="A521" s="2" t="s">
        <v>359</v>
      </c>
      <c r="B521" s="2" t="s">
        <v>1195</v>
      </c>
      <c r="C521" s="4">
        <v>5.3199999999999997E-2</v>
      </c>
      <c r="D521">
        <v>6</v>
      </c>
      <c r="E521" t="s">
        <v>1914</v>
      </c>
    </row>
    <row r="522" spans="1:8" x14ac:dyDescent="0.2">
      <c r="A522" s="2" t="s">
        <v>360</v>
      </c>
      <c r="B522" s="2" t="s">
        <v>1164</v>
      </c>
      <c r="C522" s="4">
        <v>0.13400000000000001</v>
      </c>
      <c r="D522">
        <v>5</v>
      </c>
      <c r="E522" t="s">
        <v>1915</v>
      </c>
    </row>
    <row r="523" spans="1:8" x14ac:dyDescent="0.2">
      <c r="A523" s="2" t="s">
        <v>361</v>
      </c>
      <c r="B523" s="2" t="s">
        <v>1184</v>
      </c>
      <c r="C523" s="4">
        <v>0.27</v>
      </c>
      <c r="D523">
        <v>12</v>
      </c>
      <c r="E523" t="s">
        <v>1916</v>
      </c>
    </row>
    <row r="524" spans="1:8" x14ac:dyDescent="0.2">
      <c r="A524" s="2" t="s">
        <v>362</v>
      </c>
      <c r="B524" s="2" t="s">
        <v>1134</v>
      </c>
      <c r="C524" s="4">
        <v>0.20200000000000001</v>
      </c>
      <c r="D524">
        <v>11</v>
      </c>
      <c r="E524" t="s">
        <v>1917</v>
      </c>
    </row>
    <row r="525" spans="1:8" x14ac:dyDescent="0.2">
      <c r="A525" s="2" t="s">
        <v>918</v>
      </c>
      <c r="B525" s="2" t="s">
        <v>1196</v>
      </c>
      <c r="C525" s="4">
        <v>7.0400000000000004E-2</v>
      </c>
      <c r="D525">
        <v>9</v>
      </c>
      <c r="E525" t="s">
        <v>1918</v>
      </c>
      <c r="H525" s="2" t="s">
        <v>1919</v>
      </c>
    </row>
    <row r="526" spans="1:8" x14ac:dyDescent="0.2">
      <c r="A526" s="2" t="s">
        <v>363</v>
      </c>
      <c r="B526" s="2" t="s">
        <v>1083</v>
      </c>
      <c r="C526" s="4">
        <v>7.7499999999999999E-2</v>
      </c>
      <c r="D526">
        <v>5</v>
      </c>
      <c r="E526" t="s">
        <v>1920</v>
      </c>
    </row>
    <row r="527" spans="1:8" x14ac:dyDescent="0.2">
      <c r="A527" s="2" t="s">
        <v>919</v>
      </c>
      <c r="B527" s="2" t="s">
        <v>1143</v>
      </c>
      <c r="C527" s="4">
        <v>0.192</v>
      </c>
      <c r="D527">
        <v>4</v>
      </c>
      <c r="E527" t="s">
        <v>1921</v>
      </c>
      <c r="H527" s="2" t="s">
        <v>1922</v>
      </c>
    </row>
    <row r="528" spans="1:8" x14ac:dyDescent="0.2">
      <c r="A528" s="2" t="s">
        <v>364</v>
      </c>
      <c r="B528" s="2" t="s">
        <v>1154</v>
      </c>
      <c r="C528" s="4">
        <v>0.192</v>
      </c>
      <c r="D528">
        <v>4</v>
      </c>
      <c r="E528" t="s">
        <v>1923</v>
      </c>
    </row>
    <row r="529" spans="1:8" x14ac:dyDescent="0.2">
      <c r="A529" s="2" t="s">
        <v>365</v>
      </c>
      <c r="B529" s="2" t="s">
        <v>1157</v>
      </c>
      <c r="C529" s="4">
        <v>7.4999999999999997E-2</v>
      </c>
      <c r="D529">
        <v>4</v>
      </c>
      <c r="E529" t="s">
        <v>1924</v>
      </c>
    </row>
    <row r="530" spans="1:8" x14ac:dyDescent="0.2">
      <c r="A530" s="2" t="s">
        <v>920</v>
      </c>
      <c r="B530" s="2" t="s">
        <v>1096</v>
      </c>
      <c r="C530" s="4">
        <v>0.115</v>
      </c>
      <c r="D530">
        <v>4</v>
      </c>
      <c r="E530" t="s">
        <v>1925</v>
      </c>
      <c r="H530" s="2" t="s">
        <v>1926</v>
      </c>
    </row>
    <row r="531" spans="1:8" x14ac:dyDescent="0.2">
      <c r="A531" s="2" t="s">
        <v>366</v>
      </c>
      <c r="B531" s="2" t="s">
        <v>1090</v>
      </c>
      <c r="C531" s="4">
        <v>9.5000000000000001E-2</v>
      </c>
      <c r="D531">
        <v>4</v>
      </c>
      <c r="E531" t="s">
        <v>1927</v>
      </c>
    </row>
    <row r="532" spans="1:8" x14ac:dyDescent="0.2">
      <c r="A532" s="2" t="s">
        <v>367</v>
      </c>
      <c r="B532" s="2" t="s">
        <v>1126</v>
      </c>
      <c r="C532" s="4">
        <v>0.188</v>
      </c>
      <c r="D532">
        <v>52</v>
      </c>
      <c r="E532" t="s">
        <v>1928</v>
      </c>
    </row>
    <row r="533" spans="1:8" x14ac:dyDescent="0.2">
      <c r="A533" s="2" t="s">
        <v>368</v>
      </c>
      <c r="B533" s="2" t="s">
        <v>1118</v>
      </c>
      <c r="C533" s="4">
        <v>0.317</v>
      </c>
      <c r="D533">
        <v>14</v>
      </c>
      <c r="E533" t="s">
        <v>1929</v>
      </c>
    </row>
    <row r="534" spans="1:8" x14ac:dyDescent="0.2">
      <c r="A534" s="2" t="s">
        <v>921</v>
      </c>
      <c r="B534" s="2" t="s">
        <v>1095</v>
      </c>
      <c r="C534" s="4">
        <v>0.57499999999999996</v>
      </c>
      <c r="D534">
        <v>11</v>
      </c>
      <c r="E534" t="s">
        <v>1930</v>
      </c>
      <c r="H534" s="2" t="s">
        <v>1931</v>
      </c>
    </row>
    <row r="535" spans="1:8" x14ac:dyDescent="0.2">
      <c r="A535" s="2" t="s">
        <v>369</v>
      </c>
      <c r="B535" s="2" t="s">
        <v>1095</v>
      </c>
      <c r="C535" s="4">
        <v>0.129</v>
      </c>
      <c r="D535">
        <v>11</v>
      </c>
      <c r="E535" t="s">
        <v>1932</v>
      </c>
    </row>
    <row r="536" spans="1:8" x14ac:dyDescent="0.2">
      <c r="A536" s="2" t="s">
        <v>370</v>
      </c>
      <c r="B536" s="2" t="s">
        <v>1196</v>
      </c>
      <c r="C536" s="4">
        <v>2.07E-2</v>
      </c>
      <c r="D536">
        <v>9</v>
      </c>
      <c r="E536" t="s">
        <v>1933</v>
      </c>
    </row>
    <row r="537" spans="1:8" x14ac:dyDescent="0.2">
      <c r="A537" s="2" t="s">
        <v>371</v>
      </c>
      <c r="B537" s="2" t="s">
        <v>1197</v>
      </c>
      <c r="C537" s="4">
        <v>2.9700000000000001E-2</v>
      </c>
      <c r="D537">
        <v>9</v>
      </c>
      <c r="E537" t="s">
        <v>1934</v>
      </c>
    </row>
    <row r="538" spans="1:8" x14ac:dyDescent="0.2">
      <c r="A538" s="2" t="s">
        <v>372</v>
      </c>
      <c r="B538" s="2" t="s">
        <v>1102</v>
      </c>
      <c r="C538" s="4">
        <v>0.13200000000000001</v>
      </c>
      <c r="D538">
        <v>7</v>
      </c>
      <c r="E538" t="s">
        <v>1935</v>
      </c>
    </row>
    <row r="539" spans="1:8" x14ac:dyDescent="0.2">
      <c r="A539" s="2" t="s">
        <v>922</v>
      </c>
      <c r="B539" s="2" t="s">
        <v>1126</v>
      </c>
      <c r="C539" s="4">
        <v>0.20599999999999999</v>
      </c>
      <c r="D539">
        <v>6</v>
      </c>
      <c r="E539" t="s">
        <v>1936</v>
      </c>
      <c r="H539" s="2" t="s">
        <v>1937</v>
      </c>
    </row>
    <row r="540" spans="1:8" x14ac:dyDescent="0.2">
      <c r="A540" s="2" t="s">
        <v>373</v>
      </c>
      <c r="B540" s="2" t="s">
        <v>1126</v>
      </c>
      <c r="C540" s="4">
        <v>0.20100000000000001</v>
      </c>
      <c r="D540">
        <v>6</v>
      </c>
      <c r="E540" t="s">
        <v>1938</v>
      </c>
    </row>
    <row r="541" spans="1:8" x14ac:dyDescent="0.2">
      <c r="A541" s="2" t="s">
        <v>923</v>
      </c>
      <c r="B541" s="2" t="s">
        <v>1084</v>
      </c>
      <c r="C541" s="4">
        <v>0.11</v>
      </c>
      <c r="D541">
        <v>6</v>
      </c>
      <c r="E541" t="s">
        <v>1939</v>
      </c>
      <c r="H541" s="2" t="s">
        <v>1940</v>
      </c>
    </row>
    <row r="542" spans="1:8" x14ac:dyDescent="0.2">
      <c r="A542" s="2" t="s">
        <v>374</v>
      </c>
      <c r="B542" s="2" t="s">
        <v>1164</v>
      </c>
      <c r="C542" s="4">
        <v>0.11</v>
      </c>
      <c r="D542">
        <v>6</v>
      </c>
      <c r="E542" t="s">
        <v>1941</v>
      </c>
    </row>
    <row r="543" spans="1:8" x14ac:dyDescent="0.2">
      <c r="A543" s="2" t="s">
        <v>375</v>
      </c>
      <c r="B543" s="2" t="s">
        <v>1087</v>
      </c>
      <c r="C543" s="4">
        <v>0.19900000000000001</v>
      </c>
      <c r="D543">
        <v>6</v>
      </c>
      <c r="E543" t="s">
        <v>1942</v>
      </c>
    </row>
    <row r="544" spans="1:8" x14ac:dyDescent="0.2">
      <c r="A544" s="2" t="s">
        <v>924</v>
      </c>
      <c r="B544" s="2" t="s">
        <v>1194</v>
      </c>
      <c r="C544" s="4">
        <v>4.9099999999999998E-2</v>
      </c>
      <c r="D544">
        <v>6</v>
      </c>
      <c r="E544" t="s">
        <v>1943</v>
      </c>
      <c r="H544" s="2" t="s">
        <v>1944</v>
      </c>
    </row>
    <row r="545" spans="1:8" x14ac:dyDescent="0.2">
      <c r="A545" s="2" t="s">
        <v>376</v>
      </c>
      <c r="B545" s="2" t="s">
        <v>1194</v>
      </c>
      <c r="C545" s="4">
        <v>4.9099999999999998E-2</v>
      </c>
      <c r="D545">
        <v>6</v>
      </c>
      <c r="E545" t="s">
        <v>1945</v>
      </c>
    </row>
    <row r="546" spans="1:8" x14ac:dyDescent="0.2">
      <c r="A546" s="2" t="s">
        <v>925</v>
      </c>
      <c r="B546" s="2" t="s">
        <v>1075</v>
      </c>
      <c r="C546" s="4">
        <v>8.8300000000000003E-2</v>
      </c>
      <c r="D546">
        <v>5</v>
      </c>
      <c r="E546" t="s">
        <v>1946</v>
      </c>
      <c r="H546" s="2" t="s">
        <v>1947</v>
      </c>
    </row>
    <row r="547" spans="1:8" x14ac:dyDescent="0.2">
      <c r="A547" s="2" t="s">
        <v>377</v>
      </c>
      <c r="B547" s="2" t="s">
        <v>1117</v>
      </c>
      <c r="C547" s="4">
        <v>7.8299999999999995E-2</v>
      </c>
      <c r="D547">
        <v>5</v>
      </c>
      <c r="E547" t="s">
        <v>1948</v>
      </c>
    </row>
    <row r="548" spans="1:8" x14ac:dyDescent="0.2">
      <c r="A548" s="2" t="s">
        <v>378</v>
      </c>
      <c r="B548" s="2" t="s">
        <v>1099</v>
      </c>
      <c r="C548" s="4">
        <v>4.87E-2</v>
      </c>
      <c r="D548">
        <v>5</v>
      </c>
      <c r="E548" t="s">
        <v>1949</v>
      </c>
    </row>
    <row r="549" spans="1:8" x14ac:dyDescent="0.2">
      <c r="A549" s="2" t="s">
        <v>379</v>
      </c>
      <c r="B549" s="2" t="s">
        <v>1149</v>
      </c>
      <c r="C549" s="4">
        <v>0.17699999999999999</v>
      </c>
      <c r="D549">
        <v>4</v>
      </c>
      <c r="E549" t="s">
        <v>1950</v>
      </c>
    </row>
    <row r="550" spans="1:8" x14ac:dyDescent="0.2">
      <c r="A550" s="2" t="s">
        <v>380</v>
      </c>
      <c r="B550" s="2" t="s">
        <v>1107</v>
      </c>
      <c r="C550" s="4">
        <v>0.105</v>
      </c>
      <c r="D550">
        <v>25</v>
      </c>
      <c r="E550" t="s">
        <v>1951</v>
      </c>
    </row>
    <row r="551" spans="1:8" x14ac:dyDescent="0.2">
      <c r="A551" s="2" t="s">
        <v>381</v>
      </c>
      <c r="B551" s="2" t="s">
        <v>1081</v>
      </c>
      <c r="C551" s="4">
        <v>7.5899999999999995E-2</v>
      </c>
      <c r="D551">
        <v>18</v>
      </c>
      <c r="E551" t="s">
        <v>1952</v>
      </c>
    </row>
    <row r="552" spans="1:8" x14ac:dyDescent="0.2">
      <c r="A552" s="2" t="s">
        <v>926</v>
      </c>
      <c r="B552" s="2" t="s">
        <v>1172</v>
      </c>
      <c r="C552" s="4">
        <v>0.14799999999999999</v>
      </c>
      <c r="D552">
        <v>9</v>
      </c>
      <c r="E552" t="s">
        <v>1953</v>
      </c>
      <c r="H552" s="2" t="s">
        <v>1954</v>
      </c>
    </row>
    <row r="553" spans="1:8" x14ac:dyDescent="0.2">
      <c r="A553" s="2" t="s">
        <v>382</v>
      </c>
      <c r="B553" s="2" t="s">
        <v>1172</v>
      </c>
      <c r="C553" s="4">
        <v>0.14799999999999999</v>
      </c>
      <c r="D553">
        <v>9</v>
      </c>
      <c r="E553" t="s">
        <v>1955</v>
      </c>
    </row>
    <row r="554" spans="1:8" x14ac:dyDescent="0.2">
      <c r="A554" s="2" t="s">
        <v>383</v>
      </c>
      <c r="B554" s="2" t="s">
        <v>1089</v>
      </c>
      <c r="C554" s="4">
        <v>8.1299999999999997E-2</v>
      </c>
      <c r="D554">
        <v>8</v>
      </c>
      <c r="E554" t="s">
        <v>1956</v>
      </c>
    </row>
    <row r="555" spans="1:8" x14ac:dyDescent="0.2">
      <c r="A555" s="2" t="s">
        <v>927</v>
      </c>
      <c r="B555" s="2" t="s">
        <v>1114</v>
      </c>
      <c r="C555" s="4">
        <v>0.19500000000000001</v>
      </c>
      <c r="D555">
        <v>8</v>
      </c>
      <c r="E555" t="s">
        <v>1957</v>
      </c>
      <c r="H555" s="2" t="s">
        <v>1958</v>
      </c>
    </row>
    <row r="556" spans="1:8" x14ac:dyDescent="0.2">
      <c r="A556" s="2" t="s">
        <v>384</v>
      </c>
      <c r="B556" s="2" t="s">
        <v>1114</v>
      </c>
      <c r="C556" s="4">
        <v>0.19500000000000001</v>
      </c>
      <c r="D556">
        <v>8</v>
      </c>
      <c r="E556" t="s">
        <v>1959</v>
      </c>
    </row>
    <row r="557" spans="1:8" x14ac:dyDescent="0.2">
      <c r="A557" s="2" t="s">
        <v>385</v>
      </c>
      <c r="B557" s="2" t="s">
        <v>1156</v>
      </c>
      <c r="C557" s="4">
        <v>9.7500000000000003E-2</v>
      </c>
      <c r="D557">
        <v>8</v>
      </c>
      <c r="E557" t="s">
        <v>1960</v>
      </c>
    </row>
    <row r="558" spans="1:8" x14ac:dyDescent="0.2">
      <c r="A558" s="2" t="s">
        <v>386</v>
      </c>
      <c r="B558" s="2" t="s">
        <v>1116</v>
      </c>
      <c r="C558" s="4">
        <v>0.105</v>
      </c>
      <c r="D558">
        <v>7</v>
      </c>
      <c r="E558" t="s">
        <v>1961</v>
      </c>
    </row>
    <row r="559" spans="1:8" x14ac:dyDescent="0.2">
      <c r="A559" s="2" t="s">
        <v>387</v>
      </c>
      <c r="B559" s="2" t="s">
        <v>1147</v>
      </c>
      <c r="C559" s="4">
        <v>0.10199999999999999</v>
      </c>
      <c r="D559">
        <v>6</v>
      </c>
      <c r="E559" t="s">
        <v>1962</v>
      </c>
    </row>
    <row r="560" spans="1:8" x14ac:dyDescent="0.2">
      <c r="A560" s="2" t="s">
        <v>928</v>
      </c>
      <c r="B560" s="2" t="s">
        <v>1152</v>
      </c>
      <c r="C560" s="4">
        <v>0.13300000000000001</v>
      </c>
      <c r="D560">
        <v>5</v>
      </c>
      <c r="E560" t="s">
        <v>1963</v>
      </c>
      <c r="H560" s="2" t="s">
        <v>1964</v>
      </c>
    </row>
    <row r="561" spans="1:8" x14ac:dyDescent="0.2">
      <c r="A561" s="2" t="s">
        <v>388</v>
      </c>
      <c r="B561" s="2" t="s">
        <v>1152</v>
      </c>
      <c r="C561" s="4">
        <v>8.4699999999999998E-2</v>
      </c>
      <c r="D561">
        <v>5</v>
      </c>
      <c r="E561" t="s">
        <v>1965</v>
      </c>
    </row>
    <row r="562" spans="1:8" x14ac:dyDescent="0.2">
      <c r="A562" s="2" t="s">
        <v>389</v>
      </c>
      <c r="B562" s="2" t="s">
        <v>1154</v>
      </c>
      <c r="C562" s="4">
        <v>0.22700000000000001</v>
      </c>
      <c r="D562">
        <v>4</v>
      </c>
      <c r="E562" t="s">
        <v>1966</v>
      </c>
    </row>
    <row r="563" spans="1:8" x14ac:dyDescent="0.2">
      <c r="A563" s="2" t="s">
        <v>390</v>
      </c>
      <c r="B563" s="2" t="s">
        <v>1085</v>
      </c>
      <c r="C563" s="4">
        <v>0.11</v>
      </c>
      <c r="D563">
        <v>4</v>
      </c>
      <c r="E563" t="s">
        <v>1967</v>
      </c>
    </row>
    <row r="564" spans="1:8" x14ac:dyDescent="0.2">
      <c r="A564" s="2" t="s">
        <v>391</v>
      </c>
      <c r="B564" s="2" t="s">
        <v>1198</v>
      </c>
      <c r="C564" s="4">
        <v>0.35499999999999998</v>
      </c>
      <c r="D564">
        <v>20</v>
      </c>
      <c r="E564" t="s">
        <v>1968</v>
      </c>
    </row>
    <row r="565" spans="1:8" x14ac:dyDescent="0.2">
      <c r="A565" s="2" t="s">
        <v>392</v>
      </c>
      <c r="B565" s="2" t="s">
        <v>1079</v>
      </c>
      <c r="C565" s="4">
        <v>0.189</v>
      </c>
      <c r="D565">
        <v>14</v>
      </c>
      <c r="E565" t="s">
        <v>1969</v>
      </c>
    </row>
    <row r="566" spans="1:8" x14ac:dyDescent="0.2">
      <c r="A566" s="2" t="s">
        <v>393</v>
      </c>
      <c r="B566" s="2" t="s">
        <v>1095</v>
      </c>
      <c r="C566" s="4">
        <v>0.19</v>
      </c>
      <c r="D566">
        <v>12</v>
      </c>
      <c r="E566" t="s">
        <v>1970</v>
      </c>
    </row>
    <row r="567" spans="1:8" x14ac:dyDescent="0.2">
      <c r="A567" s="2" t="s">
        <v>394</v>
      </c>
      <c r="B567" s="2" t="s">
        <v>1168</v>
      </c>
      <c r="C567" s="4">
        <v>0.14099999999999999</v>
      </c>
      <c r="D567">
        <v>9</v>
      </c>
      <c r="E567" t="s">
        <v>1971</v>
      </c>
    </row>
    <row r="568" spans="1:8" x14ac:dyDescent="0.2">
      <c r="A568" s="2" t="s">
        <v>395</v>
      </c>
      <c r="B568" s="2" t="s">
        <v>1136</v>
      </c>
      <c r="C568" s="4">
        <v>0.109</v>
      </c>
      <c r="D568">
        <v>8</v>
      </c>
      <c r="E568" t="s">
        <v>1972</v>
      </c>
    </row>
    <row r="569" spans="1:8" x14ac:dyDescent="0.2">
      <c r="A569" s="2" t="s">
        <v>396</v>
      </c>
      <c r="B569" s="2" t="s">
        <v>1087</v>
      </c>
      <c r="C569" s="4">
        <v>0.25900000000000001</v>
      </c>
      <c r="D569">
        <v>6</v>
      </c>
      <c r="E569" t="s">
        <v>1973</v>
      </c>
    </row>
    <row r="570" spans="1:8" x14ac:dyDescent="0.2">
      <c r="A570" s="2" t="s">
        <v>929</v>
      </c>
      <c r="B570" s="2" t="s">
        <v>1121</v>
      </c>
      <c r="C570" s="4">
        <v>0.215</v>
      </c>
      <c r="D570">
        <v>5</v>
      </c>
      <c r="E570" t="s">
        <v>1974</v>
      </c>
      <c r="H570" s="2" t="s">
        <v>1975</v>
      </c>
    </row>
    <row r="571" spans="1:8" x14ac:dyDescent="0.2">
      <c r="A571" s="2" t="s">
        <v>397</v>
      </c>
      <c r="B571" s="2" t="s">
        <v>1121</v>
      </c>
      <c r="C571" s="4">
        <v>0.20499999999999999</v>
      </c>
      <c r="D571">
        <v>5</v>
      </c>
      <c r="E571" t="s">
        <v>1976</v>
      </c>
    </row>
    <row r="572" spans="1:8" x14ac:dyDescent="0.2">
      <c r="A572" s="2" t="s">
        <v>930</v>
      </c>
      <c r="B572" s="2" t="s">
        <v>1114</v>
      </c>
      <c r="C572" s="4">
        <v>9.8100000000000007E-2</v>
      </c>
      <c r="D572">
        <v>5</v>
      </c>
      <c r="E572" t="s">
        <v>1977</v>
      </c>
      <c r="H572" s="2" t="s">
        <v>1978</v>
      </c>
    </row>
    <row r="573" spans="1:8" x14ac:dyDescent="0.2">
      <c r="A573" s="2" t="s">
        <v>398</v>
      </c>
      <c r="B573" s="2" t="s">
        <v>1157</v>
      </c>
      <c r="C573" s="4">
        <v>7.6899999999999996E-2</v>
      </c>
      <c r="D573">
        <v>5</v>
      </c>
      <c r="E573" t="s">
        <v>1979</v>
      </c>
    </row>
    <row r="574" spans="1:8" x14ac:dyDescent="0.2">
      <c r="A574" s="2" t="s">
        <v>399</v>
      </c>
      <c r="B574" s="2" t="s">
        <v>1101</v>
      </c>
      <c r="C574" s="4">
        <v>0.13300000000000001</v>
      </c>
      <c r="D574">
        <v>5</v>
      </c>
      <c r="E574" t="s">
        <v>1980</v>
      </c>
    </row>
    <row r="575" spans="1:8" x14ac:dyDescent="0.2">
      <c r="A575" s="2" t="s">
        <v>400</v>
      </c>
      <c r="B575" s="2" t="s">
        <v>1164</v>
      </c>
      <c r="C575" s="4">
        <v>9.3899999999999997E-2</v>
      </c>
      <c r="D575">
        <v>5</v>
      </c>
      <c r="E575" t="s">
        <v>1981</v>
      </c>
    </row>
    <row r="576" spans="1:8" x14ac:dyDescent="0.2">
      <c r="A576" s="2" t="s">
        <v>931</v>
      </c>
      <c r="B576" s="2" t="s">
        <v>1143</v>
      </c>
      <c r="C576" s="4">
        <v>0.26400000000000001</v>
      </c>
      <c r="D576">
        <v>4</v>
      </c>
      <c r="E576" t="s">
        <v>1982</v>
      </c>
      <c r="H576" s="2" t="s">
        <v>1983</v>
      </c>
    </row>
    <row r="577" spans="1:8" x14ac:dyDescent="0.2">
      <c r="A577" s="2" t="s">
        <v>932</v>
      </c>
      <c r="B577" s="2" t="s">
        <v>1140</v>
      </c>
      <c r="C577" s="4">
        <v>0.28100000000000003</v>
      </c>
      <c r="D577">
        <v>13</v>
      </c>
      <c r="E577" t="s">
        <v>1984</v>
      </c>
      <c r="H577" s="2" t="s">
        <v>1985</v>
      </c>
    </row>
    <row r="578" spans="1:8" x14ac:dyDescent="0.2">
      <c r="A578" s="2" t="s">
        <v>401</v>
      </c>
      <c r="B578" s="2" t="s">
        <v>1140</v>
      </c>
      <c r="C578" s="4">
        <v>0.27600000000000002</v>
      </c>
      <c r="D578">
        <v>13</v>
      </c>
      <c r="E578" t="s">
        <v>1986</v>
      </c>
    </row>
    <row r="579" spans="1:8" x14ac:dyDescent="0.2">
      <c r="A579" s="2" t="s">
        <v>402</v>
      </c>
      <c r="B579" s="2" t="s">
        <v>1140</v>
      </c>
      <c r="C579" s="4">
        <v>0.28100000000000003</v>
      </c>
      <c r="D579">
        <v>13</v>
      </c>
      <c r="E579" t="s">
        <v>1987</v>
      </c>
    </row>
    <row r="580" spans="1:8" x14ac:dyDescent="0.2">
      <c r="A580" s="2" t="s">
        <v>403</v>
      </c>
      <c r="B580" s="2" t="s">
        <v>1087</v>
      </c>
      <c r="C580" s="4">
        <v>0.215</v>
      </c>
      <c r="D580">
        <v>13</v>
      </c>
      <c r="E580" t="s">
        <v>1988</v>
      </c>
    </row>
    <row r="581" spans="1:8" x14ac:dyDescent="0.2">
      <c r="A581" s="2" t="s">
        <v>933</v>
      </c>
      <c r="B581" s="2" t="s">
        <v>1097</v>
      </c>
      <c r="C581" s="4">
        <v>0.16500000000000001</v>
      </c>
      <c r="D581">
        <v>8</v>
      </c>
      <c r="E581" t="s">
        <v>1989</v>
      </c>
      <c r="H581" s="2" t="s">
        <v>1990</v>
      </c>
    </row>
    <row r="582" spans="1:8" x14ac:dyDescent="0.2">
      <c r="A582" s="2" t="s">
        <v>404</v>
      </c>
      <c r="B582" s="2" t="s">
        <v>1097</v>
      </c>
      <c r="C582" s="4">
        <v>0.154</v>
      </c>
      <c r="D582">
        <v>8</v>
      </c>
      <c r="E582" t="s">
        <v>1991</v>
      </c>
    </row>
    <row r="583" spans="1:8" x14ac:dyDescent="0.2">
      <c r="A583" s="2" t="s">
        <v>934</v>
      </c>
      <c r="B583" s="2" t="s">
        <v>1082</v>
      </c>
      <c r="C583" s="4">
        <v>0.122</v>
      </c>
      <c r="D583">
        <v>8</v>
      </c>
      <c r="E583" t="s">
        <v>1992</v>
      </c>
      <c r="H583" s="2" t="s">
        <v>1993</v>
      </c>
    </row>
    <row r="584" spans="1:8" x14ac:dyDescent="0.2">
      <c r="A584" s="2" t="s">
        <v>405</v>
      </c>
      <c r="B584" s="2" t="s">
        <v>1082</v>
      </c>
      <c r="C584" s="4">
        <v>8.6300000000000002E-2</v>
      </c>
      <c r="D584">
        <v>8</v>
      </c>
      <c r="E584" t="s">
        <v>1994</v>
      </c>
    </row>
    <row r="585" spans="1:8" x14ac:dyDescent="0.2">
      <c r="A585" s="2" t="s">
        <v>406</v>
      </c>
      <c r="B585" s="2" t="s">
        <v>1140</v>
      </c>
      <c r="C585" s="4">
        <v>0.32</v>
      </c>
      <c r="D585">
        <v>7</v>
      </c>
      <c r="E585" t="s">
        <v>1995</v>
      </c>
    </row>
    <row r="586" spans="1:8" x14ac:dyDescent="0.2">
      <c r="A586" s="2" t="s">
        <v>407</v>
      </c>
      <c r="B586" s="2" t="s">
        <v>1198</v>
      </c>
      <c r="C586" s="4">
        <v>0.25800000000000001</v>
      </c>
      <c r="D586">
        <v>7</v>
      </c>
      <c r="E586" t="s">
        <v>1996</v>
      </c>
    </row>
    <row r="587" spans="1:8" x14ac:dyDescent="0.2">
      <c r="A587" s="2" t="s">
        <v>408</v>
      </c>
      <c r="B587" s="2" t="s">
        <v>1145</v>
      </c>
      <c r="C587" s="4">
        <v>0.27700000000000002</v>
      </c>
      <c r="D587">
        <v>7</v>
      </c>
      <c r="E587" t="s">
        <v>1997</v>
      </c>
    </row>
    <row r="588" spans="1:8" x14ac:dyDescent="0.2">
      <c r="A588" s="2" t="s">
        <v>935</v>
      </c>
      <c r="B588" s="2" t="s">
        <v>1199</v>
      </c>
      <c r="C588" s="4">
        <v>0.39100000000000001</v>
      </c>
      <c r="D588">
        <v>5</v>
      </c>
      <c r="E588" t="s">
        <v>1998</v>
      </c>
      <c r="H588" s="2" t="s">
        <v>1999</v>
      </c>
    </row>
    <row r="589" spans="1:8" x14ac:dyDescent="0.2">
      <c r="A589" s="2" t="s">
        <v>409</v>
      </c>
      <c r="B589" s="2" t="s">
        <v>1199</v>
      </c>
      <c r="C589" s="4">
        <v>0.39100000000000001</v>
      </c>
      <c r="D589">
        <v>5</v>
      </c>
      <c r="E589" t="s">
        <v>2000</v>
      </c>
    </row>
    <row r="590" spans="1:8" x14ac:dyDescent="0.2">
      <c r="A590" s="2" t="s">
        <v>936</v>
      </c>
      <c r="B590" s="2" t="s">
        <v>1198</v>
      </c>
      <c r="C590" s="4">
        <v>0.39800000000000002</v>
      </c>
      <c r="D590">
        <v>7</v>
      </c>
      <c r="E590" t="s">
        <v>2001</v>
      </c>
      <c r="H590" s="2" t="s">
        <v>2002</v>
      </c>
    </row>
    <row r="591" spans="1:8" x14ac:dyDescent="0.2">
      <c r="A591" s="2" t="s">
        <v>410</v>
      </c>
      <c r="B591" s="2" t="s">
        <v>1200</v>
      </c>
      <c r="C591" s="4">
        <v>0.39800000000000002</v>
      </c>
      <c r="D591">
        <v>7</v>
      </c>
      <c r="E591" t="s">
        <v>2003</v>
      </c>
    </row>
    <row r="592" spans="1:8" x14ac:dyDescent="0.2">
      <c r="A592" s="2" t="s">
        <v>937</v>
      </c>
      <c r="B592" s="2" t="s">
        <v>1093</v>
      </c>
      <c r="C592" s="4">
        <v>0.11600000000000001</v>
      </c>
      <c r="D592">
        <v>5</v>
      </c>
      <c r="E592" t="s">
        <v>2004</v>
      </c>
      <c r="H592" s="2" t="s">
        <v>2005</v>
      </c>
    </row>
    <row r="593" spans="1:8" x14ac:dyDescent="0.2">
      <c r="A593" s="2" t="s">
        <v>411</v>
      </c>
      <c r="B593" s="2" t="s">
        <v>1093</v>
      </c>
      <c r="C593" s="4">
        <v>0.11600000000000001</v>
      </c>
      <c r="D593">
        <v>5</v>
      </c>
      <c r="E593" t="s">
        <v>2006</v>
      </c>
    </row>
    <row r="594" spans="1:8" x14ac:dyDescent="0.2">
      <c r="A594" s="2" t="s">
        <v>412</v>
      </c>
      <c r="B594" s="2" t="s">
        <v>1200</v>
      </c>
      <c r="C594" s="4">
        <v>0.29099999999999998</v>
      </c>
      <c r="D594">
        <v>5</v>
      </c>
      <c r="E594" t="s">
        <v>2007</v>
      </c>
    </row>
    <row r="595" spans="1:8" x14ac:dyDescent="0.2">
      <c r="A595" s="2" t="s">
        <v>413</v>
      </c>
      <c r="B595" s="2" t="s">
        <v>1095</v>
      </c>
      <c r="C595" s="4">
        <v>0.159</v>
      </c>
      <c r="D595">
        <v>5</v>
      </c>
      <c r="E595" t="s">
        <v>2008</v>
      </c>
    </row>
    <row r="596" spans="1:8" x14ac:dyDescent="0.2">
      <c r="A596" s="2" t="s">
        <v>414</v>
      </c>
      <c r="B596" s="2" t="s">
        <v>1126</v>
      </c>
      <c r="C596" s="4">
        <v>0.22500000000000001</v>
      </c>
      <c r="D596">
        <v>4</v>
      </c>
      <c r="E596" t="s">
        <v>2009</v>
      </c>
    </row>
    <row r="597" spans="1:8" x14ac:dyDescent="0.2">
      <c r="A597" s="2" t="s">
        <v>415</v>
      </c>
      <c r="B597" s="2" t="s">
        <v>1096</v>
      </c>
      <c r="C597" s="4">
        <v>0.105</v>
      </c>
      <c r="D597">
        <v>4</v>
      </c>
      <c r="E597" t="s">
        <v>2010</v>
      </c>
    </row>
    <row r="598" spans="1:8" x14ac:dyDescent="0.2">
      <c r="A598" s="2" t="s">
        <v>938</v>
      </c>
      <c r="B598" s="2" t="s">
        <v>1201</v>
      </c>
      <c r="C598" s="4">
        <v>4.2200000000000001E-2</v>
      </c>
      <c r="D598">
        <v>4</v>
      </c>
      <c r="E598" t="s">
        <v>2011</v>
      </c>
      <c r="H598" s="2" t="s">
        <v>2012</v>
      </c>
    </row>
    <row r="599" spans="1:8" x14ac:dyDescent="0.2">
      <c r="A599" s="2" t="s">
        <v>416</v>
      </c>
      <c r="B599" s="2" t="s">
        <v>1201</v>
      </c>
      <c r="C599" s="4">
        <v>4.2200000000000001E-2</v>
      </c>
      <c r="D599">
        <v>4</v>
      </c>
      <c r="E599" t="s">
        <v>2013</v>
      </c>
    </row>
    <row r="600" spans="1:8" x14ac:dyDescent="0.2">
      <c r="A600" s="2" t="s">
        <v>417</v>
      </c>
      <c r="B600" s="2" t="s">
        <v>1081</v>
      </c>
      <c r="C600" s="4">
        <v>0.104</v>
      </c>
      <c r="D600">
        <v>4</v>
      </c>
      <c r="E600" t="s">
        <v>2014</v>
      </c>
    </row>
    <row r="601" spans="1:8" x14ac:dyDescent="0.2">
      <c r="A601" s="2" t="s">
        <v>418</v>
      </c>
      <c r="B601" s="2" t="s">
        <v>1137</v>
      </c>
      <c r="C601" s="4">
        <v>4.19E-2</v>
      </c>
      <c r="D601">
        <v>3</v>
      </c>
      <c r="E601" t="s">
        <v>2015</v>
      </c>
    </row>
    <row r="602" spans="1:8" x14ac:dyDescent="0.2">
      <c r="A602" s="2" t="s">
        <v>939</v>
      </c>
      <c r="B602" s="2" t="s">
        <v>1120</v>
      </c>
      <c r="C602" s="4">
        <v>1.49E-2</v>
      </c>
      <c r="D602">
        <v>3</v>
      </c>
      <c r="E602" t="s">
        <v>2016</v>
      </c>
      <c r="H602" s="2" t="s">
        <v>2017</v>
      </c>
    </row>
    <row r="603" spans="1:8" x14ac:dyDescent="0.2">
      <c r="A603" s="2" t="s">
        <v>419</v>
      </c>
      <c r="B603" s="2" t="s">
        <v>1120</v>
      </c>
      <c r="C603" s="4">
        <v>1.37E-2</v>
      </c>
      <c r="D603">
        <v>3</v>
      </c>
      <c r="E603" t="s">
        <v>2018</v>
      </c>
    </row>
    <row r="604" spans="1:8" x14ac:dyDescent="0.2">
      <c r="A604" s="2" t="s">
        <v>940</v>
      </c>
      <c r="B604" s="2" t="s">
        <v>1194</v>
      </c>
      <c r="C604" s="4">
        <v>3.1199999999999999E-2</v>
      </c>
      <c r="D604">
        <v>5</v>
      </c>
      <c r="E604" t="s">
        <v>2019</v>
      </c>
      <c r="H604" s="2" t="s">
        <v>2020</v>
      </c>
    </row>
    <row r="605" spans="1:8" x14ac:dyDescent="0.2">
      <c r="A605" s="2" t="s">
        <v>420</v>
      </c>
      <c r="B605" s="2" t="s">
        <v>1202</v>
      </c>
      <c r="C605" s="4">
        <v>1.49E-2</v>
      </c>
      <c r="D605">
        <v>3</v>
      </c>
      <c r="E605" t="s">
        <v>2021</v>
      </c>
    </row>
    <row r="606" spans="1:8" x14ac:dyDescent="0.2">
      <c r="A606" s="2" t="s">
        <v>941</v>
      </c>
      <c r="B606" s="2" t="s">
        <v>1093</v>
      </c>
      <c r="C606" s="4">
        <v>8.2299999999999998E-2</v>
      </c>
      <c r="D606">
        <v>102</v>
      </c>
      <c r="E606" t="s">
        <v>2022</v>
      </c>
      <c r="H606" s="2" t="s">
        <v>2023</v>
      </c>
    </row>
    <row r="607" spans="1:8" x14ac:dyDescent="0.2">
      <c r="A607" s="2" t="s">
        <v>421</v>
      </c>
      <c r="B607" s="2" t="s">
        <v>1093</v>
      </c>
      <c r="C607" s="4">
        <v>8.2299999999999998E-2</v>
      </c>
      <c r="D607">
        <v>102</v>
      </c>
      <c r="E607" t="s">
        <v>2024</v>
      </c>
    </row>
    <row r="608" spans="1:8" x14ac:dyDescent="0.2">
      <c r="A608" s="2" t="s">
        <v>942</v>
      </c>
      <c r="B608" s="2" t="s">
        <v>1174</v>
      </c>
      <c r="C608" s="4">
        <v>3.1300000000000001E-2</v>
      </c>
      <c r="D608">
        <v>6</v>
      </c>
      <c r="E608" t="s">
        <v>2025</v>
      </c>
      <c r="H608" s="2" t="s">
        <v>2026</v>
      </c>
    </row>
    <row r="609" spans="1:8" x14ac:dyDescent="0.2">
      <c r="A609" s="2" t="s">
        <v>422</v>
      </c>
      <c r="B609" s="2" t="s">
        <v>1174</v>
      </c>
      <c r="C609" s="4">
        <v>3.1300000000000001E-2</v>
      </c>
      <c r="D609">
        <v>6</v>
      </c>
      <c r="E609" t="s">
        <v>2027</v>
      </c>
    </row>
    <row r="610" spans="1:8" x14ac:dyDescent="0.2">
      <c r="A610" s="2" t="s">
        <v>423</v>
      </c>
      <c r="B610" s="2" t="s">
        <v>1148</v>
      </c>
      <c r="C610" s="4">
        <v>5.2400000000000002E-2</v>
      </c>
      <c r="D610">
        <v>5</v>
      </c>
      <c r="E610" t="s">
        <v>2028</v>
      </c>
    </row>
    <row r="611" spans="1:8" x14ac:dyDescent="0.2">
      <c r="A611" s="2" t="s">
        <v>943</v>
      </c>
      <c r="B611" s="2" t="s">
        <v>1135</v>
      </c>
      <c r="C611" s="4">
        <v>6.5199999999999994E-2</v>
      </c>
      <c r="D611">
        <v>5</v>
      </c>
      <c r="E611" t="s">
        <v>2029</v>
      </c>
      <c r="H611" s="2" t="s">
        <v>2030</v>
      </c>
    </row>
    <row r="612" spans="1:8" x14ac:dyDescent="0.2">
      <c r="A612" s="2" t="s">
        <v>424</v>
      </c>
      <c r="B612" s="2" t="s">
        <v>1135</v>
      </c>
      <c r="C612" s="4">
        <v>6.5199999999999994E-2</v>
      </c>
      <c r="D612">
        <v>5</v>
      </c>
      <c r="E612" t="s">
        <v>2031</v>
      </c>
    </row>
    <row r="613" spans="1:8" x14ac:dyDescent="0.2">
      <c r="A613" s="2" t="s">
        <v>425</v>
      </c>
      <c r="B613" s="2" t="s">
        <v>1081</v>
      </c>
      <c r="C613" s="4">
        <v>7.9899999999999999E-2</v>
      </c>
      <c r="D613">
        <v>4</v>
      </c>
      <c r="E613" t="s">
        <v>2032</v>
      </c>
    </row>
    <row r="614" spans="1:8" x14ac:dyDescent="0.2">
      <c r="A614" s="2" t="s">
        <v>944</v>
      </c>
      <c r="B614" s="2" t="s">
        <v>1203</v>
      </c>
      <c r="C614" s="4">
        <v>2.3900000000000001E-2</v>
      </c>
      <c r="D614">
        <v>5</v>
      </c>
      <c r="E614" t="s">
        <v>2033</v>
      </c>
      <c r="H614" s="2" t="s">
        <v>2034</v>
      </c>
    </row>
    <row r="615" spans="1:8" x14ac:dyDescent="0.2">
      <c r="A615" s="2" t="s">
        <v>426</v>
      </c>
      <c r="B615" s="2" t="s">
        <v>1203</v>
      </c>
      <c r="C615" s="4">
        <v>2.3900000000000001E-2</v>
      </c>
      <c r="D615">
        <v>5</v>
      </c>
      <c r="E615" t="s">
        <v>2035</v>
      </c>
    </row>
    <row r="616" spans="1:8" x14ac:dyDescent="0.2">
      <c r="A616" s="2" t="s">
        <v>427</v>
      </c>
      <c r="B616" s="2" t="s">
        <v>1204</v>
      </c>
      <c r="C616" s="4">
        <v>3.0800000000000001E-2</v>
      </c>
      <c r="D616">
        <v>4</v>
      </c>
      <c r="E616" t="s">
        <v>2036</v>
      </c>
    </row>
    <row r="617" spans="1:8" x14ac:dyDescent="0.2">
      <c r="A617" s="2" t="s">
        <v>428</v>
      </c>
      <c r="B617" s="2" t="s">
        <v>1149</v>
      </c>
      <c r="C617" s="4">
        <v>0.14499999999999999</v>
      </c>
      <c r="D617">
        <v>6</v>
      </c>
      <c r="E617" t="s">
        <v>2037</v>
      </c>
    </row>
    <row r="618" spans="1:8" x14ac:dyDescent="0.2">
      <c r="A618" s="2" t="s">
        <v>945</v>
      </c>
      <c r="B618" s="2" t="s">
        <v>1098</v>
      </c>
      <c r="C618" s="4">
        <v>7.3599999999999999E-2</v>
      </c>
      <c r="D618">
        <v>5</v>
      </c>
      <c r="E618" t="s">
        <v>2038</v>
      </c>
      <c r="H618" s="2" t="s">
        <v>2039</v>
      </c>
    </row>
    <row r="619" spans="1:8" x14ac:dyDescent="0.2">
      <c r="A619" s="2" t="s">
        <v>946</v>
      </c>
      <c r="B619" s="2" t="s">
        <v>1104</v>
      </c>
      <c r="C619" s="4">
        <v>0.115</v>
      </c>
      <c r="D619">
        <v>4</v>
      </c>
      <c r="E619" t="s">
        <v>2040</v>
      </c>
      <c r="H619" s="2" t="s">
        <v>2041</v>
      </c>
    </row>
    <row r="620" spans="1:8" x14ac:dyDescent="0.2">
      <c r="A620" s="2" t="s">
        <v>947</v>
      </c>
      <c r="B620" s="2" t="s">
        <v>1115</v>
      </c>
      <c r="C620" s="4">
        <v>8.9599999999999999E-2</v>
      </c>
      <c r="D620">
        <v>4</v>
      </c>
      <c r="E620" t="s">
        <v>2042</v>
      </c>
      <c r="H620" s="2" t="s">
        <v>2043</v>
      </c>
    </row>
    <row r="621" spans="1:8" x14ac:dyDescent="0.2">
      <c r="A621" s="2" t="s">
        <v>429</v>
      </c>
      <c r="B621" s="2" t="s">
        <v>1115</v>
      </c>
      <c r="C621" s="4">
        <v>4.8599999999999997E-2</v>
      </c>
      <c r="D621">
        <v>4</v>
      </c>
      <c r="E621" t="s">
        <v>2044</v>
      </c>
    </row>
    <row r="622" spans="1:8" x14ac:dyDescent="0.2">
      <c r="A622" s="2" t="s">
        <v>430</v>
      </c>
      <c r="B622" s="2" t="s">
        <v>1117</v>
      </c>
      <c r="C622" s="4">
        <v>5.7500000000000002E-2</v>
      </c>
      <c r="D622">
        <v>3</v>
      </c>
      <c r="E622" t="s">
        <v>2045</v>
      </c>
    </row>
    <row r="623" spans="1:8" x14ac:dyDescent="0.2">
      <c r="A623" s="2" t="s">
        <v>431</v>
      </c>
      <c r="B623" s="2" t="s">
        <v>1089</v>
      </c>
      <c r="C623" s="4">
        <v>0.115</v>
      </c>
      <c r="D623">
        <v>3</v>
      </c>
      <c r="E623" t="s">
        <v>2046</v>
      </c>
    </row>
    <row r="624" spans="1:8" x14ac:dyDescent="0.2">
      <c r="A624" s="2" t="s">
        <v>432</v>
      </c>
      <c r="B624" s="2" t="s">
        <v>1098</v>
      </c>
      <c r="C624" s="4">
        <v>7.3599999999999999E-2</v>
      </c>
      <c r="D624">
        <v>5</v>
      </c>
      <c r="E624" t="s">
        <v>2047</v>
      </c>
    </row>
    <row r="625" spans="1:8" x14ac:dyDescent="0.2">
      <c r="A625" s="2" t="s">
        <v>433</v>
      </c>
      <c r="B625" s="2" t="s">
        <v>1097</v>
      </c>
      <c r="C625" s="4">
        <v>0.106</v>
      </c>
      <c r="D625">
        <v>4</v>
      </c>
      <c r="E625" t="s">
        <v>2048</v>
      </c>
    </row>
    <row r="626" spans="1:8" x14ac:dyDescent="0.2">
      <c r="A626" s="2" t="s">
        <v>948</v>
      </c>
      <c r="B626" s="2" t="s">
        <v>1134</v>
      </c>
      <c r="C626" s="4">
        <v>0.14799999999999999</v>
      </c>
      <c r="D626">
        <v>3</v>
      </c>
      <c r="E626" t="s">
        <v>2049</v>
      </c>
      <c r="H626" s="2" t="s">
        <v>2050</v>
      </c>
    </row>
    <row r="627" spans="1:8" x14ac:dyDescent="0.2">
      <c r="A627" s="2" t="s">
        <v>434</v>
      </c>
      <c r="B627" s="2" t="s">
        <v>1134</v>
      </c>
      <c r="C627" s="4">
        <v>0.14799999999999999</v>
      </c>
      <c r="D627">
        <v>3</v>
      </c>
      <c r="E627" t="s">
        <v>2051</v>
      </c>
    </row>
    <row r="628" spans="1:8" x14ac:dyDescent="0.2">
      <c r="A628" s="2" t="s">
        <v>435</v>
      </c>
      <c r="B628" s="2" t="s">
        <v>1103</v>
      </c>
      <c r="C628" s="4">
        <v>6.3500000000000001E-2</v>
      </c>
      <c r="D628">
        <v>8</v>
      </c>
      <c r="E628" t="s">
        <v>2052</v>
      </c>
    </row>
    <row r="629" spans="1:8" x14ac:dyDescent="0.2">
      <c r="A629" s="2" t="s">
        <v>949</v>
      </c>
      <c r="B629" s="2" t="s">
        <v>1102</v>
      </c>
      <c r="C629" s="4">
        <v>9.6000000000000002E-2</v>
      </c>
      <c r="D629">
        <v>5</v>
      </c>
      <c r="E629" t="s">
        <v>2053</v>
      </c>
      <c r="H629" s="2" t="s">
        <v>2054</v>
      </c>
    </row>
    <row r="630" spans="1:8" x14ac:dyDescent="0.2">
      <c r="A630" s="2" t="s">
        <v>436</v>
      </c>
      <c r="B630" s="2" t="s">
        <v>1102</v>
      </c>
      <c r="C630" s="4">
        <v>9.6000000000000002E-2</v>
      </c>
      <c r="D630">
        <v>5</v>
      </c>
      <c r="E630" t="s">
        <v>2055</v>
      </c>
    </row>
    <row r="631" spans="1:8" x14ac:dyDescent="0.2">
      <c r="A631" s="2" t="s">
        <v>437</v>
      </c>
      <c r="B631" s="2" t="s">
        <v>1104</v>
      </c>
      <c r="C631" s="4">
        <v>0.115</v>
      </c>
      <c r="D631">
        <v>4</v>
      </c>
      <c r="E631" t="s">
        <v>2056</v>
      </c>
    </row>
    <row r="632" spans="1:8" x14ac:dyDescent="0.2">
      <c r="A632" s="2" t="s">
        <v>438</v>
      </c>
      <c r="B632" s="2" t="s">
        <v>1192</v>
      </c>
      <c r="C632" s="4">
        <v>2.52E-2</v>
      </c>
      <c r="D632">
        <v>4</v>
      </c>
      <c r="E632" t="s">
        <v>1237</v>
      </c>
    </row>
    <row r="633" spans="1:8" x14ac:dyDescent="0.2">
      <c r="A633" s="2" t="s">
        <v>439</v>
      </c>
      <c r="B633" s="2" t="s">
        <v>1143</v>
      </c>
      <c r="C633" s="4">
        <v>0.13300000000000001</v>
      </c>
      <c r="D633">
        <v>3</v>
      </c>
      <c r="E633" t="s">
        <v>2057</v>
      </c>
    </row>
    <row r="634" spans="1:8" x14ac:dyDescent="0.2">
      <c r="A634" s="2" t="s">
        <v>440</v>
      </c>
      <c r="B634" s="2" t="s">
        <v>1199</v>
      </c>
      <c r="C634" s="4">
        <v>0.2</v>
      </c>
      <c r="D634">
        <v>3</v>
      </c>
      <c r="E634" t="s">
        <v>2058</v>
      </c>
    </row>
    <row r="635" spans="1:8" x14ac:dyDescent="0.2">
      <c r="A635" s="2" t="s">
        <v>950</v>
      </c>
      <c r="B635" s="2" t="s">
        <v>1173</v>
      </c>
      <c r="C635" s="4">
        <v>0.13</v>
      </c>
      <c r="D635">
        <v>3</v>
      </c>
      <c r="E635" t="s">
        <v>2059</v>
      </c>
      <c r="H635" s="2" t="s">
        <v>2060</v>
      </c>
    </row>
    <row r="636" spans="1:8" x14ac:dyDescent="0.2">
      <c r="A636" s="2" t="s">
        <v>441</v>
      </c>
      <c r="B636" s="2" t="s">
        <v>1103</v>
      </c>
      <c r="C636" s="4">
        <v>0.11600000000000001</v>
      </c>
      <c r="D636">
        <v>3</v>
      </c>
      <c r="E636" t="s">
        <v>2061</v>
      </c>
    </row>
    <row r="637" spans="1:8" x14ac:dyDescent="0.2">
      <c r="A637" s="2" t="s">
        <v>442</v>
      </c>
      <c r="B637" s="2" t="s">
        <v>1107</v>
      </c>
      <c r="C637" s="4">
        <v>0.20499999999999999</v>
      </c>
      <c r="D637">
        <v>10</v>
      </c>
      <c r="E637" t="s">
        <v>2062</v>
      </c>
    </row>
    <row r="638" spans="1:8" x14ac:dyDescent="0.2">
      <c r="A638" s="2" t="s">
        <v>951</v>
      </c>
      <c r="B638" s="2" t="s">
        <v>1100</v>
      </c>
      <c r="C638" s="4">
        <v>0.16600000000000001</v>
      </c>
      <c r="D638">
        <v>5</v>
      </c>
      <c r="E638" t="s">
        <v>2063</v>
      </c>
      <c r="H638" s="2" t="s">
        <v>2064</v>
      </c>
    </row>
    <row r="639" spans="1:8" x14ac:dyDescent="0.2">
      <c r="A639" s="2" t="s">
        <v>952</v>
      </c>
      <c r="B639" s="2" t="s">
        <v>1137</v>
      </c>
      <c r="C639" s="4">
        <v>4.9299999999999997E-2</v>
      </c>
      <c r="D639">
        <v>5</v>
      </c>
      <c r="E639" t="s">
        <v>2065</v>
      </c>
      <c r="H639" s="2" t="s">
        <v>2066</v>
      </c>
    </row>
    <row r="640" spans="1:8" x14ac:dyDescent="0.2">
      <c r="A640" s="2" t="s">
        <v>443</v>
      </c>
      <c r="B640" s="2" t="s">
        <v>1137</v>
      </c>
      <c r="C640" s="4">
        <v>4.9299999999999997E-2</v>
      </c>
      <c r="D640">
        <v>5</v>
      </c>
      <c r="E640" t="s">
        <v>2067</v>
      </c>
    </row>
    <row r="641" spans="1:8" x14ac:dyDescent="0.2">
      <c r="A641" s="2" t="s">
        <v>953</v>
      </c>
      <c r="B641" s="2" t="s">
        <v>1145</v>
      </c>
      <c r="C641" s="4">
        <v>0.29099999999999998</v>
      </c>
      <c r="D641">
        <v>4</v>
      </c>
      <c r="E641" t="s">
        <v>2068</v>
      </c>
      <c r="H641" s="2" t="s">
        <v>2069</v>
      </c>
    </row>
    <row r="642" spans="1:8" x14ac:dyDescent="0.2">
      <c r="A642" s="2" t="s">
        <v>444</v>
      </c>
      <c r="B642" s="2" t="s">
        <v>1145</v>
      </c>
      <c r="C642" s="4">
        <v>0.29099999999999998</v>
      </c>
      <c r="D642">
        <v>4</v>
      </c>
      <c r="E642" t="s">
        <v>2070</v>
      </c>
    </row>
    <row r="643" spans="1:8" x14ac:dyDescent="0.2">
      <c r="A643" s="2" t="s">
        <v>445</v>
      </c>
      <c r="B643" s="2" t="s">
        <v>1093</v>
      </c>
      <c r="C643" s="4">
        <v>0.123</v>
      </c>
      <c r="D643">
        <v>4</v>
      </c>
      <c r="E643" t="s">
        <v>2071</v>
      </c>
    </row>
    <row r="644" spans="1:8" x14ac:dyDescent="0.2">
      <c r="A644" s="2" t="s">
        <v>446</v>
      </c>
      <c r="B644" s="2" t="s">
        <v>1138</v>
      </c>
      <c r="C644" s="4">
        <v>0.123</v>
      </c>
      <c r="D644">
        <v>4</v>
      </c>
      <c r="E644" t="s">
        <v>2072</v>
      </c>
    </row>
    <row r="645" spans="1:8" x14ac:dyDescent="0.2">
      <c r="A645" s="2" t="s">
        <v>447</v>
      </c>
      <c r="B645" s="2" t="s">
        <v>1085</v>
      </c>
      <c r="C645" s="4">
        <v>7.7799999999999994E-2</v>
      </c>
      <c r="D645">
        <v>4</v>
      </c>
      <c r="E645" t="s">
        <v>2073</v>
      </c>
    </row>
    <row r="646" spans="1:8" x14ac:dyDescent="0.2">
      <c r="A646" s="2" t="s">
        <v>954</v>
      </c>
      <c r="B646" s="2" t="s">
        <v>1205</v>
      </c>
      <c r="C646" s="4">
        <v>6.0900000000000003E-2</v>
      </c>
      <c r="D646">
        <v>4</v>
      </c>
      <c r="E646" t="s">
        <v>2074</v>
      </c>
      <c r="H646" s="2" t="s">
        <v>2075</v>
      </c>
    </row>
    <row r="647" spans="1:8" x14ac:dyDescent="0.2">
      <c r="A647" s="2" t="s">
        <v>448</v>
      </c>
      <c r="B647" s="2" t="s">
        <v>1205</v>
      </c>
      <c r="C647" s="4">
        <v>5.5100000000000003E-2</v>
      </c>
      <c r="D647">
        <v>4</v>
      </c>
      <c r="E647" t="s">
        <v>2076</v>
      </c>
    </row>
    <row r="648" spans="1:8" x14ac:dyDescent="0.2">
      <c r="A648" s="2" t="s">
        <v>955</v>
      </c>
      <c r="B648" s="2" t="s">
        <v>1087</v>
      </c>
      <c r="C648" s="4">
        <v>0.17100000000000001</v>
      </c>
      <c r="D648">
        <v>3</v>
      </c>
      <c r="E648" t="s">
        <v>2077</v>
      </c>
      <c r="H648" s="2" t="s">
        <v>2078</v>
      </c>
    </row>
    <row r="649" spans="1:8" x14ac:dyDescent="0.2">
      <c r="A649" s="2" t="s">
        <v>449</v>
      </c>
      <c r="B649" s="2" t="s">
        <v>1087</v>
      </c>
      <c r="C649" s="4">
        <v>0.17100000000000001</v>
      </c>
      <c r="D649">
        <v>3</v>
      </c>
      <c r="E649" t="s">
        <v>2079</v>
      </c>
    </row>
    <row r="650" spans="1:8" x14ac:dyDescent="0.2">
      <c r="A650" s="2" t="s">
        <v>956</v>
      </c>
      <c r="B650" s="2" t="s">
        <v>1119</v>
      </c>
      <c r="C650" s="4">
        <v>0.11</v>
      </c>
      <c r="D650">
        <v>3</v>
      </c>
      <c r="E650" t="s">
        <v>2080</v>
      </c>
      <c r="H650" s="2" t="s">
        <v>2081</v>
      </c>
    </row>
    <row r="651" spans="1:8" x14ac:dyDescent="0.2">
      <c r="A651" s="2" t="s">
        <v>957</v>
      </c>
      <c r="B651" s="2" t="s">
        <v>1090</v>
      </c>
      <c r="C651" s="4">
        <v>8.0399999999999999E-2</v>
      </c>
      <c r="D651">
        <v>3</v>
      </c>
      <c r="E651" t="s">
        <v>2082</v>
      </c>
      <c r="H651" s="2" t="s">
        <v>2083</v>
      </c>
    </row>
    <row r="652" spans="1:8" x14ac:dyDescent="0.2">
      <c r="A652" s="2" t="s">
        <v>450</v>
      </c>
      <c r="B652" s="2" t="s">
        <v>1090</v>
      </c>
      <c r="C652" s="4">
        <v>8.0399999999999999E-2</v>
      </c>
      <c r="D652">
        <v>3</v>
      </c>
      <c r="E652" t="s">
        <v>2084</v>
      </c>
    </row>
    <row r="653" spans="1:8" x14ac:dyDescent="0.2">
      <c r="A653" s="2" t="s">
        <v>958</v>
      </c>
      <c r="B653" s="2" t="s">
        <v>1206</v>
      </c>
      <c r="C653" s="4">
        <v>9.0200000000000002E-2</v>
      </c>
      <c r="D653">
        <v>3</v>
      </c>
      <c r="E653" t="s">
        <v>2085</v>
      </c>
      <c r="H653" s="2" t="s">
        <v>2086</v>
      </c>
    </row>
    <row r="654" spans="1:8" x14ac:dyDescent="0.2">
      <c r="A654" s="2" t="s">
        <v>451</v>
      </c>
      <c r="B654" s="2" t="s">
        <v>1180</v>
      </c>
      <c r="C654" s="4">
        <v>4.8500000000000001E-2</v>
      </c>
      <c r="D654">
        <v>9</v>
      </c>
      <c r="E654" t="s">
        <v>2087</v>
      </c>
    </row>
    <row r="655" spans="1:8" x14ac:dyDescent="0.2">
      <c r="A655" s="2" t="s">
        <v>452</v>
      </c>
      <c r="B655" s="2" t="s">
        <v>1149</v>
      </c>
      <c r="C655" s="4">
        <v>0.17199999999999999</v>
      </c>
      <c r="D655">
        <v>7</v>
      </c>
      <c r="E655" t="s">
        <v>2088</v>
      </c>
    </row>
    <row r="656" spans="1:8" x14ac:dyDescent="0.2">
      <c r="A656" s="2" t="s">
        <v>959</v>
      </c>
      <c r="B656" s="2" t="s">
        <v>1172</v>
      </c>
      <c r="C656" s="4">
        <v>0.19500000000000001</v>
      </c>
      <c r="D656">
        <v>6</v>
      </c>
      <c r="E656" t="s">
        <v>2089</v>
      </c>
      <c r="H656" s="2" t="s">
        <v>2090</v>
      </c>
    </row>
    <row r="657" spans="1:9" x14ac:dyDescent="0.2">
      <c r="A657" s="2" t="s">
        <v>453</v>
      </c>
      <c r="B657" s="2" t="s">
        <v>1172</v>
      </c>
      <c r="C657" s="4">
        <v>0.14299999999999999</v>
      </c>
      <c r="D657">
        <v>6</v>
      </c>
      <c r="E657" t="s">
        <v>2091</v>
      </c>
    </row>
    <row r="658" spans="1:9" x14ac:dyDescent="0.2">
      <c r="A658" s="2" t="s">
        <v>454</v>
      </c>
      <c r="B658" s="2" t="s">
        <v>1100</v>
      </c>
      <c r="C658" s="4">
        <v>0.126</v>
      </c>
      <c r="D658">
        <v>5</v>
      </c>
      <c r="E658" t="s">
        <v>2092</v>
      </c>
    </row>
    <row r="659" spans="1:9" x14ac:dyDescent="0.2">
      <c r="A659" s="2" t="s">
        <v>455</v>
      </c>
      <c r="B659" s="2" t="s">
        <v>1132</v>
      </c>
      <c r="C659" s="4">
        <v>0.121</v>
      </c>
      <c r="D659">
        <v>5</v>
      </c>
      <c r="E659" t="s">
        <v>2093</v>
      </c>
    </row>
    <row r="660" spans="1:9" x14ac:dyDescent="0.2">
      <c r="A660" s="2" t="s">
        <v>456</v>
      </c>
      <c r="B660" s="2" t="s">
        <v>1084</v>
      </c>
      <c r="C660" s="4">
        <v>9.9500000000000005E-2</v>
      </c>
      <c r="D660">
        <v>4</v>
      </c>
      <c r="E660" t="s">
        <v>2094</v>
      </c>
    </row>
    <row r="661" spans="1:9" x14ac:dyDescent="0.2">
      <c r="A661" s="2" t="s">
        <v>457</v>
      </c>
      <c r="B661" s="2" t="s">
        <v>1102</v>
      </c>
      <c r="C661" s="4">
        <v>0.11600000000000001</v>
      </c>
      <c r="D661">
        <v>4</v>
      </c>
      <c r="E661" t="s">
        <v>2095</v>
      </c>
    </row>
    <row r="662" spans="1:9" x14ac:dyDescent="0.2">
      <c r="A662" s="2" t="s">
        <v>960</v>
      </c>
      <c r="B662" s="2" t="s">
        <v>1159</v>
      </c>
      <c r="C662" s="4">
        <v>7.9200000000000007E-2</v>
      </c>
      <c r="D662">
        <v>4</v>
      </c>
      <c r="E662" t="s">
        <v>2096</v>
      </c>
      <c r="H662" s="2" t="s">
        <v>1240</v>
      </c>
      <c r="I662" s="2" t="s">
        <v>2097</v>
      </c>
    </row>
    <row r="663" spans="1:9" x14ac:dyDescent="0.2">
      <c r="A663" s="2" t="s">
        <v>458</v>
      </c>
      <c r="B663" s="2" t="s">
        <v>1159</v>
      </c>
      <c r="C663" s="4">
        <v>7.7899999999999997E-2</v>
      </c>
      <c r="D663">
        <v>4</v>
      </c>
      <c r="E663" t="s">
        <v>2098</v>
      </c>
      <c r="H663" s="2" t="s">
        <v>1247</v>
      </c>
    </row>
    <row r="664" spans="1:9" x14ac:dyDescent="0.2">
      <c r="A664" s="2" t="s">
        <v>961</v>
      </c>
      <c r="B664" s="2" t="s">
        <v>1173</v>
      </c>
      <c r="C664" s="4">
        <v>0.22500000000000001</v>
      </c>
      <c r="D664">
        <v>4</v>
      </c>
      <c r="E664" t="s">
        <v>2099</v>
      </c>
      <c r="H664" s="2" t="s">
        <v>2100</v>
      </c>
    </row>
    <row r="665" spans="1:9" x14ac:dyDescent="0.2">
      <c r="A665" s="2" t="s">
        <v>459</v>
      </c>
      <c r="B665" s="2" t="s">
        <v>1079</v>
      </c>
      <c r="C665" s="4">
        <v>0.17799999999999999</v>
      </c>
      <c r="D665">
        <v>4</v>
      </c>
      <c r="E665" t="s">
        <v>2101</v>
      </c>
    </row>
    <row r="666" spans="1:9" x14ac:dyDescent="0.2">
      <c r="A666" s="2" t="s">
        <v>962</v>
      </c>
      <c r="B666" s="2" t="s">
        <v>1176</v>
      </c>
      <c r="C666" s="4">
        <v>0.246</v>
      </c>
      <c r="D666">
        <v>3</v>
      </c>
      <c r="E666" t="s">
        <v>2102</v>
      </c>
      <c r="H666" s="2" t="s">
        <v>2103</v>
      </c>
    </row>
    <row r="667" spans="1:9" x14ac:dyDescent="0.2">
      <c r="A667" s="2" t="s">
        <v>460</v>
      </c>
      <c r="B667" s="2" t="s">
        <v>1152</v>
      </c>
      <c r="C667" s="4">
        <v>7.5999999999999998E-2</v>
      </c>
      <c r="D667">
        <v>3</v>
      </c>
      <c r="E667" t="s">
        <v>2104</v>
      </c>
    </row>
    <row r="668" spans="1:9" x14ac:dyDescent="0.2">
      <c r="A668" s="2" t="s">
        <v>963</v>
      </c>
      <c r="B668" s="2" t="s">
        <v>1207</v>
      </c>
      <c r="C668" s="4">
        <v>8.7300000000000003E-2</v>
      </c>
      <c r="D668">
        <v>3</v>
      </c>
      <c r="E668" t="s">
        <v>2105</v>
      </c>
      <c r="H668" s="2" t="s">
        <v>2106</v>
      </c>
    </row>
    <row r="669" spans="1:9" x14ac:dyDescent="0.2">
      <c r="A669" s="2" t="s">
        <v>461</v>
      </c>
      <c r="B669" s="2" t="s">
        <v>1207</v>
      </c>
      <c r="C669" s="4">
        <v>4.3400000000000001E-2</v>
      </c>
      <c r="D669">
        <v>3</v>
      </c>
      <c r="E669" t="s">
        <v>2107</v>
      </c>
    </row>
    <row r="670" spans="1:9" x14ac:dyDescent="0.2">
      <c r="A670" s="2" t="s">
        <v>964</v>
      </c>
      <c r="B670" s="2" t="s">
        <v>1166</v>
      </c>
      <c r="C670" s="4">
        <v>0.13900000000000001</v>
      </c>
      <c r="D670">
        <v>3</v>
      </c>
      <c r="E670" t="s">
        <v>2108</v>
      </c>
      <c r="H670" s="2" t="s">
        <v>2109</v>
      </c>
    </row>
    <row r="671" spans="1:9" x14ac:dyDescent="0.2">
      <c r="A671" s="2" t="s">
        <v>462</v>
      </c>
      <c r="B671" s="2" t="s">
        <v>1096</v>
      </c>
      <c r="C671" s="4">
        <v>8.5099999999999995E-2</v>
      </c>
      <c r="D671">
        <v>3</v>
      </c>
      <c r="E671" t="s">
        <v>2110</v>
      </c>
    </row>
    <row r="672" spans="1:9" x14ac:dyDescent="0.2">
      <c r="A672" s="2" t="s">
        <v>965</v>
      </c>
      <c r="B672" s="2" t="s">
        <v>1208</v>
      </c>
      <c r="C672" s="4">
        <v>5.04E-2</v>
      </c>
      <c r="D672">
        <v>3</v>
      </c>
      <c r="E672" t="s">
        <v>2111</v>
      </c>
      <c r="H672" s="2" t="s">
        <v>2112</v>
      </c>
    </row>
    <row r="673" spans="1:8" x14ac:dyDescent="0.2">
      <c r="A673" s="2" t="s">
        <v>463</v>
      </c>
      <c r="B673" s="2" t="s">
        <v>1208</v>
      </c>
      <c r="C673" s="4">
        <v>5.04E-2</v>
      </c>
      <c r="D673">
        <v>3</v>
      </c>
      <c r="E673" t="s">
        <v>2113</v>
      </c>
    </row>
    <row r="674" spans="1:8" x14ac:dyDescent="0.2">
      <c r="A674" s="2" t="s">
        <v>966</v>
      </c>
      <c r="B674" s="2" t="s">
        <v>1103</v>
      </c>
      <c r="C674" s="4">
        <v>9.9099999999999994E-2</v>
      </c>
      <c r="D674">
        <v>3</v>
      </c>
      <c r="E674" t="s">
        <v>2114</v>
      </c>
      <c r="H674" s="2" t="s">
        <v>2115</v>
      </c>
    </row>
    <row r="675" spans="1:8" x14ac:dyDescent="0.2">
      <c r="A675" s="2" t="s">
        <v>464</v>
      </c>
      <c r="B675" s="2" t="s">
        <v>1103</v>
      </c>
      <c r="C675" s="4">
        <v>9.7000000000000003E-2</v>
      </c>
      <c r="D675">
        <v>3</v>
      </c>
      <c r="E675" t="s">
        <v>2116</v>
      </c>
    </row>
    <row r="676" spans="1:8" x14ac:dyDescent="0.2">
      <c r="A676" s="2" t="s">
        <v>967</v>
      </c>
      <c r="B676" s="2" t="s">
        <v>1161</v>
      </c>
      <c r="C676" s="4">
        <v>0.108</v>
      </c>
      <c r="D676">
        <v>3</v>
      </c>
      <c r="E676" t="s">
        <v>2117</v>
      </c>
      <c r="H676" s="2" t="s">
        <v>2118</v>
      </c>
    </row>
    <row r="677" spans="1:8" x14ac:dyDescent="0.2">
      <c r="A677" s="2" t="s">
        <v>465</v>
      </c>
      <c r="B677" s="2" t="s">
        <v>1161</v>
      </c>
      <c r="C677" s="4">
        <v>4.0099999999999997E-2</v>
      </c>
      <c r="D677">
        <v>3</v>
      </c>
      <c r="E677" t="s">
        <v>2119</v>
      </c>
    </row>
    <row r="678" spans="1:8" x14ac:dyDescent="0.2">
      <c r="A678" s="2" t="s">
        <v>968</v>
      </c>
      <c r="B678" s="2" t="s">
        <v>1209</v>
      </c>
      <c r="C678" s="4">
        <v>8.0399999999999999E-2</v>
      </c>
      <c r="D678">
        <v>3</v>
      </c>
      <c r="E678" t="s">
        <v>2120</v>
      </c>
      <c r="H678" s="2" t="s">
        <v>2121</v>
      </c>
    </row>
    <row r="679" spans="1:8" x14ac:dyDescent="0.2">
      <c r="A679" s="2" t="s">
        <v>466</v>
      </c>
      <c r="B679" s="2" t="s">
        <v>1209</v>
      </c>
      <c r="C679" s="4">
        <v>4.1799999999999997E-2</v>
      </c>
      <c r="D679">
        <v>3</v>
      </c>
      <c r="E679" t="s">
        <v>2122</v>
      </c>
    </row>
    <row r="680" spans="1:8" x14ac:dyDescent="0.2">
      <c r="A680" s="2" t="s">
        <v>467</v>
      </c>
      <c r="B680" s="2" t="s">
        <v>1102</v>
      </c>
      <c r="C680" s="4">
        <v>9.06E-2</v>
      </c>
      <c r="D680">
        <v>3</v>
      </c>
      <c r="E680" t="s">
        <v>2123</v>
      </c>
    </row>
    <row r="681" spans="1:8" x14ac:dyDescent="0.2">
      <c r="A681" s="2" t="s">
        <v>969</v>
      </c>
      <c r="B681" s="2" t="s">
        <v>1083</v>
      </c>
      <c r="C681" s="4">
        <v>7.5899999999999995E-2</v>
      </c>
      <c r="D681">
        <v>3</v>
      </c>
      <c r="E681" t="s">
        <v>2124</v>
      </c>
      <c r="H681" s="2" t="s">
        <v>2125</v>
      </c>
    </row>
    <row r="682" spans="1:8" x14ac:dyDescent="0.2">
      <c r="A682" s="2" t="s">
        <v>468</v>
      </c>
      <c r="B682" s="2" t="s">
        <v>1083</v>
      </c>
      <c r="C682" s="4">
        <v>7.5899999999999995E-2</v>
      </c>
      <c r="D682">
        <v>3</v>
      </c>
      <c r="E682" t="s">
        <v>2126</v>
      </c>
    </row>
    <row r="683" spans="1:8" x14ac:dyDescent="0.2">
      <c r="A683" s="2" t="s">
        <v>469</v>
      </c>
      <c r="B683" s="2" t="s">
        <v>1191</v>
      </c>
      <c r="C683" s="4">
        <v>6.8199999999999997E-2</v>
      </c>
      <c r="D683">
        <v>3</v>
      </c>
      <c r="E683" t="s">
        <v>2127</v>
      </c>
    </row>
    <row r="684" spans="1:8" x14ac:dyDescent="0.2">
      <c r="A684" s="2" t="s">
        <v>470</v>
      </c>
      <c r="B684" s="2" t="s">
        <v>1170</v>
      </c>
      <c r="C684" s="4">
        <v>0.06</v>
      </c>
      <c r="D684">
        <v>102</v>
      </c>
      <c r="E684" t="s">
        <v>2128</v>
      </c>
    </row>
    <row r="685" spans="1:8" x14ac:dyDescent="0.2">
      <c r="A685" s="2" t="s">
        <v>970</v>
      </c>
      <c r="B685" s="2" t="s">
        <v>1167</v>
      </c>
      <c r="C685" s="4">
        <v>0.29299999999999998</v>
      </c>
      <c r="D685">
        <v>11</v>
      </c>
      <c r="E685" t="s">
        <v>2129</v>
      </c>
      <c r="H685" s="2" t="s">
        <v>2130</v>
      </c>
    </row>
    <row r="686" spans="1:8" x14ac:dyDescent="0.2">
      <c r="A686" s="2" t="s">
        <v>471</v>
      </c>
      <c r="B686" s="2" t="s">
        <v>1167</v>
      </c>
      <c r="C686" s="4">
        <v>0.29299999999999998</v>
      </c>
      <c r="D686">
        <v>11</v>
      </c>
      <c r="E686" t="s">
        <v>2131</v>
      </c>
    </row>
    <row r="687" spans="1:8" x14ac:dyDescent="0.2">
      <c r="A687" s="2" t="s">
        <v>472</v>
      </c>
      <c r="B687" s="2" t="s">
        <v>1153</v>
      </c>
      <c r="C687" s="4">
        <v>0.28899999999999998</v>
      </c>
      <c r="D687">
        <v>11</v>
      </c>
      <c r="E687" t="s">
        <v>2132</v>
      </c>
    </row>
    <row r="688" spans="1:8" x14ac:dyDescent="0.2">
      <c r="A688" s="2" t="s">
        <v>971</v>
      </c>
      <c r="B688" s="2" t="s">
        <v>1198</v>
      </c>
      <c r="C688" s="4">
        <v>0.373</v>
      </c>
      <c r="D688">
        <v>10</v>
      </c>
      <c r="E688" t="s">
        <v>2133</v>
      </c>
      <c r="H688" s="2" t="s">
        <v>2134</v>
      </c>
    </row>
    <row r="689" spans="1:8" x14ac:dyDescent="0.2">
      <c r="A689" s="2" t="s">
        <v>473</v>
      </c>
      <c r="B689" s="2" t="s">
        <v>1198</v>
      </c>
      <c r="C689" s="4">
        <v>0.373</v>
      </c>
      <c r="D689">
        <v>10</v>
      </c>
      <c r="E689" t="s">
        <v>2135</v>
      </c>
    </row>
    <row r="690" spans="1:8" x14ac:dyDescent="0.2">
      <c r="A690" s="2" t="s">
        <v>474</v>
      </c>
      <c r="B690" s="2" t="s">
        <v>1181</v>
      </c>
      <c r="C690" s="4">
        <v>0.219</v>
      </c>
      <c r="D690">
        <v>7</v>
      </c>
      <c r="E690" t="s">
        <v>2136</v>
      </c>
    </row>
    <row r="691" spans="1:8" x14ac:dyDescent="0.2">
      <c r="A691" s="2" t="s">
        <v>475</v>
      </c>
      <c r="B691" s="2" t="s">
        <v>1096</v>
      </c>
      <c r="C691" s="4">
        <v>5.0900000000000001E-2</v>
      </c>
      <c r="D691">
        <v>6</v>
      </c>
      <c r="E691" t="s">
        <v>2137</v>
      </c>
    </row>
    <row r="692" spans="1:8" x14ac:dyDescent="0.2">
      <c r="A692" s="2" t="s">
        <v>476</v>
      </c>
      <c r="B692" s="2" t="s">
        <v>1118</v>
      </c>
      <c r="C692" s="4">
        <v>0.28399999999999997</v>
      </c>
      <c r="D692">
        <v>6</v>
      </c>
      <c r="E692" t="s">
        <v>2138</v>
      </c>
    </row>
    <row r="693" spans="1:8" x14ac:dyDescent="0.2">
      <c r="A693" s="2" t="s">
        <v>972</v>
      </c>
      <c r="B693" s="2" t="s">
        <v>1107</v>
      </c>
      <c r="C693" s="4">
        <v>0.17100000000000001</v>
      </c>
      <c r="D693">
        <v>6</v>
      </c>
      <c r="E693" t="s">
        <v>2139</v>
      </c>
      <c r="H693" s="2" t="s">
        <v>2140</v>
      </c>
    </row>
    <row r="694" spans="1:8" x14ac:dyDescent="0.2">
      <c r="A694" s="2" t="s">
        <v>477</v>
      </c>
      <c r="B694" s="2" t="s">
        <v>1107</v>
      </c>
      <c r="C694" s="4">
        <v>0.17100000000000001</v>
      </c>
      <c r="D694">
        <v>6</v>
      </c>
      <c r="E694" t="s">
        <v>2141</v>
      </c>
    </row>
    <row r="695" spans="1:8" x14ac:dyDescent="0.2">
      <c r="A695" s="2" t="s">
        <v>973</v>
      </c>
      <c r="B695" s="2" t="s">
        <v>1097</v>
      </c>
      <c r="C695" s="4">
        <v>0.14199999999999999</v>
      </c>
      <c r="D695">
        <v>6</v>
      </c>
      <c r="E695" t="s">
        <v>2142</v>
      </c>
      <c r="H695" s="2" t="s">
        <v>2143</v>
      </c>
    </row>
    <row r="696" spans="1:8" x14ac:dyDescent="0.2">
      <c r="A696" s="2" t="s">
        <v>478</v>
      </c>
      <c r="B696" s="2" t="s">
        <v>1097</v>
      </c>
      <c r="C696" s="4">
        <v>0.14000000000000001</v>
      </c>
      <c r="D696">
        <v>6</v>
      </c>
      <c r="E696" t="s">
        <v>2144</v>
      </c>
    </row>
    <row r="697" spans="1:8" x14ac:dyDescent="0.2">
      <c r="A697" s="2" t="s">
        <v>479</v>
      </c>
      <c r="B697" s="2" t="s">
        <v>1084</v>
      </c>
      <c r="C697" s="4">
        <v>5.7000000000000002E-2</v>
      </c>
      <c r="D697">
        <v>6</v>
      </c>
      <c r="E697" t="s">
        <v>2145</v>
      </c>
    </row>
    <row r="698" spans="1:8" x14ac:dyDescent="0.2">
      <c r="A698" s="2" t="s">
        <v>974</v>
      </c>
      <c r="B698" s="2" t="s">
        <v>1143</v>
      </c>
      <c r="C698" s="4">
        <v>0.124</v>
      </c>
      <c r="D698">
        <v>6</v>
      </c>
      <c r="E698" t="s">
        <v>2146</v>
      </c>
      <c r="H698" s="2" t="s">
        <v>2147</v>
      </c>
    </row>
    <row r="699" spans="1:8" x14ac:dyDescent="0.2">
      <c r="A699" s="2" t="s">
        <v>480</v>
      </c>
      <c r="B699" s="2" t="s">
        <v>1119</v>
      </c>
      <c r="C699" s="4">
        <v>0.14099999999999999</v>
      </c>
      <c r="D699">
        <v>6</v>
      </c>
      <c r="E699" t="s">
        <v>2148</v>
      </c>
    </row>
    <row r="700" spans="1:8" x14ac:dyDescent="0.2">
      <c r="A700" s="2" t="s">
        <v>975</v>
      </c>
      <c r="B700" s="2" t="s">
        <v>1145</v>
      </c>
      <c r="C700" s="4">
        <v>0.19900000000000001</v>
      </c>
      <c r="D700">
        <v>5</v>
      </c>
      <c r="E700" t="s">
        <v>2149</v>
      </c>
      <c r="H700" s="2" t="s">
        <v>2150</v>
      </c>
    </row>
    <row r="701" spans="1:8" x14ac:dyDescent="0.2">
      <c r="A701" s="2" t="s">
        <v>481</v>
      </c>
      <c r="B701" s="2" t="s">
        <v>1145</v>
      </c>
      <c r="C701" s="4">
        <v>0.19900000000000001</v>
      </c>
      <c r="D701">
        <v>5</v>
      </c>
      <c r="E701" t="s">
        <v>2151</v>
      </c>
    </row>
    <row r="702" spans="1:8" x14ac:dyDescent="0.2">
      <c r="A702" s="2" t="s">
        <v>976</v>
      </c>
      <c r="B702" s="2" t="s">
        <v>1149</v>
      </c>
      <c r="C702" s="4">
        <v>0.128</v>
      </c>
      <c r="D702">
        <v>5</v>
      </c>
      <c r="E702" t="s">
        <v>2152</v>
      </c>
      <c r="H702" s="2" t="s">
        <v>2153</v>
      </c>
    </row>
    <row r="703" spans="1:8" x14ac:dyDescent="0.2">
      <c r="A703" s="2" t="s">
        <v>482</v>
      </c>
      <c r="B703" s="2" t="s">
        <v>1149</v>
      </c>
      <c r="C703" s="4">
        <v>0.109</v>
      </c>
      <c r="D703">
        <v>5</v>
      </c>
      <c r="E703" t="s">
        <v>2154</v>
      </c>
    </row>
    <row r="704" spans="1:8" x14ac:dyDescent="0.2">
      <c r="A704" s="2" t="s">
        <v>483</v>
      </c>
      <c r="B704" s="2" t="s">
        <v>1138</v>
      </c>
      <c r="C704" s="4">
        <v>0.10100000000000001</v>
      </c>
      <c r="D704">
        <v>5</v>
      </c>
      <c r="E704" t="s">
        <v>2155</v>
      </c>
    </row>
    <row r="705" spans="1:8" x14ac:dyDescent="0.2">
      <c r="A705" s="2" t="s">
        <v>484</v>
      </c>
      <c r="B705" s="2" t="s">
        <v>1113</v>
      </c>
      <c r="C705" s="4">
        <v>0.158</v>
      </c>
      <c r="D705">
        <v>4</v>
      </c>
      <c r="E705" t="s">
        <v>2156</v>
      </c>
    </row>
    <row r="706" spans="1:8" x14ac:dyDescent="0.2">
      <c r="A706" s="2" t="s">
        <v>485</v>
      </c>
      <c r="B706" s="2" t="s">
        <v>1114</v>
      </c>
      <c r="C706" s="4">
        <v>0.155</v>
      </c>
      <c r="D706">
        <v>4</v>
      </c>
      <c r="E706" t="s">
        <v>2157</v>
      </c>
    </row>
    <row r="707" spans="1:8" x14ac:dyDescent="0.2">
      <c r="A707" s="2" t="s">
        <v>977</v>
      </c>
      <c r="B707" s="2" t="s">
        <v>1153</v>
      </c>
      <c r="C707" s="4">
        <v>0.26500000000000001</v>
      </c>
      <c r="D707">
        <v>4</v>
      </c>
      <c r="E707" t="s">
        <v>2158</v>
      </c>
      <c r="H707" s="2" t="s">
        <v>2159</v>
      </c>
    </row>
    <row r="708" spans="1:8" x14ac:dyDescent="0.2">
      <c r="A708" s="2" t="s">
        <v>486</v>
      </c>
      <c r="B708" s="2" t="s">
        <v>1114</v>
      </c>
      <c r="C708" s="4">
        <v>0.16800000000000001</v>
      </c>
      <c r="D708">
        <v>4</v>
      </c>
      <c r="E708" t="s">
        <v>2160</v>
      </c>
    </row>
    <row r="709" spans="1:8" x14ac:dyDescent="0.2">
      <c r="A709" s="2" t="s">
        <v>487</v>
      </c>
      <c r="B709" s="2" t="s">
        <v>1169</v>
      </c>
      <c r="C709" s="4">
        <v>0.26500000000000001</v>
      </c>
      <c r="D709">
        <v>4</v>
      </c>
      <c r="E709" t="s">
        <v>2161</v>
      </c>
    </row>
    <row r="710" spans="1:8" x14ac:dyDescent="0.2">
      <c r="A710" s="2" t="s">
        <v>978</v>
      </c>
      <c r="B710" s="2" t="s">
        <v>1149</v>
      </c>
      <c r="C710" s="4">
        <v>0.19700000000000001</v>
      </c>
      <c r="D710">
        <v>4</v>
      </c>
      <c r="E710" t="s">
        <v>2162</v>
      </c>
      <c r="H710" s="2" t="s">
        <v>2163</v>
      </c>
    </row>
    <row r="711" spans="1:8" x14ac:dyDescent="0.2">
      <c r="A711" s="2" t="s">
        <v>488</v>
      </c>
      <c r="B711" s="2" t="s">
        <v>1149</v>
      </c>
      <c r="C711" s="4">
        <v>0.19700000000000001</v>
      </c>
      <c r="D711">
        <v>4</v>
      </c>
      <c r="E711" t="s">
        <v>2164</v>
      </c>
    </row>
    <row r="712" spans="1:8" x14ac:dyDescent="0.2">
      <c r="A712" s="2" t="s">
        <v>979</v>
      </c>
      <c r="B712" s="2" t="s">
        <v>1119</v>
      </c>
      <c r="C712" s="4">
        <v>0.11899999999999999</v>
      </c>
      <c r="D712">
        <v>4</v>
      </c>
      <c r="E712" t="s">
        <v>2165</v>
      </c>
      <c r="H712" s="2" t="s">
        <v>2166</v>
      </c>
    </row>
    <row r="713" spans="1:8" x14ac:dyDescent="0.2">
      <c r="A713" s="2" t="s">
        <v>489</v>
      </c>
      <c r="B713" s="2" t="s">
        <v>1119</v>
      </c>
      <c r="C713" s="4">
        <v>0.11899999999999999</v>
      </c>
      <c r="D713">
        <v>4</v>
      </c>
      <c r="E713" t="s">
        <v>2167</v>
      </c>
    </row>
    <row r="714" spans="1:8" x14ac:dyDescent="0.2">
      <c r="A714" s="2" t="s">
        <v>980</v>
      </c>
      <c r="B714" s="2" t="s">
        <v>1173</v>
      </c>
      <c r="C714" s="4">
        <v>0.10100000000000001</v>
      </c>
      <c r="D714">
        <v>3</v>
      </c>
      <c r="E714" t="s">
        <v>2168</v>
      </c>
      <c r="H714" s="2" t="s">
        <v>2169</v>
      </c>
    </row>
    <row r="715" spans="1:8" x14ac:dyDescent="0.2">
      <c r="A715" s="2" t="s">
        <v>490</v>
      </c>
      <c r="B715" s="2" t="s">
        <v>1173</v>
      </c>
      <c r="C715" s="4">
        <v>0.10100000000000001</v>
      </c>
      <c r="D715">
        <v>3</v>
      </c>
      <c r="E715" t="s">
        <v>2170</v>
      </c>
    </row>
    <row r="716" spans="1:8" x14ac:dyDescent="0.2">
      <c r="A716" s="2" t="s">
        <v>981</v>
      </c>
      <c r="B716" s="2" t="s">
        <v>1108</v>
      </c>
      <c r="C716" s="4">
        <v>0.152</v>
      </c>
      <c r="D716">
        <v>3</v>
      </c>
      <c r="E716" t="s">
        <v>2171</v>
      </c>
      <c r="H716" s="2" t="s">
        <v>2172</v>
      </c>
    </row>
    <row r="717" spans="1:8" x14ac:dyDescent="0.2">
      <c r="A717" s="2" t="s">
        <v>491</v>
      </c>
      <c r="B717" s="2" t="s">
        <v>1108</v>
      </c>
      <c r="C717" s="4">
        <v>0.14099999999999999</v>
      </c>
      <c r="D717">
        <v>3</v>
      </c>
      <c r="E717" t="s">
        <v>2173</v>
      </c>
    </row>
    <row r="718" spans="1:8" x14ac:dyDescent="0.2">
      <c r="A718" s="2" t="s">
        <v>492</v>
      </c>
      <c r="B718" s="2" t="s">
        <v>1207</v>
      </c>
      <c r="C718" s="4">
        <v>5.4300000000000001E-2</v>
      </c>
      <c r="D718">
        <v>3</v>
      </c>
      <c r="E718" t="s">
        <v>2174</v>
      </c>
    </row>
    <row r="719" spans="1:8" x14ac:dyDescent="0.2">
      <c r="A719" s="2" t="s">
        <v>493</v>
      </c>
      <c r="B719" s="2" t="s">
        <v>1113</v>
      </c>
      <c r="C719" s="4">
        <v>0.12</v>
      </c>
      <c r="D719">
        <v>3</v>
      </c>
      <c r="E719" t="s">
        <v>2175</v>
      </c>
    </row>
    <row r="720" spans="1:8" x14ac:dyDescent="0.2">
      <c r="A720" s="2" t="s">
        <v>494</v>
      </c>
      <c r="B720" s="2" t="s">
        <v>1104</v>
      </c>
      <c r="C720" s="4">
        <v>9.9099999999999994E-2</v>
      </c>
      <c r="D720">
        <v>3</v>
      </c>
      <c r="E720" t="s">
        <v>2176</v>
      </c>
    </row>
    <row r="721" spans="1:8" x14ac:dyDescent="0.2">
      <c r="A721" s="2" t="s">
        <v>495</v>
      </c>
      <c r="B721" s="2" t="s">
        <v>1153</v>
      </c>
      <c r="C721" s="4">
        <v>0.19700000000000001</v>
      </c>
      <c r="D721">
        <v>18</v>
      </c>
      <c r="E721" t="s">
        <v>2177</v>
      </c>
    </row>
    <row r="722" spans="1:8" x14ac:dyDescent="0.2">
      <c r="A722" s="2" t="s">
        <v>496</v>
      </c>
      <c r="B722" s="2" t="s">
        <v>1172</v>
      </c>
      <c r="C722" s="4">
        <v>0.13500000000000001</v>
      </c>
      <c r="D722">
        <v>11</v>
      </c>
      <c r="E722" t="s">
        <v>2178</v>
      </c>
    </row>
    <row r="723" spans="1:8" x14ac:dyDescent="0.2">
      <c r="A723" s="2" t="s">
        <v>497</v>
      </c>
      <c r="B723" s="2" t="s">
        <v>1136</v>
      </c>
      <c r="C723" s="4">
        <v>0.10100000000000001</v>
      </c>
      <c r="D723">
        <v>10</v>
      </c>
      <c r="E723" t="s">
        <v>2179</v>
      </c>
    </row>
    <row r="724" spans="1:8" x14ac:dyDescent="0.2">
      <c r="A724" s="2" t="s">
        <v>498</v>
      </c>
      <c r="B724" s="2" t="s">
        <v>1121</v>
      </c>
      <c r="C724" s="4">
        <v>0.16300000000000001</v>
      </c>
      <c r="D724">
        <v>10</v>
      </c>
      <c r="E724" t="s">
        <v>2180</v>
      </c>
    </row>
    <row r="725" spans="1:8" x14ac:dyDescent="0.2">
      <c r="A725" s="2" t="s">
        <v>982</v>
      </c>
      <c r="B725" s="2" t="s">
        <v>1143</v>
      </c>
      <c r="C725" s="4">
        <v>0.27600000000000002</v>
      </c>
      <c r="D725">
        <v>7</v>
      </c>
      <c r="E725" t="s">
        <v>2181</v>
      </c>
      <c r="H725" s="2" t="s">
        <v>2182</v>
      </c>
    </row>
    <row r="726" spans="1:8" x14ac:dyDescent="0.2">
      <c r="A726" s="2" t="s">
        <v>499</v>
      </c>
      <c r="B726" s="2" t="s">
        <v>1143</v>
      </c>
      <c r="C726" s="4">
        <v>0.27600000000000002</v>
      </c>
      <c r="D726">
        <v>7</v>
      </c>
      <c r="E726" t="s">
        <v>2183</v>
      </c>
    </row>
    <row r="727" spans="1:8" x14ac:dyDescent="0.2">
      <c r="A727" s="2" t="s">
        <v>500</v>
      </c>
      <c r="B727" s="2" t="s">
        <v>1104</v>
      </c>
      <c r="C727" s="4">
        <v>0.12</v>
      </c>
      <c r="D727">
        <v>6</v>
      </c>
      <c r="E727" t="s">
        <v>2184</v>
      </c>
    </row>
    <row r="728" spans="1:8" x14ac:dyDescent="0.2">
      <c r="A728" s="2" t="s">
        <v>501</v>
      </c>
      <c r="B728" s="2" t="s">
        <v>1184</v>
      </c>
      <c r="C728" s="4">
        <v>0.20599999999999999</v>
      </c>
      <c r="D728">
        <v>6</v>
      </c>
      <c r="E728" t="s">
        <v>2185</v>
      </c>
    </row>
    <row r="729" spans="1:8" x14ac:dyDescent="0.2">
      <c r="A729" s="2" t="s">
        <v>983</v>
      </c>
      <c r="B729" s="2" t="s">
        <v>1166</v>
      </c>
      <c r="C729" s="4">
        <v>0.24199999999999999</v>
      </c>
      <c r="D729">
        <v>5</v>
      </c>
      <c r="E729" t="s">
        <v>2186</v>
      </c>
      <c r="H729" s="2" t="s">
        <v>2187</v>
      </c>
    </row>
    <row r="730" spans="1:8" x14ac:dyDescent="0.2">
      <c r="A730" s="2" t="s">
        <v>502</v>
      </c>
      <c r="B730" s="2" t="s">
        <v>1140</v>
      </c>
      <c r="C730" s="4">
        <v>0.24199999999999999</v>
      </c>
      <c r="D730">
        <v>5</v>
      </c>
      <c r="E730" t="s">
        <v>2188</v>
      </c>
    </row>
    <row r="731" spans="1:8" x14ac:dyDescent="0.2">
      <c r="A731" s="2" t="s">
        <v>503</v>
      </c>
      <c r="B731" s="2" t="s">
        <v>1118</v>
      </c>
      <c r="C731" s="4">
        <v>0.28000000000000003</v>
      </c>
      <c r="D731">
        <v>5</v>
      </c>
      <c r="E731" t="s">
        <v>2189</v>
      </c>
    </row>
    <row r="732" spans="1:8" x14ac:dyDescent="0.2">
      <c r="A732" s="2" t="s">
        <v>984</v>
      </c>
      <c r="B732" s="2" t="s">
        <v>1199</v>
      </c>
      <c r="C732" s="4">
        <v>0.55600000000000005</v>
      </c>
      <c r="D732">
        <v>5</v>
      </c>
      <c r="E732" t="s">
        <v>2190</v>
      </c>
      <c r="H732" s="2" t="s">
        <v>2191</v>
      </c>
    </row>
    <row r="733" spans="1:8" x14ac:dyDescent="0.2">
      <c r="A733" s="2" t="s">
        <v>504</v>
      </c>
      <c r="B733" s="2" t="s">
        <v>1199</v>
      </c>
      <c r="C733" s="4">
        <v>0.45500000000000002</v>
      </c>
      <c r="D733">
        <v>5</v>
      </c>
      <c r="E733" t="s">
        <v>2192</v>
      </c>
    </row>
    <row r="734" spans="1:8" x14ac:dyDescent="0.2">
      <c r="A734" s="2" t="s">
        <v>505</v>
      </c>
      <c r="B734" s="2" t="s">
        <v>1172</v>
      </c>
      <c r="C734" s="4">
        <v>0.128</v>
      </c>
      <c r="D734">
        <v>5</v>
      </c>
      <c r="E734" t="s">
        <v>2193</v>
      </c>
    </row>
    <row r="735" spans="1:8" x14ac:dyDescent="0.2">
      <c r="A735" s="2" t="s">
        <v>506</v>
      </c>
      <c r="B735" s="2" t="s">
        <v>1181</v>
      </c>
      <c r="C735" s="4">
        <v>0.20799999999999999</v>
      </c>
      <c r="D735">
        <v>5</v>
      </c>
      <c r="E735" t="s">
        <v>2194</v>
      </c>
    </row>
    <row r="736" spans="1:8" x14ac:dyDescent="0.2">
      <c r="A736" s="2" t="s">
        <v>507</v>
      </c>
      <c r="B736" s="2" t="s">
        <v>1118</v>
      </c>
      <c r="C736" s="4">
        <v>0.222</v>
      </c>
      <c r="D736">
        <v>5</v>
      </c>
      <c r="E736" t="s">
        <v>2195</v>
      </c>
    </row>
    <row r="737" spans="1:8" x14ac:dyDescent="0.2">
      <c r="A737" s="2" t="s">
        <v>985</v>
      </c>
      <c r="B737" s="2" t="s">
        <v>1126</v>
      </c>
      <c r="C737" s="4">
        <v>0.28899999999999998</v>
      </c>
      <c r="D737">
        <v>4</v>
      </c>
      <c r="E737" t="s">
        <v>2196</v>
      </c>
      <c r="H737" s="2" t="s">
        <v>2197</v>
      </c>
    </row>
    <row r="738" spans="1:8" x14ac:dyDescent="0.2">
      <c r="A738" s="2" t="s">
        <v>508</v>
      </c>
      <c r="B738" s="2" t="s">
        <v>1126</v>
      </c>
      <c r="C738" s="4">
        <v>0.187</v>
      </c>
      <c r="D738">
        <v>4</v>
      </c>
      <c r="E738" t="s">
        <v>2198</v>
      </c>
    </row>
    <row r="739" spans="1:8" x14ac:dyDescent="0.2">
      <c r="A739" s="2" t="s">
        <v>986</v>
      </c>
      <c r="B739" s="2" t="s">
        <v>1169</v>
      </c>
      <c r="C739" s="4">
        <v>0.32400000000000001</v>
      </c>
      <c r="D739">
        <v>4</v>
      </c>
      <c r="E739" t="s">
        <v>2199</v>
      </c>
      <c r="H739" s="2" t="s">
        <v>2200</v>
      </c>
    </row>
    <row r="740" spans="1:8" x14ac:dyDescent="0.2">
      <c r="A740" s="2" t="s">
        <v>509</v>
      </c>
      <c r="B740" s="2" t="s">
        <v>1169</v>
      </c>
      <c r="C740" s="4">
        <v>0.32400000000000001</v>
      </c>
      <c r="D740">
        <v>4</v>
      </c>
      <c r="E740" t="s">
        <v>2201</v>
      </c>
    </row>
    <row r="741" spans="1:8" x14ac:dyDescent="0.2">
      <c r="A741" s="2" t="s">
        <v>510</v>
      </c>
      <c r="B741" s="2" t="s">
        <v>1127</v>
      </c>
      <c r="C741" s="4">
        <v>4.4200000000000003E-2</v>
      </c>
      <c r="D741">
        <v>4</v>
      </c>
      <c r="E741" t="s">
        <v>2202</v>
      </c>
    </row>
    <row r="742" spans="1:8" x14ac:dyDescent="0.2">
      <c r="A742" s="2" t="s">
        <v>987</v>
      </c>
      <c r="B742" s="2" t="s">
        <v>1139</v>
      </c>
      <c r="C742" s="4">
        <v>6.1100000000000002E-2</v>
      </c>
      <c r="D742">
        <v>4</v>
      </c>
      <c r="E742" t="s">
        <v>2203</v>
      </c>
      <c r="H742" s="2" t="s">
        <v>2204</v>
      </c>
    </row>
    <row r="743" spans="1:8" x14ac:dyDescent="0.2">
      <c r="A743" s="2" t="s">
        <v>511</v>
      </c>
      <c r="B743" s="2" t="s">
        <v>1139</v>
      </c>
      <c r="C743" s="4">
        <v>3.9E-2</v>
      </c>
      <c r="D743">
        <v>4</v>
      </c>
      <c r="E743" t="s">
        <v>2205</v>
      </c>
    </row>
    <row r="744" spans="1:8" x14ac:dyDescent="0.2">
      <c r="A744" s="2" t="s">
        <v>512</v>
      </c>
      <c r="B744" s="2" t="s">
        <v>1154</v>
      </c>
      <c r="C744" s="4">
        <v>0.19500000000000001</v>
      </c>
      <c r="D744">
        <v>4</v>
      </c>
      <c r="E744" t="s">
        <v>2206</v>
      </c>
    </row>
    <row r="745" spans="1:8" x14ac:dyDescent="0.2">
      <c r="A745" s="2" t="s">
        <v>513</v>
      </c>
      <c r="B745" s="2" t="s">
        <v>1181</v>
      </c>
      <c r="C745" s="4">
        <v>0.16500000000000001</v>
      </c>
      <c r="D745">
        <v>3</v>
      </c>
      <c r="E745" t="s">
        <v>2207</v>
      </c>
    </row>
    <row r="746" spans="1:8" x14ac:dyDescent="0.2">
      <c r="A746" s="2" t="s">
        <v>514</v>
      </c>
      <c r="B746" s="2" t="s">
        <v>1176</v>
      </c>
      <c r="C746" s="4">
        <v>0.159</v>
      </c>
      <c r="D746">
        <v>3</v>
      </c>
      <c r="E746" t="s">
        <v>2208</v>
      </c>
    </row>
    <row r="747" spans="1:8" x14ac:dyDescent="0.2">
      <c r="A747" s="2" t="s">
        <v>515</v>
      </c>
      <c r="B747" s="2" t="s">
        <v>1143</v>
      </c>
      <c r="C747" s="4">
        <v>0.22900000000000001</v>
      </c>
      <c r="D747">
        <v>3</v>
      </c>
      <c r="E747" t="s">
        <v>2209</v>
      </c>
    </row>
    <row r="748" spans="1:8" x14ac:dyDescent="0.2">
      <c r="A748" s="2" t="s">
        <v>516</v>
      </c>
      <c r="B748" s="2" t="s">
        <v>1075</v>
      </c>
      <c r="C748" s="4">
        <v>8.8300000000000003E-2</v>
      </c>
      <c r="D748">
        <v>3</v>
      </c>
      <c r="E748" t="s">
        <v>2210</v>
      </c>
    </row>
    <row r="749" spans="1:8" x14ac:dyDescent="0.2">
      <c r="A749" s="2" t="s">
        <v>517</v>
      </c>
      <c r="B749" s="2" t="s">
        <v>1200</v>
      </c>
      <c r="C749" s="4">
        <v>0.23400000000000001</v>
      </c>
      <c r="D749">
        <v>3</v>
      </c>
      <c r="E749" t="s">
        <v>2211</v>
      </c>
    </row>
    <row r="750" spans="1:8" x14ac:dyDescent="0.2">
      <c r="A750" s="2" t="s">
        <v>518</v>
      </c>
      <c r="B750" s="2" t="s">
        <v>1092</v>
      </c>
      <c r="C750" s="4">
        <v>9.3799999999999994E-2</v>
      </c>
      <c r="D750">
        <v>3</v>
      </c>
      <c r="E750" t="s">
        <v>2212</v>
      </c>
    </row>
    <row r="751" spans="1:8" x14ac:dyDescent="0.2">
      <c r="A751" s="2" t="s">
        <v>988</v>
      </c>
      <c r="B751" s="2" t="s">
        <v>1161</v>
      </c>
      <c r="C751" s="4">
        <v>6.3100000000000003E-2</v>
      </c>
      <c r="D751">
        <v>3</v>
      </c>
      <c r="E751" t="s">
        <v>2213</v>
      </c>
      <c r="H751" s="2" t="s">
        <v>2214</v>
      </c>
    </row>
    <row r="752" spans="1:8" x14ac:dyDescent="0.2">
      <c r="A752" s="2" t="s">
        <v>519</v>
      </c>
      <c r="B752" s="2" t="s">
        <v>1161</v>
      </c>
      <c r="C752" s="4">
        <v>3.49E-2</v>
      </c>
      <c r="D752">
        <v>3</v>
      </c>
      <c r="E752" t="s">
        <v>2215</v>
      </c>
    </row>
    <row r="753" spans="1:8" x14ac:dyDescent="0.2">
      <c r="A753" s="2" t="s">
        <v>520</v>
      </c>
      <c r="B753" s="2" t="s">
        <v>1119</v>
      </c>
      <c r="C753" s="4">
        <v>0.11</v>
      </c>
      <c r="D753">
        <v>3</v>
      </c>
      <c r="E753" t="s">
        <v>2216</v>
      </c>
    </row>
    <row r="754" spans="1:8" x14ac:dyDescent="0.2">
      <c r="A754" s="2" t="s">
        <v>521</v>
      </c>
      <c r="B754" s="2" t="s">
        <v>1121</v>
      </c>
      <c r="C754" s="4">
        <v>0.15</v>
      </c>
      <c r="D754">
        <v>3</v>
      </c>
      <c r="E754" t="s">
        <v>2217</v>
      </c>
    </row>
    <row r="755" spans="1:8" x14ac:dyDescent="0.2">
      <c r="A755" s="2" t="s">
        <v>522</v>
      </c>
      <c r="B755" s="2" t="s">
        <v>1119</v>
      </c>
      <c r="C755" s="4">
        <v>0.108</v>
      </c>
      <c r="D755">
        <v>3</v>
      </c>
      <c r="E755" t="s">
        <v>2218</v>
      </c>
    </row>
    <row r="756" spans="1:8" x14ac:dyDescent="0.2">
      <c r="A756" s="2" t="s">
        <v>523</v>
      </c>
      <c r="B756" s="2" t="s">
        <v>1092</v>
      </c>
      <c r="C756" s="4">
        <v>9.5000000000000001E-2</v>
      </c>
      <c r="D756">
        <v>3</v>
      </c>
      <c r="E756" t="s">
        <v>2219</v>
      </c>
    </row>
    <row r="757" spans="1:8" x14ac:dyDescent="0.2">
      <c r="A757" s="2" t="s">
        <v>524</v>
      </c>
      <c r="B757" s="2" t="s">
        <v>1104</v>
      </c>
      <c r="C757" s="4">
        <v>0.108</v>
      </c>
      <c r="D757">
        <v>18</v>
      </c>
      <c r="E757" t="s">
        <v>2220</v>
      </c>
    </row>
    <row r="758" spans="1:8" x14ac:dyDescent="0.2">
      <c r="A758" s="2" t="s">
        <v>525</v>
      </c>
      <c r="B758" s="2" t="s">
        <v>1107</v>
      </c>
      <c r="C758" s="4">
        <v>0.13100000000000001</v>
      </c>
      <c r="D758">
        <v>17</v>
      </c>
      <c r="E758" t="s">
        <v>2221</v>
      </c>
    </row>
    <row r="759" spans="1:8" x14ac:dyDescent="0.2">
      <c r="A759" s="2" t="s">
        <v>526</v>
      </c>
      <c r="B759" s="2" t="s">
        <v>1098</v>
      </c>
      <c r="C759" s="4">
        <v>8.3000000000000004E-2</v>
      </c>
      <c r="D759">
        <v>17</v>
      </c>
      <c r="E759" t="s">
        <v>2222</v>
      </c>
    </row>
    <row r="760" spans="1:8" x14ac:dyDescent="0.2">
      <c r="A760" s="2" t="s">
        <v>527</v>
      </c>
      <c r="B760" s="2" t="s">
        <v>1198</v>
      </c>
      <c r="C760" s="4">
        <v>0.55100000000000005</v>
      </c>
      <c r="D760">
        <v>16</v>
      </c>
      <c r="E760" t="s">
        <v>2223</v>
      </c>
    </row>
    <row r="761" spans="1:8" x14ac:dyDescent="0.2">
      <c r="A761" s="2" t="s">
        <v>989</v>
      </c>
      <c r="B761" s="2" t="s">
        <v>1143</v>
      </c>
      <c r="C761" s="4">
        <v>0.23300000000000001</v>
      </c>
      <c r="D761">
        <v>9</v>
      </c>
      <c r="E761" t="s">
        <v>2224</v>
      </c>
      <c r="H761" s="2" t="s">
        <v>2225</v>
      </c>
    </row>
    <row r="762" spans="1:8" x14ac:dyDescent="0.2">
      <c r="A762" s="2" t="s">
        <v>528</v>
      </c>
      <c r="B762" s="2" t="s">
        <v>1143</v>
      </c>
      <c r="C762" s="4">
        <v>0.23300000000000001</v>
      </c>
      <c r="D762">
        <v>9</v>
      </c>
      <c r="E762" t="s">
        <v>2226</v>
      </c>
    </row>
    <row r="763" spans="1:8" x14ac:dyDescent="0.2">
      <c r="A763" s="2" t="s">
        <v>990</v>
      </c>
      <c r="B763" s="2" t="s">
        <v>1153</v>
      </c>
      <c r="C763" s="4">
        <v>0.23100000000000001</v>
      </c>
      <c r="D763">
        <v>7</v>
      </c>
      <c r="E763" t="s">
        <v>2227</v>
      </c>
      <c r="H763" s="2" t="s">
        <v>2228</v>
      </c>
    </row>
    <row r="764" spans="1:8" x14ac:dyDescent="0.2">
      <c r="A764" s="2" t="s">
        <v>529</v>
      </c>
      <c r="B764" s="2" t="s">
        <v>1153</v>
      </c>
      <c r="C764" s="4">
        <v>0.23100000000000001</v>
      </c>
      <c r="D764">
        <v>7</v>
      </c>
      <c r="E764" t="s">
        <v>2229</v>
      </c>
    </row>
    <row r="765" spans="1:8" x14ac:dyDescent="0.2">
      <c r="A765" s="2" t="s">
        <v>530</v>
      </c>
      <c r="B765" s="2" t="s">
        <v>1136</v>
      </c>
      <c r="C765" s="4">
        <v>0.17299999999999999</v>
      </c>
      <c r="D765">
        <v>7</v>
      </c>
      <c r="E765" t="s">
        <v>2230</v>
      </c>
    </row>
    <row r="766" spans="1:8" x14ac:dyDescent="0.2">
      <c r="A766" s="2" t="s">
        <v>991</v>
      </c>
      <c r="B766" s="2" t="s">
        <v>1085</v>
      </c>
      <c r="C766" s="4">
        <v>9.4899999999999998E-2</v>
      </c>
      <c r="D766">
        <v>7</v>
      </c>
      <c r="E766" t="s">
        <v>2231</v>
      </c>
      <c r="H766" s="2" t="s">
        <v>2232</v>
      </c>
    </row>
    <row r="767" spans="1:8" x14ac:dyDescent="0.2">
      <c r="A767" s="2" t="s">
        <v>531</v>
      </c>
      <c r="B767" s="2" t="s">
        <v>1085</v>
      </c>
      <c r="C767" s="4">
        <v>9.4899999999999998E-2</v>
      </c>
      <c r="D767">
        <v>7</v>
      </c>
      <c r="E767" t="s">
        <v>2233</v>
      </c>
    </row>
    <row r="768" spans="1:8" x14ac:dyDescent="0.2">
      <c r="A768" s="2" t="s">
        <v>532</v>
      </c>
      <c r="B768" s="2" t="s">
        <v>1166</v>
      </c>
      <c r="C768" s="4">
        <v>0.17399999999999999</v>
      </c>
      <c r="D768">
        <v>5</v>
      </c>
      <c r="E768" t="s">
        <v>2234</v>
      </c>
    </row>
    <row r="769" spans="1:8" x14ac:dyDescent="0.2">
      <c r="A769" s="2" t="s">
        <v>533</v>
      </c>
      <c r="B769" s="2" t="s">
        <v>1154</v>
      </c>
      <c r="C769" s="4">
        <v>0.22500000000000001</v>
      </c>
      <c r="D769">
        <v>5</v>
      </c>
      <c r="E769" t="s">
        <v>2235</v>
      </c>
    </row>
    <row r="770" spans="1:8" x14ac:dyDescent="0.2">
      <c r="A770" s="2" t="s">
        <v>534</v>
      </c>
      <c r="B770" s="2" t="s">
        <v>1104</v>
      </c>
      <c r="C770" s="4">
        <v>2.8299999999999999E-2</v>
      </c>
      <c r="D770">
        <v>4</v>
      </c>
      <c r="E770" t="s">
        <v>2236</v>
      </c>
    </row>
    <row r="771" spans="1:8" x14ac:dyDescent="0.2">
      <c r="A771" s="2" t="s">
        <v>535</v>
      </c>
      <c r="B771" s="2" t="s">
        <v>1101</v>
      </c>
      <c r="C771" s="4">
        <v>0.151</v>
      </c>
      <c r="D771">
        <v>4</v>
      </c>
      <c r="E771" t="s">
        <v>2237</v>
      </c>
    </row>
    <row r="772" spans="1:8" x14ac:dyDescent="0.2">
      <c r="A772" s="2" t="s">
        <v>536</v>
      </c>
      <c r="B772" s="2" t="s">
        <v>1100</v>
      </c>
      <c r="C772" s="4">
        <v>9.35E-2</v>
      </c>
      <c r="D772">
        <v>3</v>
      </c>
      <c r="E772" t="s">
        <v>2238</v>
      </c>
    </row>
    <row r="773" spans="1:8" x14ac:dyDescent="0.2">
      <c r="A773" s="2" t="s">
        <v>992</v>
      </c>
      <c r="B773" s="2" t="s">
        <v>1103</v>
      </c>
      <c r="C773" s="4">
        <v>0.153</v>
      </c>
      <c r="D773">
        <v>3</v>
      </c>
      <c r="E773" t="s">
        <v>2239</v>
      </c>
      <c r="H773" s="2" t="s">
        <v>2240</v>
      </c>
    </row>
    <row r="774" spans="1:8" x14ac:dyDescent="0.2">
      <c r="A774" s="2" t="s">
        <v>537</v>
      </c>
      <c r="B774" s="2" t="s">
        <v>1103</v>
      </c>
      <c r="C774" s="4">
        <v>0.153</v>
      </c>
      <c r="D774">
        <v>3</v>
      </c>
      <c r="E774" t="s">
        <v>2241</v>
      </c>
    </row>
    <row r="775" spans="1:8" x14ac:dyDescent="0.2">
      <c r="A775" s="2" t="s">
        <v>538</v>
      </c>
      <c r="B775" s="2" t="s">
        <v>1181</v>
      </c>
      <c r="C775" s="4">
        <v>0.26400000000000001</v>
      </c>
      <c r="D775">
        <v>3</v>
      </c>
      <c r="E775" t="s">
        <v>2242</v>
      </c>
    </row>
    <row r="776" spans="1:8" x14ac:dyDescent="0.2">
      <c r="A776" s="2" t="s">
        <v>993</v>
      </c>
      <c r="B776" s="2" t="s">
        <v>1145</v>
      </c>
      <c r="C776" s="4">
        <v>0.25900000000000001</v>
      </c>
      <c r="D776">
        <v>3</v>
      </c>
      <c r="E776" t="s">
        <v>2243</v>
      </c>
      <c r="H776" s="2" t="s">
        <v>2244</v>
      </c>
    </row>
    <row r="777" spans="1:8" x14ac:dyDescent="0.2">
      <c r="A777" s="2" t="s">
        <v>539</v>
      </c>
      <c r="B777" s="2" t="s">
        <v>1145</v>
      </c>
      <c r="C777" s="4">
        <v>0.25900000000000001</v>
      </c>
      <c r="D777">
        <v>3</v>
      </c>
      <c r="E777" t="s">
        <v>2245</v>
      </c>
    </row>
    <row r="778" spans="1:8" x14ac:dyDescent="0.2">
      <c r="A778" s="2" t="s">
        <v>994</v>
      </c>
      <c r="B778" s="2" t="s">
        <v>1101</v>
      </c>
      <c r="C778" s="4">
        <v>0.151</v>
      </c>
      <c r="D778">
        <v>3</v>
      </c>
      <c r="E778" t="s">
        <v>2246</v>
      </c>
      <c r="H778" s="2" t="s">
        <v>2247</v>
      </c>
    </row>
    <row r="779" spans="1:8" x14ac:dyDescent="0.2">
      <c r="A779" s="2" t="s">
        <v>540</v>
      </c>
      <c r="B779" s="2" t="s">
        <v>1101</v>
      </c>
      <c r="C779" s="4">
        <v>0.151</v>
      </c>
      <c r="D779">
        <v>3</v>
      </c>
      <c r="E779" t="s">
        <v>2248</v>
      </c>
    </row>
    <row r="780" spans="1:8" x14ac:dyDescent="0.2">
      <c r="A780" s="2" t="s">
        <v>541</v>
      </c>
      <c r="B780" s="2" t="s">
        <v>1160</v>
      </c>
      <c r="C780" s="4">
        <v>0.105</v>
      </c>
      <c r="D780">
        <v>3</v>
      </c>
      <c r="E780" t="s">
        <v>2249</v>
      </c>
    </row>
    <row r="781" spans="1:8" x14ac:dyDescent="0.2">
      <c r="A781" s="2" t="s">
        <v>995</v>
      </c>
      <c r="B781" s="2" t="s">
        <v>1210</v>
      </c>
      <c r="C781" s="4">
        <v>5.74E-2</v>
      </c>
      <c r="D781">
        <v>3</v>
      </c>
      <c r="E781" t="s">
        <v>2250</v>
      </c>
      <c r="H781" s="2" t="s">
        <v>2251</v>
      </c>
    </row>
    <row r="782" spans="1:8" x14ac:dyDescent="0.2">
      <c r="A782" s="2" t="s">
        <v>542</v>
      </c>
      <c r="B782" s="2" t="s">
        <v>1210</v>
      </c>
      <c r="C782" s="4">
        <v>5.74E-2</v>
      </c>
      <c r="D782">
        <v>3</v>
      </c>
      <c r="E782" t="s">
        <v>2252</v>
      </c>
    </row>
    <row r="783" spans="1:8" x14ac:dyDescent="0.2">
      <c r="A783" s="2" t="s">
        <v>543</v>
      </c>
      <c r="B783" s="2" t="s">
        <v>1095</v>
      </c>
      <c r="C783" s="4">
        <v>0.125</v>
      </c>
      <c r="D783">
        <v>3</v>
      </c>
      <c r="E783" t="s">
        <v>2253</v>
      </c>
    </row>
    <row r="784" spans="1:8" x14ac:dyDescent="0.2">
      <c r="A784" s="2" t="s">
        <v>544</v>
      </c>
      <c r="B784" s="2" t="s">
        <v>1113</v>
      </c>
      <c r="C784" s="4">
        <v>0.19</v>
      </c>
      <c r="D784">
        <v>3</v>
      </c>
      <c r="E784" t="s">
        <v>2254</v>
      </c>
    </row>
    <row r="785" spans="1:8" x14ac:dyDescent="0.2">
      <c r="A785" s="2" t="s">
        <v>545</v>
      </c>
      <c r="B785" s="2" t="s">
        <v>1195</v>
      </c>
      <c r="C785" s="4">
        <v>5.0700000000000002E-2</v>
      </c>
      <c r="D785">
        <v>3</v>
      </c>
      <c r="E785" t="s">
        <v>2255</v>
      </c>
    </row>
    <row r="786" spans="1:8" x14ac:dyDescent="0.2">
      <c r="A786" s="2" t="s">
        <v>996</v>
      </c>
      <c r="B786" s="2" t="s">
        <v>1118</v>
      </c>
      <c r="C786" s="4">
        <v>0.13</v>
      </c>
      <c r="D786">
        <v>3</v>
      </c>
      <c r="E786" t="s">
        <v>2256</v>
      </c>
      <c r="H786" s="2" t="s">
        <v>2257</v>
      </c>
    </row>
    <row r="787" spans="1:8" x14ac:dyDescent="0.2">
      <c r="A787" s="2" t="s">
        <v>546</v>
      </c>
      <c r="B787" s="2" t="s">
        <v>1098</v>
      </c>
      <c r="C787" s="4">
        <v>0.13</v>
      </c>
      <c r="D787">
        <v>3</v>
      </c>
      <c r="E787" t="s">
        <v>2258</v>
      </c>
    </row>
    <row r="788" spans="1:8" x14ac:dyDescent="0.2">
      <c r="A788" s="2" t="s">
        <v>997</v>
      </c>
      <c r="B788" s="2" t="s">
        <v>1076</v>
      </c>
      <c r="C788" s="4">
        <v>9.5100000000000004E-2</v>
      </c>
      <c r="D788">
        <v>3</v>
      </c>
      <c r="E788" t="s">
        <v>2259</v>
      </c>
      <c r="H788" s="2" t="s">
        <v>2260</v>
      </c>
    </row>
    <row r="789" spans="1:8" x14ac:dyDescent="0.2">
      <c r="A789" s="2" t="s">
        <v>547</v>
      </c>
      <c r="B789" s="2" t="s">
        <v>1076</v>
      </c>
      <c r="C789" s="4">
        <v>9.5100000000000004E-2</v>
      </c>
      <c r="D789">
        <v>3</v>
      </c>
      <c r="E789" t="s">
        <v>2261</v>
      </c>
    </row>
    <row r="790" spans="1:8" x14ac:dyDescent="0.2">
      <c r="A790" s="2" t="s">
        <v>998</v>
      </c>
      <c r="B790" s="2" t="s">
        <v>1153</v>
      </c>
      <c r="C790" s="4">
        <v>0.14899999999999999</v>
      </c>
      <c r="D790">
        <v>3</v>
      </c>
      <c r="E790" t="s">
        <v>2262</v>
      </c>
      <c r="H790" s="2" t="s">
        <v>2263</v>
      </c>
    </row>
    <row r="791" spans="1:8" x14ac:dyDescent="0.2">
      <c r="A791" s="2" t="s">
        <v>548</v>
      </c>
      <c r="B791" s="2" t="s">
        <v>1153</v>
      </c>
      <c r="C791" s="4">
        <v>0.14899999999999999</v>
      </c>
      <c r="D791">
        <v>3</v>
      </c>
      <c r="E791" t="s">
        <v>2264</v>
      </c>
    </row>
    <row r="792" spans="1:8" x14ac:dyDescent="0.2">
      <c r="A792" s="2" t="s">
        <v>999</v>
      </c>
      <c r="B792" s="2" t="s">
        <v>1211</v>
      </c>
      <c r="C792" s="4">
        <v>3.9199999999999999E-2</v>
      </c>
      <c r="D792">
        <v>2</v>
      </c>
      <c r="E792" t="s">
        <v>2265</v>
      </c>
      <c r="H792" s="2" t="s">
        <v>2266</v>
      </c>
    </row>
    <row r="793" spans="1:8" x14ac:dyDescent="0.2">
      <c r="A793" s="2" t="s">
        <v>549</v>
      </c>
      <c r="B793" s="2" t="s">
        <v>1211</v>
      </c>
      <c r="C793" s="4">
        <v>3.9199999999999999E-2</v>
      </c>
      <c r="D793">
        <v>2</v>
      </c>
      <c r="E793" t="s">
        <v>2267</v>
      </c>
    </row>
    <row r="794" spans="1:8" x14ac:dyDescent="0.2">
      <c r="A794" s="2" t="s">
        <v>1000</v>
      </c>
      <c r="B794" s="2" t="s">
        <v>1161</v>
      </c>
      <c r="C794" s="4">
        <v>2.0500000000000001E-2</v>
      </c>
      <c r="D794">
        <v>4</v>
      </c>
      <c r="E794" t="s">
        <v>2268</v>
      </c>
      <c r="H794" s="2" t="s">
        <v>2269</v>
      </c>
    </row>
    <row r="795" spans="1:8" x14ac:dyDescent="0.2">
      <c r="A795" s="2" t="s">
        <v>550</v>
      </c>
      <c r="B795" s="2" t="s">
        <v>1161</v>
      </c>
      <c r="C795" s="4">
        <v>2.0500000000000001E-2</v>
      </c>
      <c r="D795">
        <v>4</v>
      </c>
      <c r="E795" t="s">
        <v>2270</v>
      </c>
    </row>
    <row r="796" spans="1:8" x14ac:dyDescent="0.2">
      <c r="A796" s="2" t="s">
        <v>551</v>
      </c>
      <c r="B796" s="2" t="s">
        <v>1115</v>
      </c>
      <c r="C796" s="4">
        <v>3.5400000000000001E-2</v>
      </c>
      <c r="D796">
        <v>2</v>
      </c>
      <c r="E796" t="s">
        <v>2271</v>
      </c>
    </row>
    <row r="797" spans="1:8" x14ac:dyDescent="0.2">
      <c r="A797" s="2" t="s">
        <v>552</v>
      </c>
      <c r="B797" s="2" t="s">
        <v>1100</v>
      </c>
      <c r="C797" s="4">
        <v>8.0799999999999997E-2</v>
      </c>
      <c r="D797">
        <v>6</v>
      </c>
      <c r="E797" t="s">
        <v>2272</v>
      </c>
    </row>
    <row r="798" spans="1:8" x14ac:dyDescent="0.2">
      <c r="A798" s="2" t="s">
        <v>553</v>
      </c>
      <c r="B798" s="2" t="s">
        <v>1212</v>
      </c>
      <c r="C798" s="4">
        <v>2.1700000000000001E-2</v>
      </c>
      <c r="D798">
        <v>4</v>
      </c>
      <c r="E798" t="s">
        <v>2273</v>
      </c>
    </row>
    <row r="799" spans="1:8" x14ac:dyDescent="0.2">
      <c r="A799" s="2" t="s">
        <v>554</v>
      </c>
      <c r="B799" s="2" t="s">
        <v>1171</v>
      </c>
      <c r="C799" s="4">
        <v>3.1199999999999999E-2</v>
      </c>
      <c r="D799">
        <v>3</v>
      </c>
      <c r="E799" t="s">
        <v>2274</v>
      </c>
    </row>
    <row r="800" spans="1:8" x14ac:dyDescent="0.2">
      <c r="A800" s="2" t="s">
        <v>1001</v>
      </c>
      <c r="B800" s="2" t="s">
        <v>1193</v>
      </c>
      <c r="C800" s="4">
        <v>8.7300000000000003E-2</v>
      </c>
      <c r="D800">
        <v>4</v>
      </c>
      <c r="E800" t="s">
        <v>2275</v>
      </c>
      <c r="H800" s="2" t="s">
        <v>2276</v>
      </c>
    </row>
    <row r="801" spans="1:8" x14ac:dyDescent="0.2">
      <c r="A801" s="2" t="s">
        <v>555</v>
      </c>
      <c r="B801" s="2" t="s">
        <v>1213</v>
      </c>
      <c r="C801" s="4">
        <v>2.0199999999999999E-2</v>
      </c>
      <c r="D801">
        <v>3</v>
      </c>
      <c r="E801" t="s">
        <v>2277</v>
      </c>
    </row>
    <row r="802" spans="1:8" x14ac:dyDescent="0.2">
      <c r="A802" s="2" t="s">
        <v>1002</v>
      </c>
      <c r="B802" s="2" t="s">
        <v>1080</v>
      </c>
      <c r="C802" s="4">
        <v>7.8399999999999997E-2</v>
      </c>
      <c r="D802">
        <v>2</v>
      </c>
      <c r="E802" t="s">
        <v>2278</v>
      </c>
      <c r="H802" s="2" t="s">
        <v>2279</v>
      </c>
    </row>
    <row r="803" spans="1:8" x14ac:dyDescent="0.2">
      <c r="A803" s="2" t="s">
        <v>556</v>
      </c>
      <c r="B803" s="2" t="s">
        <v>1080</v>
      </c>
      <c r="C803" s="4">
        <v>4.9099999999999998E-2</v>
      </c>
      <c r="D803">
        <v>2</v>
      </c>
      <c r="E803" t="s">
        <v>2280</v>
      </c>
    </row>
    <row r="804" spans="1:8" x14ac:dyDescent="0.2">
      <c r="A804" s="2" t="s">
        <v>1003</v>
      </c>
      <c r="B804" s="2" t="s">
        <v>1171</v>
      </c>
      <c r="C804" s="4">
        <v>3.6799999999999999E-2</v>
      </c>
      <c r="D804">
        <v>2</v>
      </c>
      <c r="E804" t="s">
        <v>2281</v>
      </c>
      <c r="H804" s="2" t="s">
        <v>2282</v>
      </c>
    </row>
    <row r="805" spans="1:8" x14ac:dyDescent="0.2">
      <c r="A805" s="2" t="s">
        <v>557</v>
      </c>
      <c r="B805" s="2" t="s">
        <v>1139</v>
      </c>
      <c r="C805" s="4">
        <v>3.2599999999999997E-2</v>
      </c>
      <c r="D805">
        <v>2</v>
      </c>
      <c r="E805" t="s">
        <v>2283</v>
      </c>
    </row>
    <row r="806" spans="1:8" x14ac:dyDescent="0.2">
      <c r="A806" s="2" t="s">
        <v>558</v>
      </c>
      <c r="B806" s="2" t="s">
        <v>1171</v>
      </c>
      <c r="C806" s="4">
        <v>3.6799999999999999E-2</v>
      </c>
      <c r="D806">
        <v>2</v>
      </c>
      <c r="E806" t="s">
        <v>2284</v>
      </c>
    </row>
    <row r="807" spans="1:8" x14ac:dyDescent="0.2">
      <c r="A807" s="2" t="s">
        <v>1004</v>
      </c>
      <c r="B807" s="2" t="s">
        <v>1143</v>
      </c>
      <c r="C807" s="4">
        <v>0.121</v>
      </c>
      <c r="D807">
        <v>10</v>
      </c>
      <c r="E807" t="s">
        <v>2285</v>
      </c>
      <c r="H807" s="2" t="s">
        <v>2286</v>
      </c>
    </row>
    <row r="808" spans="1:8" x14ac:dyDescent="0.2">
      <c r="A808" s="2" t="s">
        <v>1005</v>
      </c>
      <c r="B808" s="2" t="s">
        <v>1098</v>
      </c>
      <c r="C808" s="4">
        <v>6.1400000000000003E-2</v>
      </c>
      <c r="D808">
        <v>4</v>
      </c>
      <c r="E808" t="s">
        <v>2287</v>
      </c>
      <c r="H808" s="2" t="s">
        <v>2288</v>
      </c>
    </row>
    <row r="809" spans="1:8" x14ac:dyDescent="0.2">
      <c r="A809" s="2" t="s">
        <v>559</v>
      </c>
      <c r="B809" s="2" t="s">
        <v>1098</v>
      </c>
      <c r="C809" s="4">
        <v>6.1400000000000003E-2</v>
      </c>
      <c r="D809">
        <v>4</v>
      </c>
      <c r="E809" t="s">
        <v>2289</v>
      </c>
    </row>
    <row r="810" spans="1:8" x14ac:dyDescent="0.2">
      <c r="A810" s="2" t="s">
        <v>560</v>
      </c>
      <c r="B810" s="2" t="s">
        <v>1113</v>
      </c>
      <c r="C810" s="4">
        <v>9.4299999999999995E-2</v>
      </c>
      <c r="D810">
        <v>10</v>
      </c>
      <c r="E810" t="s">
        <v>2290</v>
      </c>
    </row>
    <row r="811" spans="1:8" x14ac:dyDescent="0.2">
      <c r="A811" s="2" t="s">
        <v>561</v>
      </c>
      <c r="B811" s="2" t="s">
        <v>1193</v>
      </c>
      <c r="C811" s="4">
        <v>4.7600000000000003E-2</v>
      </c>
      <c r="D811">
        <v>4</v>
      </c>
      <c r="E811" t="s">
        <v>2291</v>
      </c>
    </row>
    <row r="812" spans="1:8" x14ac:dyDescent="0.2">
      <c r="A812" s="2" t="s">
        <v>562</v>
      </c>
      <c r="B812" s="2" t="s">
        <v>1097</v>
      </c>
      <c r="C812" s="4">
        <v>7.2700000000000001E-2</v>
      </c>
      <c r="D812">
        <v>4</v>
      </c>
      <c r="E812" t="s">
        <v>2292</v>
      </c>
    </row>
    <row r="813" spans="1:8" x14ac:dyDescent="0.2">
      <c r="A813" s="2" t="s">
        <v>563</v>
      </c>
      <c r="B813" s="2" t="s">
        <v>1160</v>
      </c>
      <c r="C813" s="4">
        <v>0.111</v>
      </c>
      <c r="D813">
        <v>3</v>
      </c>
      <c r="E813" t="s">
        <v>2293</v>
      </c>
    </row>
    <row r="814" spans="1:8" x14ac:dyDescent="0.2">
      <c r="A814" s="2" t="s">
        <v>564</v>
      </c>
      <c r="B814" s="2" t="s">
        <v>1208</v>
      </c>
      <c r="C814" s="4">
        <v>2.1399999999999999E-2</v>
      </c>
      <c r="D814">
        <v>3</v>
      </c>
      <c r="E814" t="s">
        <v>2294</v>
      </c>
    </row>
    <row r="815" spans="1:8" x14ac:dyDescent="0.2">
      <c r="A815" s="2" t="s">
        <v>1006</v>
      </c>
      <c r="B815" s="2" t="s">
        <v>1214</v>
      </c>
      <c r="C815" s="4">
        <v>5.62E-2</v>
      </c>
      <c r="D815">
        <v>2</v>
      </c>
      <c r="E815" t="s">
        <v>2295</v>
      </c>
      <c r="H815" s="2" t="s">
        <v>2296</v>
      </c>
    </row>
    <row r="816" spans="1:8" x14ac:dyDescent="0.2">
      <c r="A816" s="2" t="s">
        <v>565</v>
      </c>
      <c r="B816" s="2" t="s">
        <v>1214</v>
      </c>
      <c r="C816" s="4">
        <v>2.5999999999999999E-2</v>
      </c>
      <c r="D816">
        <v>2</v>
      </c>
      <c r="E816" t="s">
        <v>2297</v>
      </c>
    </row>
    <row r="817" spans="1:8" x14ac:dyDescent="0.2">
      <c r="A817" s="2" t="s">
        <v>1007</v>
      </c>
      <c r="B817" s="2" t="s">
        <v>1178</v>
      </c>
      <c r="C817" s="4">
        <v>1.9800000000000002E-2</v>
      </c>
      <c r="D817">
        <v>2</v>
      </c>
      <c r="E817" t="s">
        <v>2298</v>
      </c>
      <c r="H817" s="2" t="s">
        <v>2299</v>
      </c>
    </row>
    <row r="818" spans="1:8" x14ac:dyDescent="0.2">
      <c r="A818" s="2" t="s">
        <v>1008</v>
      </c>
      <c r="B818" s="2" t="s">
        <v>1085</v>
      </c>
      <c r="C818" s="4">
        <v>0.16700000000000001</v>
      </c>
      <c r="D818">
        <v>11</v>
      </c>
      <c r="E818" t="s">
        <v>2300</v>
      </c>
      <c r="H818" s="2" t="s">
        <v>2301</v>
      </c>
    </row>
    <row r="819" spans="1:8" x14ac:dyDescent="0.2">
      <c r="A819" s="2" t="s">
        <v>566</v>
      </c>
      <c r="B819" s="2" t="s">
        <v>1085</v>
      </c>
      <c r="C819" s="4">
        <v>5.2400000000000002E-2</v>
      </c>
      <c r="D819">
        <v>11</v>
      </c>
      <c r="E819" t="s">
        <v>2302</v>
      </c>
    </row>
    <row r="820" spans="1:8" x14ac:dyDescent="0.2">
      <c r="A820" s="2" t="s">
        <v>567</v>
      </c>
      <c r="B820" s="2" t="s">
        <v>1113</v>
      </c>
      <c r="C820" s="4">
        <v>9.4299999999999995E-2</v>
      </c>
      <c r="D820">
        <v>10</v>
      </c>
      <c r="E820" t="s">
        <v>2303</v>
      </c>
    </row>
    <row r="821" spans="1:8" x14ac:dyDescent="0.2">
      <c r="A821" s="2" t="s">
        <v>568</v>
      </c>
      <c r="B821" s="2" t="s">
        <v>1134</v>
      </c>
      <c r="C821" s="4">
        <v>0.104</v>
      </c>
      <c r="D821">
        <v>5</v>
      </c>
      <c r="E821" t="s">
        <v>2304</v>
      </c>
    </row>
    <row r="822" spans="1:8" x14ac:dyDescent="0.2">
      <c r="A822" s="2" t="s">
        <v>569</v>
      </c>
      <c r="B822" s="2" t="s">
        <v>1085</v>
      </c>
      <c r="C822" s="4">
        <v>4.8500000000000001E-2</v>
      </c>
      <c r="D822">
        <v>4</v>
      </c>
      <c r="E822" t="s">
        <v>2305</v>
      </c>
    </row>
    <row r="823" spans="1:8" x14ac:dyDescent="0.2">
      <c r="A823" s="2" t="s">
        <v>1009</v>
      </c>
      <c r="B823" s="2" t="s">
        <v>1111</v>
      </c>
      <c r="C823" s="4">
        <v>2.9399999999999999E-2</v>
      </c>
      <c r="D823">
        <v>2</v>
      </c>
      <c r="E823" t="s">
        <v>2306</v>
      </c>
      <c r="H823" s="2" t="s">
        <v>2307</v>
      </c>
    </row>
    <row r="824" spans="1:8" x14ac:dyDescent="0.2">
      <c r="A824" s="2" t="s">
        <v>570</v>
      </c>
      <c r="B824" s="2" t="s">
        <v>1111</v>
      </c>
      <c r="C824" s="4">
        <v>2.46E-2</v>
      </c>
      <c r="D824">
        <v>2</v>
      </c>
      <c r="E824" t="s">
        <v>2308</v>
      </c>
    </row>
    <row r="825" spans="1:8" x14ac:dyDescent="0.2">
      <c r="A825" s="2" t="s">
        <v>571</v>
      </c>
      <c r="B825" s="2" t="s">
        <v>1131</v>
      </c>
      <c r="C825" s="4">
        <v>4.4299999999999999E-2</v>
      </c>
      <c r="D825">
        <v>2</v>
      </c>
      <c r="E825" t="s">
        <v>2309</v>
      </c>
    </row>
    <row r="826" spans="1:8" x14ac:dyDescent="0.2">
      <c r="A826" s="2" t="s">
        <v>572</v>
      </c>
      <c r="B826" s="2" t="s">
        <v>1172</v>
      </c>
      <c r="C826" s="4">
        <v>0.114</v>
      </c>
      <c r="D826">
        <v>2</v>
      </c>
      <c r="E826" t="s">
        <v>2310</v>
      </c>
    </row>
    <row r="827" spans="1:8" x14ac:dyDescent="0.2">
      <c r="A827" s="2" t="s">
        <v>1010</v>
      </c>
      <c r="B827" s="2" t="s">
        <v>1193</v>
      </c>
      <c r="C827" s="4">
        <v>3.4799999999999998E-2</v>
      </c>
      <c r="D827">
        <v>2</v>
      </c>
      <c r="E827" t="s">
        <v>2311</v>
      </c>
      <c r="H827" s="2" t="s">
        <v>2312</v>
      </c>
    </row>
    <row r="828" spans="1:8" x14ac:dyDescent="0.2">
      <c r="A828" s="2" t="s">
        <v>573</v>
      </c>
      <c r="B828" s="2" t="s">
        <v>1193</v>
      </c>
      <c r="C828" s="4">
        <v>3.4799999999999998E-2</v>
      </c>
      <c r="D828">
        <v>2</v>
      </c>
      <c r="E828" t="s">
        <v>2313</v>
      </c>
    </row>
    <row r="829" spans="1:8" x14ac:dyDescent="0.2">
      <c r="A829" s="2" t="s">
        <v>574</v>
      </c>
      <c r="B829" s="2" t="s">
        <v>1178</v>
      </c>
      <c r="C829" s="4">
        <v>1.9400000000000001E-2</v>
      </c>
      <c r="D829">
        <v>2</v>
      </c>
      <c r="E829" t="s">
        <v>2314</v>
      </c>
    </row>
    <row r="830" spans="1:8" x14ac:dyDescent="0.2">
      <c r="A830" s="2" t="s">
        <v>575</v>
      </c>
      <c r="B830" s="2" t="s">
        <v>1097</v>
      </c>
      <c r="C830" s="4">
        <v>5.3100000000000001E-2</v>
      </c>
      <c r="D830">
        <v>99</v>
      </c>
      <c r="E830" t="s">
        <v>2315</v>
      </c>
    </row>
    <row r="831" spans="1:8" x14ac:dyDescent="0.2">
      <c r="A831" s="2" t="s">
        <v>576</v>
      </c>
      <c r="B831" s="2" t="s">
        <v>1199</v>
      </c>
      <c r="C831" s="4">
        <v>9.5899999999999999E-2</v>
      </c>
      <c r="D831">
        <v>5</v>
      </c>
      <c r="E831" t="s">
        <v>2316</v>
      </c>
    </row>
    <row r="832" spans="1:8" x14ac:dyDescent="0.2">
      <c r="A832" s="2" t="s">
        <v>577</v>
      </c>
      <c r="B832" s="2" t="s">
        <v>1084</v>
      </c>
      <c r="C832" s="4">
        <v>6.3E-2</v>
      </c>
      <c r="D832">
        <v>4</v>
      </c>
      <c r="E832" t="s">
        <v>2317</v>
      </c>
    </row>
    <row r="833" spans="1:8" x14ac:dyDescent="0.2">
      <c r="A833" s="2" t="s">
        <v>1011</v>
      </c>
      <c r="B833" s="2" t="s">
        <v>1129</v>
      </c>
      <c r="C833" s="4">
        <v>3.3099999999999997E-2</v>
      </c>
      <c r="D833">
        <v>4</v>
      </c>
      <c r="E833" t="s">
        <v>2318</v>
      </c>
      <c r="H833" s="2" t="s">
        <v>2319</v>
      </c>
    </row>
    <row r="834" spans="1:8" x14ac:dyDescent="0.2">
      <c r="A834" s="2" t="s">
        <v>578</v>
      </c>
      <c r="B834" s="2" t="s">
        <v>1129</v>
      </c>
      <c r="C834" s="4">
        <v>3.3099999999999997E-2</v>
      </c>
      <c r="D834">
        <v>4</v>
      </c>
      <c r="E834" t="s">
        <v>2320</v>
      </c>
    </row>
    <row r="835" spans="1:8" x14ac:dyDescent="0.2">
      <c r="A835" s="2" t="s">
        <v>1012</v>
      </c>
      <c r="B835" s="2" t="s">
        <v>1092</v>
      </c>
      <c r="C835" s="4">
        <v>6.08E-2</v>
      </c>
      <c r="D835">
        <v>2</v>
      </c>
      <c r="E835" t="s">
        <v>2321</v>
      </c>
      <c r="H835" s="2" t="s">
        <v>2322</v>
      </c>
    </row>
    <row r="836" spans="1:8" x14ac:dyDescent="0.2">
      <c r="A836" s="2" t="s">
        <v>579</v>
      </c>
      <c r="B836" s="2" t="s">
        <v>1092</v>
      </c>
      <c r="C836" s="4">
        <v>4.2999999999999997E-2</v>
      </c>
      <c r="D836">
        <v>2</v>
      </c>
      <c r="E836" t="s">
        <v>2323</v>
      </c>
    </row>
    <row r="837" spans="1:8" x14ac:dyDescent="0.2">
      <c r="A837" s="2" t="s">
        <v>1013</v>
      </c>
      <c r="B837" s="2" t="s">
        <v>1215</v>
      </c>
      <c r="C837" s="4">
        <v>8.6300000000000002E-2</v>
      </c>
      <c r="D837">
        <v>2</v>
      </c>
      <c r="E837" t="s">
        <v>2324</v>
      </c>
      <c r="H837" s="2" t="s">
        <v>2325</v>
      </c>
    </row>
    <row r="838" spans="1:8" x14ac:dyDescent="0.2">
      <c r="A838" s="2" t="s">
        <v>580</v>
      </c>
      <c r="B838" s="2" t="s">
        <v>1215</v>
      </c>
      <c r="C838" s="4">
        <v>6.1199999999999997E-2</v>
      </c>
      <c r="D838">
        <v>2</v>
      </c>
      <c r="E838" t="s">
        <v>2326</v>
      </c>
    </row>
    <row r="839" spans="1:8" x14ac:dyDescent="0.2">
      <c r="A839" s="2" t="s">
        <v>1014</v>
      </c>
      <c r="B839" s="2" t="s">
        <v>1115</v>
      </c>
      <c r="C839" s="4">
        <v>0.10299999999999999</v>
      </c>
      <c r="D839">
        <v>2</v>
      </c>
      <c r="E839" t="s">
        <v>2327</v>
      </c>
      <c r="H839" s="2" t="s">
        <v>2328</v>
      </c>
    </row>
    <row r="840" spans="1:8" x14ac:dyDescent="0.2">
      <c r="A840" s="2" t="s">
        <v>581</v>
      </c>
      <c r="B840" s="2" t="s">
        <v>1115</v>
      </c>
      <c r="C840" s="4">
        <v>3.27E-2</v>
      </c>
      <c r="D840">
        <v>2</v>
      </c>
      <c r="E840" t="s">
        <v>2329</v>
      </c>
    </row>
    <row r="841" spans="1:8" x14ac:dyDescent="0.2">
      <c r="A841" s="2" t="s">
        <v>1015</v>
      </c>
      <c r="B841" s="2" t="s">
        <v>1102</v>
      </c>
      <c r="C841" s="4">
        <v>8.0799999999999997E-2</v>
      </c>
      <c r="D841">
        <v>2</v>
      </c>
      <c r="E841" t="s">
        <v>2330</v>
      </c>
      <c r="H841" s="2" t="s">
        <v>2331</v>
      </c>
    </row>
    <row r="842" spans="1:8" x14ac:dyDescent="0.2">
      <c r="A842" s="2" t="s">
        <v>582</v>
      </c>
      <c r="B842" s="2" t="s">
        <v>1102</v>
      </c>
      <c r="C842" s="4">
        <v>8.0799999999999997E-2</v>
      </c>
      <c r="D842">
        <v>2</v>
      </c>
      <c r="E842" t="s">
        <v>2332</v>
      </c>
    </row>
    <row r="843" spans="1:8" x14ac:dyDescent="0.2">
      <c r="A843" s="2" t="s">
        <v>1016</v>
      </c>
      <c r="B843" s="2" t="s">
        <v>1084</v>
      </c>
      <c r="C843" s="4">
        <v>8.0100000000000005E-2</v>
      </c>
      <c r="D843">
        <v>2</v>
      </c>
      <c r="E843" t="s">
        <v>2333</v>
      </c>
      <c r="H843" s="2" t="s">
        <v>2334</v>
      </c>
    </row>
    <row r="844" spans="1:8" x14ac:dyDescent="0.2">
      <c r="A844" s="2" t="s">
        <v>583</v>
      </c>
      <c r="B844" s="2" t="s">
        <v>1084</v>
      </c>
      <c r="C844" s="4">
        <v>8.0100000000000005E-2</v>
      </c>
      <c r="D844">
        <v>2</v>
      </c>
      <c r="E844" t="s">
        <v>2335</v>
      </c>
    </row>
    <row r="845" spans="1:8" x14ac:dyDescent="0.2">
      <c r="A845" s="2" t="s">
        <v>1017</v>
      </c>
      <c r="B845" s="2" t="s">
        <v>1143</v>
      </c>
      <c r="C845" s="4">
        <v>6.0999999999999999E-2</v>
      </c>
      <c r="D845">
        <v>5</v>
      </c>
      <c r="E845" t="s">
        <v>2336</v>
      </c>
      <c r="H845" s="2" t="s">
        <v>2337</v>
      </c>
    </row>
    <row r="846" spans="1:8" x14ac:dyDescent="0.2">
      <c r="A846" s="2" t="s">
        <v>584</v>
      </c>
      <c r="B846" s="2" t="s">
        <v>1143</v>
      </c>
      <c r="C846" s="4">
        <v>5.8799999999999998E-2</v>
      </c>
      <c r="D846">
        <v>5</v>
      </c>
      <c r="E846" t="s">
        <v>2338</v>
      </c>
    </row>
    <row r="847" spans="1:8" x14ac:dyDescent="0.2">
      <c r="A847" s="2" t="s">
        <v>585</v>
      </c>
      <c r="B847" s="2" t="s">
        <v>1200</v>
      </c>
      <c r="C847" s="4">
        <v>6.0999999999999999E-2</v>
      </c>
      <c r="D847">
        <v>5</v>
      </c>
      <c r="E847" t="s">
        <v>2339</v>
      </c>
    </row>
    <row r="848" spans="1:8" x14ac:dyDescent="0.2">
      <c r="A848" s="2" t="s">
        <v>586</v>
      </c>
      <c r="B848" s="2" t="s">
        <v>1143</v>
      </c>
      <c r="C848" s="4">
        <v>5.9400000000000001E-2</v>
      </c>
      <c r="D848">
        <v>5</v>
      </c>
      <c r="E848" t="s">
        <v>2340</v>
      </c>
    </row>
    <row r="849" spans="1:8" x14ac:dyDescent="0.2">
      <c r="A849" s="2" t="s">
        <v>587</v>
      </c>
      <c r="B849" s="2" t="s">
        <v>1107</v>
      </c>
      <c r="C849" s="4">
        <v>8.5099999999999995E-2</v>
      </c>
      <c r="D849">
        <v>4</v>
      </c>
      <c r="E849" t="s">
        <v>2341</v>
      </c>
    </row>
    <row r="850" spans="1:8" x14ac:dyDescent="0.2">
      <c r="A850" s="2" t="s">
        <v>588</v>
      </c>
      <c r="B850" s="2" t="s">
        <v>1199</v>
      </c>
      <c r="C850" s="4">
        <v>0.224</v>
      </c>
      <c r="D850">
        <v>3</v>
      </c>
      <c r="E850" t="s">
        <v>2342</v>
      </c>
    </row>
    <row r="851" spans="1:8" x14ac:dyDescent="0.2">
      <c r="A851" s="2" t="s">
        <v>589</v>
      </c>
      <c r="B851" s="2" t="s">
        <v>1102</v>
      </c>
      <c r="C851" s="4">
        <v>5.0299999999999997E-2</v>
      </c>
      <c r="D851">
        <v>3</v>
      </c>
      <c r="E851" t="s">
        <v>2343</v>
      </c>
    </row>
    <row r="852" spans="1:8" x14ac:dyDescent="0.2">
      <c r="A852" s="2" t="s">
        <v>590</v>
      </c>
      <c r="B852" s="2" t="s">
        <v>1160</v>
      </c>
      <c r="C852" s="4">
        <v>4.8500000000000001E-2</v>
      </c>
      <c r="D852">
        <v>3</v>
      </c>
      <c r="E852" t="s">
        <v>2344</v>
      </c>
    </row>
    <row r="853" spans="1:8" x14ac:dyDescent="0.2">
      <c r="A853" s="2" t="s">
        <v>591</v>
      </c>
      <c r="B853" s="2" t="s">
        <v>1216</v>
      </c>
      <c r="C853" s="4">
        <v>0.40200000000000002</v>
      </c>
      <c r="D853">
        <v>2</v>
      </c>
      <c r="E853" t="s">
        <v>2345</v>
      </c>
    </row>
    <row r="854" spans="1:8" x14ac:dyDescent="0.2">
      <c r="A854" s="2" t="s">
        <v>592</v>
      </c>
      <c r="B854" s="2" t="s">
        <v>1138</v>
      </c>
      <c r="C854" s="4">
        <v>9.5100000000000004E-2</v>
      </c>
      <c r="D854">
        <v>2</v>
      </c>
      <c r="E854" t="s">
        <v>2346</v>
      </c>
    </row>
    <row r="855" spans="1:8" x14ac:dyDescent="0.2">
      <c r="A855" s="2" t="s">
        <v>1018</v>
      </c>
      <c r="B855" s="2" t="s">
        <v>1092</v>
      </c>
      <c r="C855" s="4">
        <v>6.7400000000000002E-2</v>
      </c>
      <c r="D855">
        <v>2</v>
      </c>
      <c r="E855" t="s">
        <v>2347</v>
      </c>
      <c r="H855" s="2" t="s">
        <v>2348</v>
      </c>
    </row>
    <row r="856" spans="1:8" x14ac:dyDescent="0.2">
      <c r="A856" s="2" t="s">
        <v>593</v>
      </c>
      <c r="B856" s="2" t="s">
        <v>1092</v>
      </c>
      <c r="C856" s="4">
        <v>4.6100000000000002E-2</v>
      </c>
      <c r="D856">
        <v>2</v>
      </c>
      <c r="E856" t="s">
        <v>2349</v>
      </c>
    </row>
    <row r="857" spans="1:8" x14ac:dyDescent="0.2">
      <c r="A857" s="2" t="s">
        <v>594</v>
      </c>
      <c r="B857" s="2" t="s">
        <v>1102</v>
      </c>
      <c r="C857" s="4">
        <v>4.82E-2</v>
      </c>
      <c r="D857">
        <v>2</v>
      </c>
      <c r="E857" t="s">
        <v>2350</v>
      </c>
    </row>
    <row r="858" spans="1:8" x14ac:dyDescent="0.2">
      <c r="A858" s="2" t="s">
        <v>595</v>
      </c>
      <c r="B858" s="2" t="s">
        <v>1130</v>
      </c>
      <c r="C858" s="4">
        <v>5.0299999999999997E-2</v>
      </c>
      <c r="D858">
        <v>2</v>
      </c>
      <c r="E858" t="s">
        <v>2351</v>
      </c>
    </row>
    <row r="859" spans="1:8" x14ac:dyDescent="0.2">
      <c r="A859" s="2" t="s">
        <v>596</v>
      </c>
      <c r="B859" s="2" t="s">
        <v>1098</v>
      </c>
      <c r="C859" s="4">
        <v>6.3600000000000004E-2</v>
      </c>
      <c r="D859">
        <v>2</v>
      </c>
      <c r="E859" t="s">
        <v>2352</v>
      </c>
    </row>
    <row r="860" spans="1:8" x14ac:dyDescent="0.2">
      <c r="A860" s="2" t="s">
        <v>597</v>
      </c>
      <c r="B860" s="2" t="s">
        <v>1103</v>
      </c>
      <c r="C860" s="4">
        <v>7.9600000000000004E-2</v>
      </c>
      <c r="D860">
        <v>2</v>
      </c>
      <c r="E860" t="s">
        <v>2353</v>
      </c>
    </row>
    <row r="861" spans="1:8" x14ac:dyDescent="0.2">
      <c r="A861" s="2" t="s">
        <v>1019</v>
      </c>
      <c r="B861" s="2" t="s">
        <v>1204</v>
      </c>
      <c r="C861" s="4">
        <v>7.1900000000000006E-2</v>
      </c>
      <c r="D861">
        <v>2</v>
      </c>
      <c r="E861" t="s">
        <v>2354</v>
      </c>
      <c r="H861" s="2" t="s">
        <v>2355</v>
      </c>
    </row>
    <row r="862" spans="1:8" x14ac:dyDescent="0.2">
      <c r="A862" s="2" t="s">
        <v>598</v>
      </c>
      <c r="B862" s="2" t="s">
        <v>1204</v>
      </c>
      <c r="C862" s="4">
        <v>1.7100000000000001E-2</v>
      </c>
      <c r="D862">
        <v>2</v>
      </c>
      <c r="E862" t="s">
        <v>2356</v>
      </c>
    </row>
    <row r="863" spans="1:8" x14ac:dyDescent="0.2">
      <c r="A863" s="2" t="s">
        <v>1020</v>
      </c>
      <c r="B863" s="2" t="s">
        <v>1098</v>
      </c>
      <c r="C863" s="4">
        <v>5.0799999999999998E-2</v>
      </c>
      <c r="D863">
        <v>2</v>
      </c>
      <c r="E863" t="s">
        <v>2357</v>
      </c>
      <c r="H863" s="2" t="s">
        <v>2358</v>
      </c>
    </row>
    <row r="864" spans="1:8" x14ac:dyDescent="0.2">
      <c r="A864" s="2" t="s">
        <v>1021</v>
      </c>
      <c r="B864" s="2" t="s">
        <v>1217</v>
      </c>
      <c r="C864" s="4">
        <v>5.8500000000000003E-2</v>
      </c>
      <c r="D864">
        <v>2</v>
      </c>
      <c r="E864" t="s">
        <v>2359</v>
      </c>
      <c r="H864" s="2" t="s">
        <v>2360</v>
      </c>
    </row>
    <row r="865" spans="1:8" x14ac:dyDescent="0.2">
      <c r="A865" s="2" t="s">
        <v>599</v>
      </c>
      <c r="B865" s="2" t="s">
        <v>1098</v>
      </c>
      <c r="C865" s="4">
        <v>3.9199999999999999E-2</v>
      </c>
      <c r="D865">
        <v>8</v>
      </c>
      <c r="E865" t="s">
        <v>2361</v>
      </c>
    </row>
    <row r="866" spans="1:8" x14ac:dyDescent="0.2">
      <c r="A866" s="2" t="s">
        <v>1022</v>
      </c>
      <c r="B866" s="2" t="s">
        <v>1154</v>
      </c>
      <c r="C866" s="4">
        <v>0.19400000000000001</v>
      </c>
      <c r="D866">
        <v>6</v>
      </c>
      <c r="E866" t="s">
        <v>2362</v>
      </c>
      <c r="H866" s="2" t="s">
        <v>2363</v>
      </c>
    </row>
    <row r="867" spans="1:8" x14ac:dyDescent="0.2">
      <c r="A867" s="2" t="s">
        <v>600</v>
      </c>
      <c r="B867" s="2" t="s">
        <v>1154</v>
      </c>
      <c r="C867" s="4">
        <v>0.109</v>
      </c>
      <c r="D867">
        <v>6</v>
      </c>
      <c r="E867" t="s">
        <v>2364</v>
      </c>
    </row>
    <row r="868" spans="1:8" x14ac:dyDescent="0.2">
      <c r="A868" s="2" t="s">
        <v>601</v>
      </c>
      <c r="B868" s="2" t="s">
        <v>1121</v>
      </c>
      <c r="C868" s="4">
        <v>0.13400000000000001</v>
      </c>
      <c r="D868">
        <v>6</v>
      </c>
      <c r="E868" t="s">
        <v>2365</v>
      </c>
    </row>
    <row r="869" spans="1:8" x14ac:dyDescent="0.2">
      <c r="A869" s="2" t="s">
        <v>1023</v>
      </c>
      <c r="B869" s="2" t="s">
        <v>1134</v>
      </c>
      <c r="C869" s="4">
        <v>0.13800000000000001</v>
      </c>
      <c r="D869">
        <v>4</v>
      </c>
      <c r="E869" t="s">
        <v>2366</v>
      </c>
      <c r="H869" s="2" t="s">
        <v>2367</v>
      </c>
    </row>
    <row r="870" spans="1:8" x14ac:dyDescent="0.2">
      <c r="A870" s="2" t="s">
        <v>602</v>
      </c>
      <c r="B870" s="2" t="s">
        <v>1134</v>
      </c>
      <c r="C870" s="4">
        <v>0.10299999999999999</v>
      </c>
      <c r="D870">
        <v>4</v>
      </c>
      <c r="E870" t="s">
        <v>2368</v>
      </c>
    </row>
    <row r="871" spans="1:8" x14ac:dyDescent="0.2">
      <c r="A871" s="2" t="s">
        <v>1024</v>
      </c>
      <c r="B871" s="2" t="s">
        <v>1126</v>
      </c>
      <c r="C871" s="4">
        <v>0.14099999999999999</v>
      </c>
      <c r="D871">
        <v>3</v>
      </c>
      <c r="E871" t="s">
        <v>2369</v>
      </c>
      <c r="H871" s="2" t="s">
        <v>2370</v>
      </c>
    </row>
    <row r="872" spans="1:8" x14ac:dyDescent="0.2">
      <c r="A872" s="2" t="s">
        <v>603</v>
      </c>
      <c r="B872" s="2" t="s">
        <v>1126</v>
      </c>
      <c r="C872" s="4">
        <v>0.10199999999999999</v>
      </c>
      <c r="D872">
        <v>3</v>
      </c>
      <c r="E872" t="s">
        <v>2371</v>
      </c>
    </row>
    <row r="873" spans="1:8" x14ac:dyDescent="0.2">
      <c r="A873" s="2" t="s">
        <v>604</v>
      </c>
      <c r="B873" s="2" t="s">
        <v>1143</v>
      </c>
      <c r="C873" s="4">
        <v>0.14099999999999999</v>
      </c>
      <c r="D873">
        <v>3</v>
      </c>
      <c r="E873" t="s">
        <v>2372</v>
      </c>
    </row>
    <row r="874" spans="1:8" x14ac:dyDescent="0.2">
      <c r="A874" s="2" t="s">
        <v>1025</v>
      </c>
      <c r="B874" s="2" t="s">
        <v>1154</v>
      </c>
      <c r="C874" s="4">
        <v>0.14599999999999999</v>
      </c>
      <c r="D874">
        <v>3</v>
      </c>
      <c r="E874" t="s">
        <v>2373</v>
      </c>
      <c r="H874" s="2" t="s">
        <v>2374</v>
      </c>
    </row>
    <row r="875" spans="1:8" x14ac:dyDescent="0.2">
      <c r="A875" s="2" t="s">
        <v>605</v>
      </c>
      <c r="B875" s="2" t="s">
        <v>1154</v>
      </c>
      <c r="C875" s="4">
        <v>0.114</v>
      </c>
      <c r="D875">
        <v>3</v>
      </c>
      <c r="E875" t="s">
        <v>2375</v>
      </c>
    </row>
    <row r="876" spans="1:8" x14ac:dyDescent="0.2">
      <c r="A876" s="2" t="s">
        <v>606</v>
      </c>
      <c r="B876" s="2" t="s">
        <v>1194</v>
      </c>
      <c r="C876" s="4">
        <v>3.6200000000000003E-2</v>
      </c>
      <c r="D876">
        <v>3</v>
      </c>
      <c r="E876" t="s">
        <v>2376</v>
      </c>
    </row>
    <row r="877" spans="1:8" x14ac:dyDescent="0.2">
      <c r="A877" s="2" t="s">
        <v>607</v>
      </c>
      <c r="B877" s="2" t="s">
        <v>1107</v>
      </c>
      <c r="C877" s="4">
        <v>6.9800000000000001E-2</v>
      </c>
      <c r="D877">
        <v>3</v>
      </c>
      <c r="E877" t="s">
        <v>2377</v>
      </c>
    </row>
    <row r="878" spans="1:8" x14ac:dyDescent="0.2">
      <c r="A878" s="2" t="s">
        <v>1026</v>
      </c>
      <c r="B878" s="2" t="s">
        <v>1111</v>
      </c>
      <c r="C878" s="4">
        <v>6.0499999999999998E-2</v>
      </c>
      <c r="D878">
        <v>3</v>
      </c>
      <c r="E878" t="s">
        <v>2378</v>
      </c>
      <c r="H878" s="2" t="s">
        <v>2379</v>
      </c>
    </row>
    <row r="879" spans="1:8" x14ac:dyDescent="0.2">
      <c r="A879" s="2" t="s">
        <v>608</v>
      </c>
      <c r="B879" s="2" t="s">
        <v>1111</v>
      </c>
      <c r="C879" s="4">
        <v>6.0499999999999998E-2</v>
      </c>
      <c r="D879">
        <v>3</v>
      </c>
      <c r="E879" t="s">
        <v>2380</v>
      </c>
    </row>
    <row r="880" spans="1:8" x14ac:dyDescent="0.2">
      <c r="A880" s="2" t="s">
        <v>609</v>
      </c>
      <c r="B880" s="2" t="s">
        <v>1199</v>
      </c>
      <c r="C880" s="4">
        <v>0.16400000000000001</v>
      </c>
      <c r="D880">
        <v>2</v>
      </c>
      <c r="E880" t="s">
        <v>2381</v>
      </c>
    </row>
    <row r="881" spans="1:8" x14ac:dyDescent="0.2">
      <c r="A881" s="2" t="s">
        <v>610</v>
      </c>
      <c r="B881" s="2" t="s">
        <v>1113</v>
      </c>
      <c r="C881" s="4">
        <v>0.10199999999999999</v>
      </c>
      <c r="D881">
        <v>2</v>
      </c>
      <c r="E881" t="s">
        <v>2382</v>
      </c>
    </row>
    <row r="882" spans="1:8" x14ac:dyDescent="0.2">
      <c r="A882" s="2" t="s">
        <v>611</v>
      </c>
      <c r="B882" s="2" t="s">
        <v>1182</v>
      </c>
      <c r="C882" s="4">
        <v>0.192</v>
      </c>
      <c r="D882">
        <v>2</v>
      </c>
      <c r="E882" t="s">
        <v>2383</v>
      </c>
    </row>
    <row r="883" spans="1:8" x14ac:dyDescent="0.2">
      <c r="A883" s="2" t="s">
        <v>612</v>
      </c>
      <c r="B883" s="2" t="s">
        <v>1087</v>
      </c>
      <c r="C883" s="4">
        <v>9.5000000000000001E-2</v>
      </c>
      <c r="D883">
        <v>2</v>
      </c>
      <c r="E883" t="s">
        <v>2384</v>
      </c>
    </row>
    <row r="884" spans="1:8" x14ac:dyDescent="0.2">
      <c r="A884" s="2" t="s">
        <v>613</v>
      </c>
      <c r="B884" s="2" t="s">
        <v>1096</v>
      </c>
      <c r="C884" s="4">
        <v>4.8500000000000001E-2</v>
      </c>
      <c r="D884">
        <v>2</v>
      </c>
      <c r="E884" t="s">
        <v>2385</v>
      </c>
    </row>
    <row r="885" spans="1:8" x14ac:dyDescent="0.2">
      <c r="A885" s="2" t="s">
        <v>1027</v>
      </c>
      <c r="B885" s="2" t="s">
        <v>1096</v>
      </c>
      <c r="C885" s="4">
        <v>6.7699999999999996E-2</v>
      </c>
      <c r="D885">
        <v>2</v>
      </c>
      <c r="E885" t="s">
        <v>2386</v>
      </c>
      <c r="H885" s="2" t="s">
        <v>2387</v>
      </c>
    </row>
    <row r="886" spans="1:8" x14ac:dyDescent="0.2">
      <c r="A886" s="2" t="s">
        <v>614</v>
      </c>
      <c r="B886" s="2" t="s">
        <v>1096</v>
      </c>
      <c r="C886" s="4">
        <v>6.7699999999999996E-2</v>
      </c>
      <c r="D886">
        <v>2</v>
      </c>
      <c r="E886" t="s">
        <v>2388</v>
      </c>
    </row>
    <row r="887" spans="1:8" x14ac:dyDescent="0.2">
      <c r="A887" s="2" t="s">
        <v>615</v>
      </c>
      <c r="B887" s="2" t="s">
        <v>1076</v>
      </c>
      <c r="C887" s="4">
        <v>6.4199999999999993E-2</v>
      </c>
      <c r="D887">
        <v>2</v>
      </c>
      <c r="E887" t="s">
        <v>2389</v>
      </c>
    </row>
    <row r="888" spans="1:8" x14ac:dyDescent="0.2">
      <c r="A888" s="2" t="s">
        <v>616</v>
      </c>
      <c r="B888" s="2" t="s">
        <v>1088</v>
      </c>
      <c r="C888" s="4">
        <v>6.2E-2</v>
      </c>
      <c r="D888">
        <v>2</v>
      </c>
      <c r="E888" t="s">
        <v>2390</v>
      </c>
    </row>
    <row r="889" spans="1:8" x14ac:dyDescent="0.2">
      <c r="A889" s="2" t="s">
        <v>617</v>
      </c>
      <c r="B889" s="2" t="s">
        <v>1096</v>
      </c>
      <c r="C889" s="4">
        <v>3.9399999999999998E-2</v>
      </c>
      <c r="D889">
        <v>2</v>
      </c>
      <c r="E889" t="s">
        <v>2391</v>
      </c>
    </row>
    <row r="890" spans="1:8" x14ac:dyDescent="0.2">
      <c r="A890" s="2" t="s">
        <v>618</v>
      </c>
      <c r="B890" s="2" t="s">
        <v>1173</v>
      </c>
      <c r="C890" s="4">
        <v>5.3699999999999998E-2</v>
      </c>
      <c r="D890">
        <v>2</v>
      </c>
      <c r="E890" t="s">
        <v>2392</v>
      </c>
    </row>
    <row r="891" spans="1:8" x14ac:dyDescent="0.2">
      <c r="A891" s="2" t="s">
        <v>1028</v>
      </c>
      <c r="B891" s="2" t="s">
        <v>1218</v>
      </c>
      <c r="C891" s="4">
        <v>7.9899999999999999E-2</v>
      </c>
      <c r="D891">
        <v>2</v>
      </c>
      <c r="E891" t="s">
        <v>2393</v>
      </c>
      <c r="H891" s="2" t="s">
        <v>2394</v>
      </c>
    </row>
    <row r="892" spans="1:8" x14ac:dyDescent="0.2">
      <c r="A892" s="2" t="s">
        <v>619</v>
      </c>
      <c r="B892" s="2" t="s">
        <v>1218</v>
      </c>
      <c r="C892" s="4">
        <v>1.8700000000000001E-2</v>
      </c>
      <c r="D892">
        <v>2</v>
      </c>
      <c r="E892" t="s">
        <v>2395</v>
      </c>
    </row>
    <row r="893" spans="1:8" x14ac:dyDescent="0.2">
      <c r="A893" s="2" t="s">
        <v>1029</v>
      </c>
      <c r="B893" s="2" t="s">
        <v>1219</v>
      </c>
      <c r="C893" s="4">
        <v>3.09E-2</v>
      </c>
      <c r="D893">
        <v>2</v>
      </c>
      <c r="E893" t="s">
        <v>2396</v>
      </c>
      <c r="H893" s="2" t="s">
        <v>2397</v>
      </c>
    </row>
    <row r="894" spans="1:8" x14ac:dyDescent="0.2">
      <c r="A894" s="2" t="s">
        <v>620</v>
      </c>
      <c r="B894" s="2" t="s">
        <v>1219</v>
      </c>
      <c r="C894" s="4">
        <v>3.09E-2</v>
      </c>
      <c r="D894">
        <v>2</v>
      </c>
      <c r="E894" t="s">
        <v>2398</v>
      </c>
    </row>
    <row r="895" spans="1:8" x14ac:dyDescent="0.2">
      <c r="A895" s="2" t="s">
        <v>621</v>
      </c>
      <c r="B895" s="2" t="s">
        <v>1206</v>
      </c>
      <c r="C895" s="4">
        <v>2.63E-2</v>
      </c>
      <c r="D895">
        <v>2</v>
      </c>
      <c r="E895" t="s">
        <v>2399</v>
      </c>
    </row>
    <row r="896" spans="1:8" x14ac:dyDescent="0.2">
      <c r="A896" s="2" t="s">
        <v>1030</v>
      </c>
      <c r="B896" s="2" t="s">
        <v>1211</v>
      </c>
      <c r="C896" s="4">
        <v>3.1800000000000002E-2</v>
      </c>
      <c r="D896">
        <v>2</v>
      </c>
      <c r="E896" t="s">
        <v>2400</v>
      </c>
      <c r="H896" s="2" t="s">
        <v>2401</v>
      </c>
    </row>
    <row r="897" spans="1:8" x14ac:dyDescent="0.2">
      <c r="A897" s="2" t="s">
        <v>622</v>
      </c>
      <c r="B897" s="2" t="s">
        <v>1211</v>
      </c>
      <c r="C897" s="4">
        <v>3.1800000000000002E-2</v>
      </c>
      <c r="D897">
        <v>2</v>
      </c>
      <c r="E897" t="s">
        <v>2402</v>
      </c>
    </row>
    <row r="898" spans="1:8" x14ac:dyDescent="0.2">
      <c r="A898" s="2" t="s">
        <v>623</v>
      </c>
      <c r="B898" s="2" t="s">
        <v>1089</v>
      </c>
      <c r="C898" s="4">
        <v>3.1699999999999999E-2</v>
      </c>
      <c r="D898">
        <v>16</v>
      </c>
      <c r="E898" t="s">
        <v>2403</v>
      </c>
    </row>
    <row r="899" spans="1:8" x14ac:dyDescent="0.2">
      <c r="A899" s="2" t="s">
        <v>1031</v>
      </c>
      <c r="B899" s="2" t="s">
        <v>1199</v>
      </c>
      <c r="C899" s="4">
        <v>0.23699999999999999</v>
      </c>
      <c r="D899">
        <v>11</v>
      </c>
      <c r="E899" t="s">
        <v>2404</v>
      </c>
      <c r="H899" s="2" t="s">
        <v>2405</v>
      </c>
    </row>
    <row r="900" spans="1:8" x14ac:dyDescent="0.2">
      <c r="A900" s="2" t="s">
        <v>624</v>
      </c>
      <c r="B900" s="2" t="s">
        <v>1199</v>
      </c>
      <c r="C900" s="4">
        <v>0.23699999999999999</v>
      </c>
      <c r="D900">
        <v>11</v>
      </c>
      <c r="E900" t="s">
        <v>2406</v>
      </c>
    </row>
    <row r="901" spans="1:8" x14ac:dyDescent="0.2">
      <c r="A901" s="2" t="s">
        <v>625</v>
      </c>
      <c r="B901" s="2" t="s">
        <v>1216</v>
      </c>
      <c r="C901" s="4">
        <v>0.27</v>
      </c>
      <c r="D901">
        <v>8</v>
      </c>
      <c r="E901" t="s">
        <v>2407</v>
      </c>
    </row>
    <row r="902" spans="1:8" x14ac:dyDescent="0.2">
      <c r="A902" s="2" t="s">
        <v>1032</v>
      </c>
      <c r="B902" s="2" t="s">
        <v>1100</v>
      </c>
      <c r="C902" s="4">
        <v>7.6100000000000001E-2</v>
      </c>
      <c r="D902">
        <v>8</v>
      </c>
      <c r="E902" t="s">
        <v>2408</v>
      </c>
      <c r="H902" s="2" t="s">
        <v>2409</v>
      </c>
    </row>
    <row r="903" spans="1:8" x14ac:dyDescent="0.2">
      <c r="A903" s="2" t="s">
        <v>626</v>
      </c>
      <c r="B903" s="2" t="s">
        <v>1100</v>
      </c>
      <c r="C903" s="4">
        <v>7.6100000000000001E-2</v>
      </c>
      <c r="D903">
        <v>8</v>
      </c>
      <c r="E903" t="s">
        <v>2410</v>
      </c>
    </row>
    <row r="904" spans="1:8" x14ac:dyDescent="0.2">
      <c r="A904" s="2" t="s">
        <v>1033</v>
      </c>
      <c r="B904" s="2" t="s">
        <v>1114</v>
      </c>
      <c r="C904" s="4">
        <v>0.154</v>
      </c>
      <c r="D904">
        <v>6</v>
      </c>
      <c r="E904" t="s">
        <v>2411</v>
      </c>
      <c r="H904" s="2" t="s">
        <v>2412</v>
      </c>
    </row>
    <row r="905" spans="1:8" x14ac:dyDescent="0.2">
      <c r="A905" s="2" t="s">
        <v>627</v>
      </c>
      <c r="B905" s="2" t="s">
        <v>1114</v>
      </c>
      <c r="C905" s="4">
        <v>0.126</v>
      </c>
      <c r="D905">
        <v>6</v>
      </c>
      <c r="E905" t="s">
        <v>2413</v>
      </c>
    </row>
    <row r="906" spans="1:8" x14ac:dyDescent="0.2">
      <c r="A906" s="2" t="s">
        <v>628</v>
      </c>
      <c r="B906" s="2" t="s">
        <v>1160</v>
      </c>
      <c r="C906" s="4">
        <v>6.6799999999999998E-2</v>
      </c>
      <c r="D906">
        <v>5</v>
      </c>
      <c r="E906" t="s">
        <v>2414</v>
      </c>
    </row>
    <row r="907" spans="1:8" x14ac:dyDescent="0.2">
      <c r="A907" s="2" t="s">
        <v>629</v>
      </c>
      <c r="B907" s="2" t="s">
        <v>1143</v>
      </c>
      <c r="C907" s="4">
        <v>0.124</v>
      </c>
      <c r="D907">
        <v>5</v>
      </c>
      <c r="E907" t="s">
        <v>2415</v>
      </c>
    </row>
    <row r="908" spans="1:8" x14ac:dyDescent="0.2">
      <c r="A908" s="2" t="s">
        <v>630</v>
      </c>
      <c r="B908" s="2" t="s">
        <v>1102</v>
      </c>
      <c r="C908" s="4">
        <v>5.3900000000000003E-2</v>
      </c>
      <c r="D908">
        <v>4</v>
      </c>
      <c r="E908" t="s">
        <v>2416</v>
      </c>
    </row>
    <row r="909" spans="1:8" x14ac:dyDescent="0.2">
      <c r="A909" s="2" t="s">
        <v>631</v>
      </c>
      <c r="B909" s="2" t="s">
        <v>1087</v>
      </c>
      <c r="C909" s="4">
        <v>0.10199999999999999</v>
      </c>
      <c r="D909">
        <v>3</v>
      </c>
      <c r="E909" t="s">
        <v>2417</v>
      </c>
    </row>
    <row r="910" spans="1:8" x14ac:dyDescent="0.2">
      <c r="A910" s="2" t="s">
        <v>632</v>
      </c>
      <c r="B910" s="2" t="s">
        <v>1199</v>
      </c>
      <c r="C910" s="4">
        <v>0.28000000000000003</v>
      </c>
      <c r="D910">
        <v>3</v>
      </c>
      <c r="E910" t="s">
        <v>2418</v>
      </c>
    </row>
    <row r="911" spans="1:8" x14ac:dyDescent="0.2">
      <c r="A911" s="2" t="s">
        <v>1034</v>
      </c>
      <c r="B911" s="2" t="s">
        <v>1077</v>
      </c>
      <c r="C911" s="4">
        <v>5.33E-2</v>
      </c>
      <c r="D911">
        <v>3</v>
      </c>
      <c r="E911" t="s">
        <v>2419</v>
      </c>
      <c r="H911" s="2" t="s">
        <v>2420</v>
      </c>
    </row>
    <row r="912" spans="1:8" x14ac:dyDescent="0.2">
      <c r="A912" s="2" t="s">
        <v>633</v>
      </c>
      <c r="B912" s="2" t="s">
        <v>1166</v>
      </c>
      <c r="C912" s="4">
        <v>0.222</v>
      </c>
      <c r="D912">
        <v>3</v>
      </c>
      <c r="E912" t="s">
        <v>2421</v>
      </c>
    </row>
    <row r="913" spans="1:8" x14ac:dyDescent="0.2">
      <c r="A913" s="2" t="s">
        <v>1035</v>
      </c>
      <c r="B913" s="2" t="s">
        <v>1170</v>
      </c>
      <c r="C913" s="4">
        <v>2.7900000000000001E-2</v>
      </c>
      <c r="D913">
        <v>3</v>
      </c>
      <c r="E913" t="s">
        <v>2422</v>
      </c>
      <c r="H913" s="2" t="s">
        <v>2423</v>
      </c>
    </row>
    <row r="914" spans="1:8" x14ac:dyDescent="0.2">
      <c r="A914" s="2" t="s">
        <v>1036</v>
      </c>
      <c r="B914" s="2" t="s">
        <v>1220</v>
      </c>
      <c r="C914" s="4">
        <v>1.4E-2</v>
      </c>
      <c r="D914">
        <v>3</v>
      </c>
      <c r="E914" t="s">
        <v>2424</v>
      </c>
      <c r="H914" s="2" t="s">
        <v>2425</v>
      </c>
    </row>
    <row r="915" spans="1:8" x14ac:dyDescent="0.2">
      <c r="A915" s="2" t="s">
        <v>634</v>
      </c>
      <c r="B915" s="2" t="s">
        <v>1154</v>
      </c>
      <c r="C915" s="4">
        <v>9.7100000000000006E-2</v>
      </c>
      <c r="D915">
        <v>2</v>
      </c>
      <c r="E915" t="s">
        <v>2426</v>
      </c>
    </row>
    <row r="916" spans="1:8" x14ac:dyDescent="0.2">
      <c r="A916" s="2" t="s">
        <v>635</v>
      </c>
      <c r="B916" s="2" t="s">
        <v>1109</v>
      </c>
      <c r="C916" s="4">
        <v>1.67E-2</v>
      </c>
      <c r="D916">
        <v>2</v>
      </c>
      <c r="E916" t="s">
        <v>2427</v>
      </c>
    </row>
    <row r="917" spans="1:8" x14ac:dyDescent="0.2">
      <c r="A917" s="2" t="s">
        <v>636</v>
      </c>
      <c r="B917" s="2" t="s">
        <v>1200</v>
      </c>
      <c r="C917" s="4">
        <v>0.214</v>
      </c>
      <c r="D917">
        <v>2</v>
      </c>
      <c r="E917" t="s">
        <v>2428</v>
      </c>
    </row>
    <row r="918" spans="1:8" x14ac:dyDescent="0.2">
      <c r="A918" s="2" t="s">
        <v>637</v>
      </c>
      <c r="B918" s="2" t="s">
        <v>1108</v>
      </c>
      <c r="C918" s="4">
        <v>6.7400000000000002E-2</v>
      </c>
      <c r="D918">
        <v>2</v>
      </c>
      <c r="E918" t="s">
        <v>2429</v>
      </c>
    </row>
    <row r="919" spans="1:8" x14ac:dyDescent="0.2">
      <c r="A919" s="2" t="s">
        <v>1037</v>
      </c>
      <c r="B919" s="2" t="s">
        <v>1108</v>
      </c>
      <c r="C919" s="4">
        <v>0.112</v>
      </c>
      <c r="D919">
        <v>2</v>
      </c>
      <c r="E919" t="s">
        <v>2430</v>
      </c>
      <c r="H919" s="2" t="s">
        <v>2431</v>
      </c>
    </row>
    <row r="920" spans="1:8" x14ac:dyDescent="0.2">
      <c r="A920" s="2" t="s">
        <v>638</v>
      </c>
      <c r="B920" s="2" t="s">
        <v>1108</v>
      </c>
      <c r="C920" s="4">
        <v>7.3200000000000001E-2</v>
      </c>
      <c r="D920">
        <v>2</v>
      </c>
      <c r="E920" t="s">
        <v>2432</v>
      </c>
    </row>
    <row r="921" spans="1:8" x14ac:dyDescent="0.2">
      <c r="A921" s="2" t="s">
        <v>1038</v>
      </c>
      <c r="B921" s="2" t="s">
        <v>1221</v>
      </c>
      <c r="C921" s="4">
        <v>3.0200000000000001E-2</v>
      </c>
      <c r="D921">
        <v>2</v>
      </c>
      <c r="E921" t="s">
        <v>2433</v>
      </c>
      <c r="H921" s="2" t="s">
        <v>2434</v>
      </c>
    </row>
    <row r="922" spans="1:8" x14ac:dyDescent="0.2">
      <c r="A922" s="2" t="s">
        <v>639</v>
      </c>
      <c r="B922" s="2" t="s">
        <v>1221</v>
      </c>
      <c r="C922" s="4">
        <v>1.7500000000000002E-2</v>
      </c>
      <c r="D922">
        <v>2</v>
      </c>
      <c r="E922" t="s">
        <v>2435</v>
      </c>
    </row>
    <row r="923" spans="1:8" x14ac:dyDescent="0.2">
      <c r="A923" s="2" t="s">
        <v>1039</v>
      </c>
      <c r="B923" s="2" t="s">
        <v>1097</v>
      </c>
      <c r="C923" s="4">
        <v>6.9400000000000003E-2</v>
      </c>
      <c r="D923">
        <v>2</v>
      </c>
      <c r="E923" t="s">
        <v>2436</v>
      </c>
      <c r="H923" s="2" t="s">
        <v>2437</v>
      </c>
    </row>
    <row r="924" spans="1:8" x14ac:dyDescent="0.2">
      <c r="A924" s="2" t="s">
        <v>640</v>
      </c>
      <c r="B924" s="2" t="s">
        <v>1170</v>
      </c>
      <c r="C924" s="4">
        <v>6.2899999999999998E-2</v>
      </c>
      <c r="D924">
        <v>2</v>
      </c>
      <c r="E924" t="s">
        <v>2438</v>
      </c>
    </row>
    <row r="925" spans="1:8" x14ac:dyDescent="0.2">
      <c r="A925" s="2" t="s">
        <v>1040</v>
      </c>
      <c r="B925" s="2" t="s">
        <v>1125</v>
      </c>
      <c r="C925" s="4">
        <v>5.2200000000000003E-2</v>
      </c>
      <c r="D925">
        <v>2</v>
      </c>
      <c r="E925" t="s">
        <v>2439</v>
      </c>
      <c r="H925" s="2" t="s">
        <v>2440</v>
      </c>
    </row>
    <row r="926" spans="1:8" x14ac:dyDescent="0.2">
      <c r="A926" s="2" t="s">
        <v>641</v>
      </c>
      <c r="B926" s="2" t="s">
        <v>1125</v>
      </c>
      <c r="C926" s="4">
        <v>5.2200000000000003E-2</v>
      </c>
      <c r="D926">
        <v>2</v>
      </c>
      <c r="E926" t="s">
        <v>2441</v>
      </c>
    </row>
    <row r="927" spans="1:8" x14ac:dyDescent="0.2">
      <c r="A927" s="2" t="s">
        <v>642</v>
      </c>
      <c r="B927" s="2" t="s">
        <v>1172</v>
      </c>
      <c r="C927" s="4">
        <v>0.16200000000000001</v>
      </c>
      <c r="D927">
        <v>2</v>
      </c>
      <c r="E927" t="s">
        <v>2442</v>
      </c>
    </row>
    <row r="928" spans="1:8" x14ac:dyDescent="0.2">
      <c r="A928" s="2" t="s">
        <v>643</v>
      </c>
      <c r="B928" s="2" t="s">
        <v>1077</v>
      </c>
      <c r="C928" s="4">
        <v>4.7399999999999998E-2</v>
      </c>
      <c r="D928">
        <v>2</v>
      </c>
      <c r="E928" t="s">
        <v>2443</v>
      </c>
    </row>
    <row r="929" spans="1:8" x14ac:dyDescent="0.2">
      <c r="A929" s="2" t="s">
        <v>644</v>
      </c>
      <c r="B929" s="2" t="s">
        <v>1101</v>
      </c>
      <c r="C929" s="4">
        <v>4.8099999999999997E-2</v>
      </c>
      <c r="D929">
        <v>2</v>
      </c>
      <c r="E929" t="s">
        <v>2444</v>
      </c>
    </row>
    <row r="930" spans="1:8" x14ac:dyDescent="0.2">
      <c r="A930" s="2" t="s">
        <v>645</v>
      </c>
      <c r="B930" s="2" t="s">
        <v>1131</v>
      </c>
      <c r="C930" s="4">
        <v>4.1599999999999998E-2</v>
      </c>
      <c r="D930">
        <v>2</v>
      </c>
      <c r="E930" t="s">
        <v>2445</v>
      </c>
    </row>
    <row r="931" spans="1:8" x14ac:dyDescent="0.2">
      <c r="A931" s="2" t="s">
        <v>1041</v>
      </c>
      <c r="B931" s="2" t="s">
        <v>1159</v>
      </c>
      <c r="C931" s="4">
        <v>5.2299999999999999E-2</v>
      </c>
      <c r="D931">
        <v>2</v>
      </c>
      <c r="E931" t="s">
        <v>2446</v>
      </c>
      <c r="H931" s="2" t="s">
        <v>2447</v>
      </c>
    </row>
    <row r="932" spans="1:8" x14ac:dyDescent="0.2">
      <c r="A932" s="2" t="s">
        <v>646</v>
      </c>
      <c r="B932" s="2" t="s">
        <v>1159</v>
      </c>
      <c r="C932" s="4">
        <v>4.3200000000000002E-2</v>
      </c>
      <c r="D932">
        <v>2</v>
      </c>
      <c r="E932" t="s">
        <v>2448</v>
      </c>
    </row>
    <row r="933" spans="1:8" x14ac:dyDescent="0.2">
      <c r="A933" s="2" t="s">
        <v>1042</v>
      </c>
      <c r="B933" s="2" t="s">
        <v>1172</v>
      </c>
      <c r="C933" s="4">
        <v>0.114</v>
      </c>
      <c r="D933">
        <v>2</v>
      </c>
      <c r="E933" t="s">
        <v>2449</v>
      </c>
      <c r="H933" s="2" t="s">
        <v>2450</v>
      </c>
    </row>
    <row r="934" spans="1:8" x14ac:dyDescent="0.2">
      <c r="A934" s="2" t="s">
        <v>647</v>
      </c>
      <c r="B934" s="2" t="s">
        <v>1172</v>
      </c>
      <c r="C934" s="4">
        <v>0.114</v>
      </c>
      <c r="D934">
        <v>2</v>
      </c>
      <c r="E934" t="s">
        <v>2451</v>
      </c>
    </row>
    <row r="935" spans="1:8" x14ac:dyDescent="0.2">
      <c r="A935" s="2" t="s">
        <v>648</v>
      </c>
      <c r="B935" s="2" t="s">
        <v>1217</v>
      </c>
      <c r="C935" s="4">
        <v>1.84E-2</v>
      </c>
      <c r="D935">
        <v>2</v>
      </c>
      <c r="E935" t="s">
        <v>2452</v>
      </c>
    </row>
    <row r="936" spans="1:8" x14ac:dyDescent="0.2">
      <c r="A936" s="2" t="s">
        <v>1043</v>
      </c>
      <c r="B936" s="2" t="s">
        <v>1157</v>
      </c>
      <c r="C936" s="4">
        <v>0.14599999999999999</v>
      </c>
      <c r="D936">
        <v>2</v>
      </c>
      <c r="E936" t="s">
        <v>2453</v>
      </c>
      <c r="H936" s="2" t="s">
        <v>2454</v>
      </c>
    </row>
    <row r="937" spans="1:8" x14ac:dyDescent="0.2">
      <c r="A937" s="2" t="s">
        <v>649</v>
      </c>
      <c r="B937" s="2" t="s">
        <v>1157</v>
      </c>
      <c r="C937" s="4">
        <v>4.5100000000000001E-2</v>
      </c>
      <c r="D937">
        <v>2</v>
      </c>
      <c r="E937" t="s">
        <v>2455</v>
      </c>
    </row>
    <row r="938" spans="1:8" x14ac:dyDescent="0.2">
      <c r="A938" s="2" t="s">
        <v>650</v>
      </c>
      <c r="B938" s="2" t="s">
        <v>1210</v>
      </c>
      <c r="C938" s="4">
        <v>4.4600000000000001E-2</v>
      </c>
      <c r="D938">
        <v>2</v>
      </c>
      <c r="E938" t="s">
        <v>2456</v>
      </c>
    </row>
    <row r="939" spans="1:8" x14ac:dyDescent="0.2">
      <c r="A939" s="2" t="s">
        <v>651</v>
      </c>
      <c r="B939" s="2" t="s">
        <v>1182</v>
      </c>
      <c r="C939" s="4">
        <v>0.152</v>
      </c>
      <c r="D939">
        <v>2</v>
      </c>
      <c r="E939" t="s">
        <v>2457</v>
      </c>
    </row>
    <row r="940" spans="1:8" x14ac:dyDescent="0.2">
      <c r="A940" s="2" t="s">
        <v>652</v>
      </c>
      <c r="B940" s="2" t="s">
        <v>1113</v>
      </c>
      <c r="C940" s="4">
        <v>0.14099999999999999</v>
      </c>
      <c r="D940">
        <v>10</v>
      </c>
      <c r="E940" t="s">
        <v>2458</v>
      </c>
    </row>
    <row r="941" spans="1:8" x14ac:dyDescent="0.2">
      <c r="A941" s="2" t="s">
        <v>653</v>
      </c>
      <c r="B941" s="2" t="s">
        <v>1222</v>
      </c>
      <c r="C941" s="4">
        <v>0.246</v>
      </c>
      <c r="D941">
        <v>9</v>
      </c>
      <c r="E941" t="s">
        <v>2459</v>
      </c>
    </row>
    <row r="942" spans="1:8" x14ac:dyDescent="0.2">
      <c r="A942" s="2" t="s">
        <v>654</v>
      </c>
      <c r="B942" s="2" t="s">
        <v>1199</v>
      </c>
      <c r="C942" s="4">
        <v>0.20499999999999999</v>
      </c>
      <c r="D942">
        <v>9</v>
      </c>
      <c r="E942" t="s">
        <v>2460</v>
      </c>
    </row>
    <row r="943" spans="1:8" x14ac:dyDescent="0.2">
      <c r="A943" s="2" t="s">
        <v>655</v>
      </c>
      <c r="B943" s="2" t="s">
        <v>1103</v>
      </c>
      <c r="C943" s="4">
        <v>0.04</v>
      </c>
      <c r="D943">
        <v>8</v>
      </c>
      <c r="E943" t="s">
        <v>2461</v>
      </c>
    </row>
    <row r="944" spans="1:8" x14ac:dyDescent="0.2">
      <c r="A944" s="2" t="s">
        <v>1044</v>
      </c>
      <c r="B944" s="2" t="s">
        <v>1166</v>
      </c>
      <c r="C944" s="4">
        <v>0.157</v>
      </c>
      <c r="D944">
        <v>8</v>
      </c>
      <c r="E944" t="s">
        <v>2462</v>
      </c>
      <c r="H944" s="2" t="s">
        <v>2463</v>
      </c>
    </row>
    <row r="945" spans="1:8" x14ac:dyDescent="0.2">
      <c r="A945" s="2" t="s">
        <v>656</v>
      </c>
      <c r="B945" s="2" t="s">
        <v>1166</v>
      </c>
      <c r="C945" s="4">
        <v>0.157</v>
      </c>
      <c r="D945">
        <v>8</v>
      </c>
      <c r="E945" t="s">
        <v>2464</v>
      </c>
    </row>
    <row r="946" spans="1:8" x14ac:dyDescent="0.2">
      <c r="A946" s="2" t="s">
        <v>1045</v>
      </c>
      <c r="B946" s="2" t="s">
        <v>1216</v>
      </c>
      <c r="C946" s="4">
        <v>0.38100000000000001</v>
      </c>
      <c r="D946">
        <v>7</v>
      </c>
      <c r="E946" t="s">
        <v>2465</v>
      </c>
      <c r="H946" s="2" t="s">
        <v>2466</v>
      </c>
    </row>
    <row r="947" spans="1:8" x14ac:dyDescent="0.2">
      <c r="A947" s="2" t="s">
        <v>657</v>
      </c>
      <c r="B947" s="2" t="s">
        <v>1216</v>
      </c>
      <c r="C947" s="4">
        <v>0.38100000000000001</v>
      </c>
      <c r="D947">
        <v>7</v>
      </c>
      <c r="E947" t="s">
        <v>2467</v>
      </c>
    </row>
    <row r="948" spans="1:8" x14ac:dyDescent="0.2">
      <c r="A948" s="2" t="s">
        <v>1046</v>
      </c>
      <c r="B948" s="2" t="s">
        <v>1145</v>
      </c>
      <c r="C948" s="4">
        <v>0.13300000000000001</v>
      </c>
      <c r="D948">
        <v>7</v>
      </c>
      <c r="E948" t="s">
        <v>2468</v>
      </c>
      <c r="H948" s="2" t="s">
        <v>2469</v>
      </c>
    </row>
    <row r="949" spans="1:8" x14ac:dyDescent="0.2">
      <c r="A949" s="2" t="s">
        <v>658</v>
      </c>
      <c r="B949" s="2" t="s">
        <v>1145</v>
      </c>
      <c r="C949" s="4">
        <v>0.13300000000000001</v>
      </c>
      <c r="D949">
        <v>7</v>
      </c>
      <c r="E949" t="s">
        <v>2470</v>
      </c>
    </row>
    <row r="950" spans="1:8" x14ac:dyDescent="0.2">
      <c r="A950" s="2" t="s">
        <v>659</v>
      </c>
      <c r="B950" s="2" t="s">
        <v>1181</v>
      </c>
      <c r="C950" s="4">
        <v>0.154</v>
      </c>
      <c r="D950">
        <v>6</v>
      </c>
      <c r="E950" t="s">
        <v>2471</v>
      </c>
    </row>
    <row r="951" spans="1:8" x14ac:dyDescent="0.2">
      <c r="A951" s="2" t="s">
        <v>660</v>
      </c>
      <c r="B951" s="2" t="s">
        <v>1116</v>
      </c>
      <c r="C951" s="4">
        <v>4.1300000000000003E-2</v>
      </c>
      <c r="D951">
        <v>6</v>
      </c>
      <c r="E951" t="s">
        <v>2472</v>
      </c>
    </row>
    <row r="952" spans="1:8" x14ac:dyDescent="0.2">
      <c r="A952" s="2" t="s">
        <v>1047</v>
      </c>
      <c r="B952" s="2" t="s">
        <v>1114</v>
      </c>
      <c r="C952" s="4">
        <v>0.16500000000000001</v>
      </c>
      <c r="D952">
        <v>6</v>
      </c>
      <c r="E952" t="s">
        <v>2473</v>
      </c>
      <c r="H952" s="2" t="s">
        <v>2474</v>
      </c>
    </row>
    <row r="953" spans="1:8" x14ac:dyDescent="0.2">
      <c r="A953" s="2" t="s">
        <v>661</v>
      </c>
      <c r="B953" s="2" t="s">
        <v>1114</v>
      </c>
      <c r="C953" s="4">
        <v>0.16500000000000001</v>
      </c>
      <c r="D953">
        <v>6</v>
      </c>
      <c r="E953" t="s">
        <v>2475</v>
      </c>
    </row>
    <row r="954" spans="1:8" x14ac:dyDescent="0.2">
      <c r="A954" s="2" t="s">
        <v>662</v>
      </c>
      <c r="B954" s="2" t="s">
        <v>1121</v>
      </c>
      <c r="C954" s="4">
        <v>5.5100000000000003E-2</v>
      </c>
      <c r="D954">
        <v>5</v>
      </c>
      <c r="E954" t="s">
        <v>2476</v>
      </c>
    </row>
    <row r="955" spans="1:8" x14ac:dyDescent="0.2">
      <c r="A955" s="2" t="s">
        <v>663</v>
      </c>
      <c r="B955" s="2" t="s">
        <v>1081</v>
      </c>
      <c r="C955" s="4">
        <v>5.8200000000000002E-2</v>
      </c>
      <c r="D955">
        <v>5</v>
      </c>
      <c r="E955" t="s">
        <v>2477</v>
      </c>
    </row>
    <row r="956" spans="1:8" x14ac:dyDescent="0.2">
      <c r="A956" s="2" t="s">
        <v>664</v>
      </c>
      <c r="B956" s="2" t="s">
        <v>1167</v>
      </c>
      <c r="C956" s="4">
        <v>0.25600000000000001</v>
      </c>
      <c r="D956">
        <v>4</v>
      </c>
      <c r="E956" t="s">
        <v>2478</v>
      </c>
    </row>
    <row r="957" spans="1:8" x14ac:dyDescent="0.2">
      <c r="A957" s="2" t="s">
        <v>665</v>
      </c>
      <c r="B957" s="2" t="s">
        <v>1100</v>
      </c>
      <c r="C957" s="4">
        <v>6.9500000000000006E-2</v>
      </c>
      <c r="D957">
        <v>4</v>
      </c>
      <c r="E957" t="s">
        <v>2479</v>
      </c>
    </row>
    <row r="958" spans="1:8" x14ac:dyDescent="0.2">
      <c r="A958" s="2" t="s">
        <v>666</v>
      </c>
      <c r="B958" s="2" t="s">
        <v>1092</v>
      </c>
      <c r="C958" s="4">
        <v>5.0700000000000002E-2</v>
      </c>
      <c r="D958">
        <v>4</v>
      </c>
      <c r="E958" t="s">
        <v>2480</v>
      </c>
    </row>
    <row r="959" spans="1:8" x14ac:dyDescent="0.2">
      <c r="A959" s="2" t="s">
        <v>667</v>
      </c>
      <c r="B959" s="2" t="s">
        <v>1184</v>
      </c>
      <c r="C959" s="4">
        <v>0.14099999999999999</v>
      </c>
      <c r="D959">
        <v>3</v>
      </c>
      <c r="E959" t="s">
        <v>2481</v>
      </c>
    </row>
    <row r="960" spans="1:8" x14ac:dyDescent="0.2">
      <c r="A960" s="2" t="s">
        <v>668</v>
      </c>
      <c r="B960" s="2" t="s">
        <v>1169</v>
      </c>
      <c r="C960" s="4">
        <v>0.15</v>
      </c>
      <c r="D960">
        <v>3</v>
      </c>
      <c r="E960" t="s">
        <v>2482</v>
      </c>
    </row>
    <row r="961" spans="1:8" x14ac:dyDescent="0.2">
      <c r="A961" s="2" t="s">
        <v>669</v>
      </c>
      <c r="B961" s="2" t="s">
        <v>1199</v>
      </c>
      <c r="C961" s="4">
        <v>0.106</v>
      </c>
      <c r="D961">
        <v>3</v>
      </c>
      <c r="E961" t="s">
        <v>2483</v>
      </c>
    </row>
    <row r="962" spans="1:8" x14ac:dyDescent="0.2">
      <c r="A962" s="2" t="s">
        <v>670</v>
      </c>
      <c r="B962" s="2" t="s">
        <v>1154</v>
      </c>
      <c r="C962" s="4">
        <v>0.115</v>
      </c>
      <c r="D962">
        <v>3</v>
      </c>
      <c r="E962" t="s">
        <v>2484</v>
      </c>
    </row>
    <row r="963" spans="1:8" x14ac:dyDescent="0.2">
      <c r="A963" s="2" t="s">
        <v>671</v>
      </c>
      <c r="B963" s="2" t="s">
        <v>1184</v>
      </c>
      <c r="C963" s="4">
        <v>0.14099999999999999</v>
      </c>
      <c r="D963">
        <v>3</v>
      </c>
      <c r="E963" t="s">
        <v>2485</v>
      </c>
    </row>
    <row r="964" spans="1:8" x14ac:dyDescent="0.2">
      <c r="A964" s="2" t="s">
        <v>672</v>
      </c>
      <c r="B964" s="2" t="s">
        <v>1140</v>
      </c>
      <c r="C964" s="4">
        <v>0.14599999999999999</v>
      </c>
      <c r="D964">
        <v>3</v>
      </c>
      <c r="E964" t="s">
        <v>2486</v>
      </c>
    </row>
    <row r="965" spans="1:8" x14ac:dyDescent="0.2">
      <c r="A965" s="2" t="s">
        <v>673</v>
      </c>
      <c r="B965" s="2" t="s">
        <v>1169</v>
      </c>
      <c r="C965" s="4">
        <v>0.16900000000000001</v>
      </c>
      <c r="D965">
        <v>3</v>
      </c>
      <c r="E965" t="s">
        <v>2487</v>
      </c>
    </row>
    <row r="966" spans="1:8" x14ac:dyDescent="0.2">
      <c r="A966" s="2" t="s">
        <v>1048</v>
      </c>
      <c r="B966" s="2" t="s">
        <v>1118</v>
      </c>
      <c r="C966" s="4">
        <v>0.14499999999999999</v>
      </c>
      <c r="D966">
        <v>3</v>
      </c>
      <c r="E966" t="s">
        <v>2488</v>
      </c>
      <c r="H966" s="2" t="s">
        <v>2489</v>
      </c>
    </row>
    <row r="967" spans="1:8" x14ac:dyDescent="0.2">
      <c r="A967" s="2" t="s">
        <v>674</v>
      </c>
      <c r="B967" s="2" t="s">
        <v>1118</v>
      </c>
      <c r="C967" s="4">
        <v>0.14499999999999999</v>
      </c>
      <c r="D967">
        <v>3</v>
      </c>
      <c r="E967" t="s">
        <v>2490</v>
      </c>
    </row>
    <row r="968" spans="1:8" x14ac:dyDescent="0.2">
      <c r="A968" s="2" t="s">
        <v>1049</v>
      </c>
      <c r="B968" s="2" t="s">
        <v>1107</v>
      </c>
      <c r="C968" s="4">
        <v>0.17299999999999999</v>
      </c>
      <c r="D968">
        <v>3</v>
      </c>
      <c r="E968" t="s">
        <v>2491</v>
      </c>
      <c r="H968" s="2" t="s">
        <v>2492</v>
      </c>
    </row>
    <row r="969" spans="1:8" x14ac:dyDescent="0.2">
      <c r="A969" s="2" t="s">
        <v>675</v>
      </c>
      <c r="B969" s="2" t="s">
        <v>1107</v>
      </c>
      <c r="C969" s="4">
        <v>0.13</v>
      </c>
      <c r="D969">
        <v>3</v>
      </c>
      <c r="E969" t="s">
        <v>2493</v>
      </c>
    </row>
    <row r="970" spans="1:8" x14ac:dyDescent="0.2">
      <c r="A970" s="2" t="s">
        <v>676</v>
      </c>
      <c r="B970" s="2" t="s">
        <v>1220</v>
      </c>
      <c r="C970" s="4">
        <v>1.4E-2</v>
      </c>
      <c r="D970">
        <v>3</v>
      </c>
      <c r="E970" t="s">
        <v>2494</v>
      </c>
    </row>
    <row r="971" spans="1:8" x14ac:dyDescent="0.2">
      <c r="A971" s="2" t="s">
        <v>1050</v>
      </c>
      <c r="B971" s="2" t="s">
        <v>1173</v>
      </c>
      <c r="C971" s="4">
        <v>9.1999999999999998E-2</v>
      </c>
      <c r="D971">
        <v>3</v>
      </c>
      <c r="E971" t="s">
        <v>2495</v>
      </c>
      <c r="H971" s="2" t="s">
        <v>2496</v>
      </c>
    </row>
    <row r="972" spans="1:8" x14ac:dyDescent="0.2">
      <c r="A972" s="2" t="s">
        <v>677</v>
      </c>
      <c r="B972" s="2" t="s">
        <v>1173</v>
      </c>
      <c r="C972" s="4">
        <v>6.83E-2</v>
      </c>
      <c r="D972">
        <v>3</v>
      </c>
      <c r="E972" t="s">
        <v>2497</v>
      </c>
    </row>
    <row r="973" spans="1:8" x14ac:dyDescent="0.2">
      <c r="A973" s="2" t="s">
        <v>678</v>
      </c>
      <c r="B973" s="2" t="s">
        <v>1168</v>
      </c>
      <c r="C973" s="4">
        <v>0.161</v>
      </c>
      <c r="D973">
        <v>3</v>
      </c>
      <c r="E973" t="s">
        <v>2498</v>
      </c>
      <c r="H973" s="2" t="s">
        <v>1247</v>
      </c>
    </row>
    <row r="974" spans="1:8" x14ac:dyDescent="0.2">
      <c r="A974" s="2" t="s">
        <v>679</v>
      </c>
      <c r="B974" s="2" t="s">
        <v>1168</v>
      </c>
      <c r="C974" s="4">
        <v>0.161</v>
      </c>
      <c r="D974">
        <v>3</v>
      </c>
      <c r="E974" t="s">
        <v>2499</v>
      </c>
    </row>
    <row r="975" spans="1:8" x14ac:dyDescent="0.2">
      <c r="A975" s="2" t="s">
        <v>1051</v>
      </c>
      <c r="B975" s="2" t="s">
        <v>1089</v>
      </c>
      <c r="C975" s="4">
        <v>7.7899999999999997E-2</v>
      </c>
      <c r="D975">
        <v>3</v>
      </c>
      <c r="E975" t="s">
        <v>2500</v>
      </c>
      <c r="H975" s="2" t="s">
        <v>2501</v>
      </c>
    </row>
    <row r="976" spans="1:8" x14ac:dyDescent="0.2">
      <c r="A976" s="2" t="s">
        <v>680</v>
      </c>
      <c r="B976" s="2" t="s">
        <v>1089</v>
      </c>
      <c r="C976" s="4">
        <v>7.7899999999999997E-2</v>
      </c>
      <c r="D976">
        <v>3</v>
      </c>
      <c r="E976" t="s">
        <v>2502</v>
      </c>
    </row>
    <row r="977" spans="1:8" x14ac:dyDescent="0.2">
      <c r="A977" s="2" t="s">
        <v>1052</v>
      </c>
      <c r="B977" s="2" t="s">
        <v>1104</v>
      </c>
      <c r="C977" s="4">
        <v>0.191</v>
      </c>
      <c r="D977">
        <v>3</v>
      </c>
      <c r="E977" t="s">
        <v>2503</v>
      </c>
      <c r="H977" s="2" t="s">
        <v>2504</v>
      </c>
    </row>
    <row r="978" spans="1:8" x14ac:dyDescent="0.2">
      <c r="A978" s="2" t="s">
        <v>681</v>
      </c>
      <c r="B978" s="2" t="s">
        <v>1104</v>
      </c>
      <c r="C978" s="4">
        <v>0.104</v>
      </c>
      <c r="D978">
        <v>3</v>
      </c>
      <c r="E978" t="s">
        <v>2505</v>
      </c>
    </row>
    <row r="979" spans="1:8" x14ac:dyDescent="0.2">
      <c r="A979" s="2" t="s">
        <v>682</v>
      </c>
      <c r="B979" s="2" t="s">
        <v>1088</v>
      </c>
      <c r="C979" s="4">
        <v>5.62E-2</v>
      </c>
      <c r="D979">
        <v>3</v>
      </c>
      <c r="E979" t="s">
        <v>2506</v>
      </c>
    </row>
    <row r="980" spans="1:8" x14ac:dyDescent="0.2">
      <c r="A980" s="2" t="s">
        <v>1053</v>
      </c>
      <c r="B980" s="2" t="s">
        <v>1173</v>
      </c>
      <c r="C980" s="4">
        <v>9.3200000000000005E-2</v>
      </c>
      <c r="D980">
        <v>3</v>
      </c>
      <c r="E980" t="s">
        <v>2507</v>
      </c>
      <c r="H980" s="2" t="s">
        <v>2508</v>
      </c>
    </row>
    <row r="981" spans="1:8" x14ac:dyDescent="0.2">
      <c r="A981" s="2" t="s">
        <v>683</v>
      </c>
      <c r="B981" s="2" t="s">
        <v>1173</v>
      </c>
      <c r="C981" s="4">
        <v>9.2799999999999994E-2</v>
      </c>
      <c r="D981">
        <v>3</v>
      </c>
      <c r="E981" t="s">
        <v>2509</v>
      </c>
    </row>
    <row r="982" spans="1:8" x14ac:dyDescent="0.2">
      <c r="A982" s="2" t="s">
        <v>684</v>
      </c>
      <c r="B982" s="2" t="s">
        <v>1173</v>
      </c>
      <c r="C982" s="4">
        <v>9.3200000000000005E-2</v>
      </c>
      <c r="D982">
        <v>3</v>
      </c>
      <c r="E982" t="s">
        <v>2510</v>
      </c>
    </row>
    <row r="983" spans="1:8" x14ac:dyDescent="0.2">
      <c r="A983" s="2" t="s">
        <v>685</v>
      </c>
      <c r="B983" s="2" t="s">
        <v>1085</v>
      </c>
      <c r="C983" s="4">
        <v>4.9299999999999997E-2</v>
      </c>
      <c r="D983">
        <v>3</v>
      </c>
      <c r="E983" t="s">
        <v>2511</v>
      </c>
    </row>
    <row r="984" spans="1:8" x14ac:dyDescent="0.2">
      <c r="A984" s="2" t="s">
        <v>1054</v>
      </c>
      <c r="B984" s="2" t="s">
        <v>1181</v>
      </c>
      <c r="C984" s="4">
        <v>0.10100000000000001</v>
      </c>
      <c r="D984">
        <v>3</v>
      </c>
      <c r="E984" t="s">
        <v>2512</v>
      </c>
      <c r="H984" s="2" t="s">
        <v>2513</v>
      </c>
    </row>
    <row r="985" spans="1:8" x14ac:dyDescent="0.2">
      <c r="A985" s="2" t="s">
        <v>686</v>
      </c>
      <c r="B985" s="2" t="s">
        <v>1181</v>
      </c>
      <c r="C985" s="4">
        <v>0.10100000000000001</v>
      </c>
      <c r="D985">
        <v>3</v>
      </c>
      <c r="E985" t="s">
        <v>2514</v>
      </c>
    </row>
    <row r="986" spans="1:8" x14ac:dyDescent="0.2">
      <c r="A986" s="2" t="s">
        <v>687</v>
      </c>
      <c r="B986" s="2" t="s">
        <v>1079</v>
      </c>
      <c r="C986" s="4">
        <v>7.7399999999999997E-2</v>
      </c>
      <c r="D986">
        <v>2</v>
      </c>
      <c r="E986" t="s">
        <v>2515</v>
      </c>
    </row>
    <row r="987" spans="1:8" x14ac:dyDescent="0.2">
      <c r="A987" s="2" t="s">
        <v>688</v>
      </c>
      <c r="B987" s="2" t="s">
        <v>1182</v>
      </c>
      <c r="C987" s="4">
        <v>0.14099999999999999</v>
      </c>
      <c r="D987">
        <v>2</v>
      </c>
      <c r="E987" t="s">
        <v>2516</v>
      </c>
    </row>
    <row r="988" spans="1:8" x14ac:dyDescent="0.2">
      <c r="A988" s="2" t="s">
        <v>689</v>
      </c>
      <c r="B988" s="2" t="s">
        <v>1103</v>
      </c>
      <c r="C988" s="4">
        <v>6.9400000000000003E-2</v>
      </c>
      <c r="D988">
        <v>2</v>
      </c>
      <c r="E988" t="s">
        <v>2517</v>
      </c>
    </row>
    <row r="989" spans="1:8" x14ac:dyDescent="0.2">
      <c r="A989" s="2" t="s">
        <v>690</v>
      </c>
      <c r="B989" s="2" t="s">
        <v>1114</v>
      </c>
      <c r="C989" s="4">
        <v>0.112</v>
      </c>
      <c r="D989">
        <v>2</v>
      </c>
      <c r="E989" t="s">
        <v>2518</v>
      </c>
    </row>
    <row r="990" spans="1:8" x14ac:dyDescent="0.2">
      <c r="A990" s="2" t="s">
        <v>1055</v>
      </c>
      <c r="B990" s="2" t="s">
        <v>1223</v>
      </c>
      <c r="C990" s="4">
        <v>1.9E-2</v>
      </c>
      <c r="D990">
        <v>2</v>
      </c>
      <c r="E990" t="s">
        <v>2519</v>
      </c>
      <c r="H990" s="2" t="s">
        <v>2520</v>
      </c>
    </row>
    <row r="991" spans="1:8" x14ac:dyDescent="0.2">
      <c r="A991" s="2" t="s">
        <v>691</v>
      </c>
      <c r="B991" s="2" t="s">
        <v>1223</v>
      </c>
      <c r="C991" s="4">
        <v>5.6600000000000001E-3</v>
      </c>
      <c r="D991">
        <v>2</v>
      </c>
      <c r="E991" t="s">
        <v>2521</v>
      </c>
    </row>
    <row r="992" spans="1:8" x14ac:dyDescent="0.2">
      <c r="A992" s="2" t="s">
        <v>692</v>
      </c>
      <c r="B992" s="2" t="s">
        <v>1180</v>
      </c>
      <c r="C992" s="4">
        <v>1.89E-2</v>
      </c>
      <c r="D992">
        <v>2</v>
      </c>
      <c r="E992" t="s">
        <v>2522</v>
      </c>
    </row>
    <row r="993" spans="1:8" x14ac:dyDescent="0.2">
      <c r="A993" s="2" t="s">
        <v>693</v>
      </c>
      <c r="B993" s="2" t="s">
        <v>1124</v>
      </c>
      <c r="C993" s="4">
        <v>3.61E-2</v>
      </c>
      <c r="D993">
        <v>2</v>
      </c>
      <c r="E993" t="s">
        <v>2523</v>
      </c>
    </row>
    <row r="994" spans="1:8" x14ac:dyDescent="0.2">
      <c r="A994" s="2" t="s">
        <v>694</v>
      </c>
      <c r="B994" s="2" t="s">
        <v>1097</v>
      </c>
      <c r="C994" s="4">
        <v>6.5799999999999997E-2</v>
      </c>
      <c r="D994">
        <v>2</v>
      </c>
      <c r="E994" t="s">
        <v>2524</v>
      </c>
    </row>
    <row r="995" spans="1:8" x14ac:dyDescent="0.2">
      <c r="A995" s="2" t="s">
        <v>695</v>
      </c>
      <c r="B995" s="2" t="s">
        <v>1173</v>
      </c>
      <c r="C995" s="4">
        <v>5.3499999999999999E-2</v>
      </c>
      <c r="D995">
        <v>2</v>
      </c>
      <c r="E995" t="s">
        <v>2525</v>
      </c>
    </row>
    <row r="996" spans="1:8" x14ac:dyDescent="0.2">
      <c r="A996" s="2" t="s">
        <v>696</v>
      </c>
      <c r="B996" s="2" t="s">
        <v>1168</v>
      </c>
      <c r="C996" s="4">
        <v>0.10299999999999999</v>
      </c>
      <c r="D996">
        <v>2</v>
      </c>
      <c r="E996" t="s">
        <v>2526</v>
      </c>
    </row>
    <row r="997" spans="1:8" x14ac:dyDescent="0.2">
      <c r="A997" s="2" t="s">
        <v>697</v>
      </c>
      <c r="B997" s="2" t="s">
        <v>1154</v>
      </c>
      <c r="C997" s="4">
        <v>0.14599999999999999</v>
      </c>
      <c r="D997">
        <v>2</v>
      </c>
      <c r="E997" t="s">
        <v>2527</v>
      </c>
    </row>
    <row r="998" spans="1:8" x14ac:dyDescent="0.2">
      <c r="A998" s="2" t="s">
        <v>698</v>
      </c>
      <c r="B998" s="2" t="s">
        <v>1167</v>
      </c>
      <c r="C998" s="4">
        <v>0.191</v>
      </c>
      <c r="D998">
        <v>2</v>
      </c>
      <c r="E998" t="s">
        <v>2528</v>
      </c>
    </row>
    <row r="999" spans="1:8" x14ac:dyDescent="0.2">
      <c r="A999" s="2" t="s">
        <v>1056</v>
      </c>
      <c r="B999" s="2" t="s">
        <v>1224</v>
      </c>
      <c r="C999" s="4">
        <v>1.4500000000000001E-2</v>
      </c>
      <c r="D999">
        <v>2</v>
      </c>
      <c r="E999" t="s">
        <v>2529</v>
      </c>
      <c r="H999" s="2" t="s">
        <v>2530</v>
      </c>
    </row>
    <row r="1000" spans="1:8" x14ac:dyDescent="0.2">
      <c r="A1000" s="2" t="s">
        <v>699</v>
      </c>
      <c r="B1000" s="2" t="s">
        <v>1224</v>
      </c>
      <c r="C1000" s="4">
        <v>1.4500000000000001E-2</v>
      </c>
      <c r="D1000">
        <v>2</v>
      </c>
      <c r="E1000" t="s">
        <v>2531</v>
      </c>
    </row>
    <row r="1001" spans="1:8" x14ac:dyDescent="0.2">
      <c r="A1001" s="2" t="s">
        <v>1057</v>
      </c>
      <c r="B1001" s="2" t="s">
        <v>1115</v>
      </c>
      <c r="C1001" s="4">
        <v>2.9399999999999999E-2</v>
      </c>
      <c r="D1001">
        <v>2</v>
      </c>
      <c r="E1001" t="s">
        <v>2532</v>
      </c>
      <c r="H1001" s="2" t="s">
        <v>2533</v>
      </c>
    </row>
    <row r="1002" spans="1:8" x14ac:dyDescent="0.2">
      <c r="A1002" s="2" t="s">
        <v>700</v>
      </c>
      <c r="B1002" s="2" t="s">
        <v>1115</v>
      </c>
      <c r="C1002" s="4">
        <v>2.9000000000000001E-2</v>
      </c>
      <c r="D1002">
        <v>2</v>
      </c>
      <c r="E1002" t="s">
        <v>2534</v>
      </c>
    </row>
    <row r="1003" spans="1:8" x14ac:dyDescent="0.2">
      <c r="A1003" s="2" t="s">
        <v>701</v>
      </c>
      <c r="B1003" s="2" t="s">
        <v>1089</v>
      </c>
      <c r="C1003" s="4">
        <v>5.8500000000000003E-2</v>
      </c>
      <c r="D1003">
        <v>2</v>
      </c>
      <c r="E1003" t="s">
        <v>2535</v>
      </c>
    </row>
    <row r="1004" spans="1:8" x14ac:dyDescent="0.2">
      <c r="A1004" s="2" t="s">
        <v>702</v>
      </c>
      <c r="B1004" s="2" t="s">
        <v>1225</v>
      </c>
      <c r="C1004" s="4">
        <v>1.3100000000000001E-2</v>
      </c>
      <c r="D1004">
        <v>2</v>
      </c>
      <c r="E1004" t="s">
        <v>2536</v>
      </c>
    </row>
    <row r="1005" spans="1:8" x14ac:dyDescent="0.2">
      <c r="A1005" s="2" t="s">
        <v>703</v>
      </c>
      <c r="B1005" s="2" t="s">
        <v>1134</v>
      </c>
      <c r="C1005" s="4">
        <v>7.9899999999999999E-2</v>
      </c>
      <c r="D1005">
        <v>2</v>
      </c>
      <c r="E1005" t="s">
        <v>2537</v>
      </c>
    </row>
    <row r="1006" spans="1:8" x14ac:dyDescent="0.2">
      <c r="A1006" s="2" t="s">
        <v>1058</v>
      </c>
      <c r="B1006" s="2" t="s">
        <v>1226</v>
      </c>
      <c r="C1006" s="4">
        <v>1.37E-2</v>
      </c>
      <c r="D1006">
        <v>2</v>
      </c>
      <c r="E1006" t="s">
        <v>2538</v>
      </c>
      <c r="H1006" s="2" t="s">
        <v>2539</v>
      </c>
    </row>
    <row r="1007" spans="1:8" x14ac:dyDescent="0.2">
      <c r="A1007" s="2" t="s">
        <v>704</v>
      </c>
      <c r="B1007" s="2" t="s">
        <v>1226</v>
      </c>
      <c r="C1007" s="4">
        <v>1.37E-2</v>
      </c>
      <c r="D1007">
        <v>2</v>
      </c>
      <c r="E1007" t="s">
        <v>2540</v>
      </c>
    </row>
    <row r="1008" spans="1:8" x14ac:dyDescent="0.2">
      <c r="A1008" s="2" t="s">
        <v>705</v>
      </c>
      <c r="B1008" s="2" t="s">
        <v>1093</v>
      </c>
      <c r="C1008" s="4">
        <v>4.2799999999999998E-2</v>
      </c>
      <c r="D1008">
        <v>2</v>
      </c>
      <c r="E1008" t="s">
        <v>2541</v>
      </c>
    </row>
    <row r="1009" spans="1:8" x14ac:dyDescent="0.2">
      <c r="A1009" s="2" t="s">
        <v>706</v>
      </c>
      <c r="B1009" s="2" t="s">
        <v>1079</v>
      </c>
      <c r="C1009" s="4">
        <v>0.191</v>
      </c>
      <c r="D1009">
        <v>2</v>
      </c>
      <c r="E1009" t="s">
        <v>2542</v>
      </c>
    </row>
    <row r="1010" spans="1:8" x14ac:dyDescent="0.2">
      <c r="A1010" s="2" t="s">
        <v>707</v>
      </c>
      <c r="B1010" s="2" t="s">
        <v>1114</v>
      </c>
      <c r="C1010" s="4">
        <v>9.8699999999999996E-2</v>
      </c>
      <c r="D1010">
        <v>2</v>
      </c>
      <c r="E1010" t="s">
        <v>2543</v>
      </c>
      <c r="H1010" s="2" t="s">
        <v>1247</v>
      </c>
    </row>
    <row r="1011" spans="1:8" x14ac:dyDescent="0.2">
      <c r="A1011" s="2" t="s">
        <v>708</v>
      </c>
      <c r="B1011" s="2" t="s">
        <v>1140</v>
      </c>
      <c r="C1011" s="4">
        <v>0.215</v>
      </c>
      <c r="D1011">
        <v>2</v>
      </c>
      <c r="E1011" t="s">
        <v>2544</v>
      </c>
    </row>
    <row r="1012" spans="1:8" x14ac:dyDescent="0.2">
      <c r="A1012" s="2" t="s">
        <v>709</v>
      </c>
      <c r="B1012" s="2" t="s">
        <v>1227</v>
      </c>
      <c r="C1012" s="4">
        <v>0.30399999999999999</v>
      </c>
      <c r="D1012">
        <v>10</v>
      </c>
      <c r="E1012" t="s">
        <v>2545</v>
      </c>
    </row>
    <row r="1013" spans="1:8" x14ac:dyDescent="0.2">
      <c r="A1013" s="2" t="s">
        <v>710</v>
      </c>
      <c r="B1013" s="2" t="s">
        <v>1143</v>
      </c>
      <c r="C1013" s="4">
        <v>0.23599999999999999</v>
      </c>
      <c r="D1013">
        <v>9</v>
      </c>
      <c r="E1013" t="s">
        <v>2546</v>
      </c>
    </row>
    <row r="1014" spans="1:8" x14ac:dyDescent="0.2">
      <c r="A1014" s="2" t="s">
        <v>711</v>
      </c>
      <c r="B1014" s="2" t="s">
        <v>1169</v>
      </c>
      <c r="C1014" s="4">
        <v>0.317</v>
      </c>
      <c r="D1014">
        <v>8</v>
      </c>
      <c r="E1014" t="s">
        <v>2547</v>
      </c>
    </row>
    <row r="1015" spans="1:8" x14ac:dyDescent="0.2">
      <c r="A1015" s="2" t="s">
        <v>712</v>
      </c>
      <c r="B1015" s="2" t="s">
        <v>1181</v>
      </c>
      <c r="C1015" s="4">
        <v>7.0400000000000004E-2</v>
      </c>
      <c r="D1015">
        <v>7</v>
      </c>
      <c r="E1015" t="s">
        <v>2548</v>
      </c>
    </row>
    <row r="1016" spans="1:8" x14ac:dyDescent="0.2">
      <c r="A1016" s="2" t="s">
        <v>1059</v>
      </c>
      <c r="B1016" s="2" t="s">
        <v>1079</v>
      </c>
      <c r="C1016" s="4">
        <v>0.19800000000000001</v>
      </c>
      <c r="D1016">
        <v>6</v>
      </c>
      <c r="E1016" t="s">
        <v>2549</v>
      </c>
      <c r="H1016" s="2" t="s">
        <v>2550</v>
      </c>
    </row>
    <row r="1017" spans="1:8" x14ac:dyDescent="0.2">
      <c r="A1017" s="2" t="s">
        <v>713</v>
      </c>
      <c r="B1017" s="2" t="s">
        <v>1126</v>
      </c>
      <c r="C1017" s="4">
        <v>0.19800000000000001</v>
      </c>
      <c r="D1017">
        <v>6</v>
      </c>
      <c r="E1017" t="s">
        <v>2551</v>
      </c>
    </row>
    <row r="1018" spans="1:8" x14ac:dyDescent="0.2">
      <c r="A1018" s="2" t="s">
        <v>714</v>
      </c>
      <c r="B1018" s="2" t="s">
        <v>1090</v>
      </c>
      <c r="C1018" s="4">
        <v>7.4399999999999994E-2</v>
      </c>
      <c r="D1018">
        <v>5</v>
      </c>
      <c r="E1018" t="s">
        <v>2552</v>
      </c>
    </row>
    <row r="1019" spans="1:8" x14ac:dyDescent="0.2">
      <c r="A1019" s="2" t="s">
        <v>1060</v>
      </c>
      <c r="B1019" s="2" t="s">
        <v>1145</v>
      </c>
      <c r="C1019" s="4">
        <v>0.14499999999999999</v>
      </c>
      <c r="D1019">
        <v>5</v>
      </c>
      <c r="E1019" t="s">
        <v>2553</v>
      </c>
      <c r="H1019" s="2" t="s">
        <v>2554</v>
      </c>
    </row>
    <row r="1020" spans="1:8" x14ac:dyDescent="0.2">
      <c r="A1020" s="2" t="s">
        <v>715</v>
      </c>
      <c r="B1020" s="2" t="s">
        <v>1145</v>
      </c>
      <c r="C1020" s="4">
        <v>0.14499999999999999</v>
      </c>
      <c r="D1020">
        <v>5</v>
      </c>
      <c r="E1020" t="s">
        <v>2555</v>
      </c>
    </row>
    <row r="1021" spans="1:8" x14ac:dyDescent="0.2">
      <c r="A1021" s="2" t="s">
        <v>716</v>
      </c>
      <c r="B1021" s="2" t="s">
        <v>1098</v>
      </c>
      <c r="C1021" s="4">
        <v>7.7100000000000002E-2</v>
      </c>
      <c r="D1021">
        <v>5</v>
      </c>
      <c r="E1021" t="s">
        <v>2556</v>
      </c>
    </row>
    <row r="1022" spans="1:8" x14ac:dyDescent="0.2">
      <c r="A1022" s="2" t="s">
        <v>717</v>
      </c>
      <c r="B1022" s="2" t="s">
        <v>1216</v>
      </c>
      <c r="C1022" s="4">
        <v>0.248</v>
      </c>
      <c r="D1022">
        <v>5</v>
      </c>
      <c r="E1022" t="s">
        <v>2557</v>
      </c>
    </row>
    <row r="1023" spans="1:8" x14ac:dyDescent="0.2">
      <c r="A1023" s="2" t="s">
        <v>718</v>
      </c>
      <c r="B1023" s="2" t="s">
        <v>1222</v>
      </c>
      <c r="C1023" s="4">
        <v>0.34499999999999997</v>
      </c>
      <c r="D1023">
        <v>4</v>
      </c>
      <c r="E1023" t="s">
        <v>2558</v>
      </c>
    </row>
    <row r="1024" spans="1:8" x14ac:dyDescent="0.2">
      <c r="A1024" s="2" t="s">
        <v>719</v>
      </c>
      <c r="B1024" s="2" t="s">
        <v>1228</v>
      </c>
      <c r="C1024" s="4">
        <v>0.27500000000000002</v>
      </c>
      <c r="D1024">
        <v>4</v>
      </c>
      <c r="E1024" t="s">
        <v>2559</v>
      </c>
    </row>
    <row r="1025" spans="1:8" x14ac:dyDescent="0.2">
      <c r="A1025" s="2" t="s">
        <v>720</v>
      </c>
      <c r="B1025" s="2" t="s">
        <v>1145</v>
      </c>
      <c r="C1025" s="4">
        <v>0.13800000000000001</v>
      </c>
      <c r="D1025">
        <v>4</v>
      </c>
      <c r="E1025" t="s">
        <v>2560</v>
      </c>
    </row>
    <row r="1026" spans="1:8" x14ac:dyDescent="0.2">
      <c r="A1026" s="2" t="s">
        <v>1061</v>
      </c>
      <c r="B1026" s="2" t="s">
        <v>1173</v>
      </c>
      <c r="C1026" s="4">
        <v>5.9200000000000003E-2</v>
      </c>
      <c r="D1026">
        <v>4</v>
      </c>
      <c r="E1026" t="s">
        <v>2561</v>
      </c>
      <c r="H1026" s="2" t="s">
        <v>2562</v>
      </c>
    </row>
    <row r="1027" spans="1:8" x14ac:dyDescent="0.2">
      <c r="A1027" s="2" t="s">
        <v>721</v>
      </c>
      <c r="B1027" s="2" t="s">
        <v>1173</v>
      </c>
      <c r="C1027" s="4">
        <v>5.9200000000000003E-2</v>
      </c>
      <c r="D1027">
        <v>4</v>
      </c>
      <c r="E1027" t="s">
        <v>2563</v>
      </c>
    </row>
    <row r="1028" spans="1:8" x14ac:dyDescent="0.2">
      <c r="A1028" s="2" t="s">
        <v>722</v>
      </c>
      <c r="B1028" s="2" t="s">
        <v>1114</v>
      </c>
      <c r="C1028" s="4">
        <v>0.11899999999999999</v>
      </c>
      <c r="D1028">
        <v>3</v>
      </c>
      <c r="E1028" t="s">
        <v>2564</v>
      </c>
    </row>
    <row r="1029" spans="1:8" x14ac:dyDescent="0.2">
      <c r="A1029" s="2" t="s">
        <v>723</v>
      </c>
      <c r="B1029" s="2" t="s">
        <v>1182</v>
      </c>
      <c r="C1029" s="4">
        <v>0.246</v>
      </c>
      <c r="D1029">
        <v>3</v>
      </c>
      <c r="E1029" t="s">
        <v>2565</v>
      </c>
    </row>
    <row r="1030" spans="1:8" x14ac:dyDescent="0.2">
      <c r="A1030" s="2" t="s">
        <v>1062</v>
      </c>
      <c r="B1030" s="2" t="s">
        <v>1130</v>
      </c>
      <c r="C1030" s="4">
        <v>5.5E-2</v>
      </c>
      <c r="D1030">
        <v>3</v>
      </c>
      <c r="E1030" t="s">
        <v>2566</v>
      </c>
      <c r="H1030" s="2" t="s">
        <v>2567</v>
      </c>
    </row>
    <row r="1031" spans="1:8" x14ac:dyDescent="0.2">
      <c r="A1031" s="2" t="s">
        <v>724</v>
      </c>
      <c r="B1031" s="2" t="s">
        <v>1130</v>
      </c>
      <c r="C1031" s="4">
        <v>5.5E-2</v>
      </c>
      <c r="D1031">
        <v>3</v>
      </c>
      <c r="E1031" t="s">
        <v>2568</v>
      </c>
    </row>
    <row r="1032" spans="1:8" x14ac:dyDescent="0.2">
      <c r="A1032" s="2" t="s">
        <v>725</v>
      </c>
      <c r="B1032" s="2" t="s">
        <v>1154</v>
      </c>
      <c r="C1032" s="4">
        <v>0.16600000000000001</v>
      </c>
      <c r="D1032">
        <v>3</v>
      </c>
      <c r="E1032" t="s">
        <v>2569</v>
      </c>
    </row>
    <row r="1033" spans="1:8" x14ac:dyDescent="0.2">
      <c r="A1033" s="2" t="s">
        <v>726</v>
      </c>
      <c r="B1033" s="2" t="s">
        <v>1079</v>
      </c>
      <c r="C1033" s="4">
        <v>0.111</v>
      </c>
      <c r="D1033">
        <v>3</v>
      </c>
      <c r="E1033" t="s">
        <v>2570</v>
      </c>
    </row>
    <row r="1034" spans="1:8" x14ac:dyDescent="0.2">
      <c r="A1034" s="2" t="s">
        <v>727</v>
      </c>
      <c r="B1034" s="2" t="s">
        <v>1153</v>
      </c>
      <c r="C1034" s="4">
        <v>0.108</v>
      </c>
      <c r="D1034">
        <v>3</v>
      </c>
      <c r="E1034" t="s">
        <v>2571</v>
      </c>
    </row>
    <row r="1035" spans="1:8" x14ac:dyDescent="0.2">
      <c r="A1035" s="2" t="s">
        <v>728</v>
      </c>
      <c r="B1035" s="2" t="s">
        <v>1093</v>
      </c>
      <c r="C1035" s="4">
        <v>7.9200000000000007E-2</v>
      </c>
      <c r="D1035">
        <v>3</v>
      </c>
      <c r="E1035" t="s">
        <v>2572</v>
      </c>
    </row>
    <row r="1036" spans="1:8" x14ac:dyDescent="0.2">
      <c r="A1036" s="2" t="s">
        <v>729</v>
      </c>
      <c r="B1036" s="2" t="s">
        <v>1130</v>
      </c>
      <c r="C1036" s="4">
        <v>5.33E-2</v>
      </c>
      <c r="D1036">
        <v>3</v>
      </c>
      <c r="E1036" t="s">
        <v>2573</v>
      </c>
    </row>
    <row r="1037" spans="1:8" x14ac:dyDescent="0.2">
      <c r="A1037" s="2" t="s">
        <v>730</v>
      </c>
      <c r="B1037" s="2" t="s">
        <v>1107</v>
      </c>
      <c r="C1037" s="4">
        <v>8.9099999999999999E-2</v>
      </c>
      <c r="D1037">
        <v>3</v>
      </c>
      <c r="E1037" t="s">
        <v>2574</v>
      </c>
    </row>
    <row r="1038" spans="1:8" x14ac:dyDescent="0.2">
      <c r="A1038" s="2" t="s">
        <v>1063</v>
      </c>
      <c r="B1038" s="2" t="s">
        <v>1118</v>
      </c>
      <c r="C1038" s="4">
        <v>0.22800000000000001</v>
      </c>
      <c r="D1038">
        <v>3</v>
      </c>
      <c r="E1038" t="s">
        <v>2575</v>
      </c>
      <c r="H1038" s="2" t="s">
        <v>2576</v>
      </c>
    </row>
    <row r="1039" spans="1:8" x14ac:dyDescent="0.2">
      <c r="A1039" s="2" t="s">
        <v>731</v>
      </c>
      <c r="B1039" s="2" t="s">
        <v>1118</v>
      </c>
      <c r="C1039" s="4">
        <v>0.22800000000000001</v>
      </c>
      <c r="D1039">
        <v>3</v>
      </c>
      <c r="E1039" t="s">
        <v>2577</v>
      </c>
    </row>
    <row r="1040" spans="1:8" x14ac:dyDescent="0.2">
      <c r="A1040" s="2" t="s">
        <v>1064</v>
      </c>
      <c r="B1040" s="2" t="s">
        <v>1126</v>
      </c>
      <c r="C1040" s="4">
        <v>0.151</v>
      </c>
      <c r="D1040">
        <v>3</v>
      </c>
      <c r="E1040" t="s">
        <v>2578</v>
      </c>
      <c r="H1040" s="2" t="s">
        <v>2579</v>
      </c>
    </row>
    <row r="1041" spans="1:8" x14ac:dyDescent="0.2">
      <c r="A1041" s="2" t="s">
        <v>732</v>
      </c>
      <c r="B1041" s="2" t="s">
        <v>1126</v>
      </c>
      <c r="C1041" s="4">
        <v>8.3699999999999997E-2</v>
      </c>
      <c r="D1041">
        <v>3</v>
      </c>
      <c r="E1041" t="s">
        <v>2580</v>
      </c>
    </row>
    <row r="1042" spans="1:8" x14ac:dyDescent="0.2">
      <c r="A1042" s="2" t="s">
        <v>1065</v>
      </c>
      <c r="B1042" s="2" t="s">
        <v>1143</v>
      </c>
      <c r="C1042" s="4">
        <v>0.17199999999999999</v>
      </c>
      <c r="D1042">
        <v>3</v>
      </c>
      <c r="E1042" t="s">
        <v>2581</v>
      </c>
      <c r="H1042" s="2" t="s">
        <v>2582</v>
      </c>
    </row>
    <row r="1043" spans="1:8" x14ac:dyDescent="0.2">
      <c r="A1043" s="2" t="s">
        <v>733</v>
      </c>
      <c r="B1043" s="2" t="s">
        <v>1143</v>
      </c>
      <c r="C1043" s="4">
        <v>0.17199999999999999</v>
      </c>
      <c r="D1043">
        <v>3</v>
      </c>
      <c r="E1043" t="s">
        <v>2583</v>
      </c>
    </row>
    <row r="1044" spans="1:8" x14ac:dyDescent="0.2">
      <c r="A1044" s="2" t="s">
        <v>734</v>
      </c>
      <c r="B1044" s="2" t="s">
        <v>1149</v>
      </c>
      <c r="C1044" s="4">
        <v>0.126</v>
      </c>
      <c r="D1044">
        <v>3</v>
      </c>
      <c r="E1044" t="s">
        <v>2584</v>
      </c>
    </row>
    <row r="1045" spans="1:8" x14ac:dyDescent="0.2">
      <c r="A1045" s="2" t="s">
        <v>1066</v>
      </c>
      <c r="B1045" s="2" t="s">
        <v>1229</v>
      </c>
      <c r="C1045" s="4">
        <v>0.31</v>
      </c>
      <c r="D1045">
        <v>2</v>
      </c>
      <c r="E1045" t="s">
        <v>2585</v>
      </c>
      <c r="H1045" s="2" t="s">
        <v>2586</v>
      </c>
    </row>
    <row r="1046" spans="1:8" x14ac:dyDescent="0.2">
      <c r="A1046" s="2" t="s">
        <v>735</v>
      </c>
      <c r="B1046" s="2" t="s">
        <v>1229</v>
      </c>
      <c r="C1046" s="4">
        <v>0.31</v>
      </c>
      <c r="D1046">
        <v>2</v>
      </c>
      <c r="E1046" t="s">
        <v>2587</v>
      </c>
    </row>
    <row r="1047" spans="1:8" x14ac:dyDescent="0.2">
      <c r="A1047" s="2" t="s">
        <v>736</v>
      </c>
      <c r="B1047" s="2" t="s">
        <v>1110</v>
      </c>
      <c r="C1047" s="4">
        <v>2.7300000000000001E-2</v>
      </c>
      <c r="D1047">
        <v>2</v>
      </c>
      <c r="E1047" t="s">
        <v>2588</v>
      </c>
    </row>
    <row r="1048" spans="1:8" x14ac:dyDescent="0.2">
      <c r="A1048" s="2" t="s">
        <v>737</v>
      </c>
      <c r="B1048" s="2" t="s">
        <v>1158</v>
      </c>
      <c r="C1048" s="4">
        <v>2.7099999999999999E-2</v>
      </c>
      <c r="D1048">
        <v>2</v>
      </c>
      <c r="E1048" t="s">
        <v>2589</v>
      </c>
    </row>
    <row r="1049" spans="1:8" x14ac:dyDescent="0.2">
      <c r="A1049" s="2" t="s">
        <v>738</v>
      </c>
      <c r="B1049" s="2" t="s">
        <v>1140</v>
      </c>
      <c r="C1049" s="4">
        <v>0.16800000000000001</v>
      </c>
      <c r="D1049">
        <v>2</v>
      </c>
      <c r="E1049" t="s">
        <v>2590</v>
      </c>
    </row>
    <row r="1050" spans="1:8" x14ac:dyDescent="0.2">
      <c r="A1050" s="2" t="s">
        <v>739</v>
      </c>
      <c r="B1050" s="2" t="s">
        <v>1103</v>
      </c>
      <c r="C1050" s="4">
        <v>7.4899999999999994E-2</v>
      </c>
      <c r="D1050">
        <v>2</v>
      </c>
      <c r="E1050" t="s">
        <v>2591</v>
      </c>
    </row>
    <row r="1051" spans="1:8" x14ac:dyDescent="0.2">
      <c r="A1051" s="2" t="s">
        <v>1067</v>
      </c>
      <c r="B1051" s="2" t="s">
        <v>1093</v>
      </c>
      <c r="C1051" s="4">
        <v>6.4600000000000005E-2</v>
      </c>
      <c r="D1051">
        <v>2</v>
      </c>
      <c r="E1051" t="s">
        <v>2592</v>
      </c>
      <c r="H1051" s="2" t="s">
        <v>2593</v>
      </c>
    </row>
    <row r="1052" spans="1:8" x14ac:dyDescent="0.2">
      <c r="A1052" s="2" t="s">
        <v>740</v>
      </c>
      <c r="B1052" s="2" t="s">
        <v>1093</v>
      </c>
      <c r="C1052" s="4">
        <v>6.4600000000000005E-2</v>
      </c>
      <c r="D1052">
        <v>2</v>
      </c>
      <c r="E1052" t="s">
        <v>2594</v>
      </c>
    </row>
    <row r="1053" spans="1:8" x14ac:dyDescent="0.2">
      <c r="A1053" s="2" t="s">
        <v>1068</v>
      </c>
      <c r="B1053" s="2" t="s">
        <v>1153</v>
      </c>
      <c r="C1053" s="4">
        <v>0.128</v>
      </c>
      <c r="D1053">
        <v>2</v>
      </c>
      <c r="E1053" t="s">
        <v>2595</v>
      </c>
      <c r="H1053" s="2" t="s">
        <v>2596</v>
      </c>
    </row>
    <row r="1054" spans="1:8" x14ac:dyDescent="0.2">
      <c r="A1054" s="2" t="s">
        <v>741</v>
      </c>
      <c r="B1054" s="2" t="s">
        <v>1153</v>
      </c>
      <c r="C1054" s="4">
        <v>0.128</v>
      </c>
      <c r="D1054">
        <v>2</v>
      </c>
      <c r="E1054" t="s">
        <v>2597</v>
      </c>
    </row>
    <row r="1055" spans="1:8" x14ac:dyDescent="0.2">
      <c r="A1055" s="2" t="s">
        <v>742</v>
      </c>
      <c r="B1055" s="2" t="s">
        <v>1124</v>
      </c>
      <c r="C1055" s="4">
        <v>5.4899999999999997E-2</v>
      </c>
      <c r="D1055">
        <v>2</v>
      </c>
      <c r="E1055" t="s">
        <v>2598</v>
      </c>
    </row>
    <row r="1056" spans="1:8" x14ac:dyDescent="0.2">
      <c r="A1056" s="2" t="s">
        <v>743</v>
      </c>
      <c r="B1056" s="2" t="s">
        <v>1149</v>
      </c>
      <c r="C1056" s="4">
        <v>6.8199999999999997E-2</v>
      </c>
      <c r="D1056">
        <v>2</v>
      </c>
      <c r="E1056" t="s">
        <v>2599</v>
      </c>
    </row>
    <row r="1057" spans="1:8" x14ac:dyDescent="0.2">
      <c r="A1057" s="2" t="s">
        <v>744</v>
      </c>
      <c r="B1057" s="2" t="s">
        <v>1181</v>
      </c>
      <c r="C1057" s="4">
        <v>0.109</v>
      </c>
      <c r="D1057">
        <v>2</v>
      </c>
      <c r="E1057" t="s">
        <v>2600</v>
      </c>
    </row>
    <row r="1058" spans="1:8" x14ac:dyDescent="0.2">
      <c r="A1058" s="2" t="s">
        <v>1069</v>
      </c>
      <c r="B1058" s="2" t="s">
        <v>1168</v>
      </c>
      <c r="C1058" s="4">
        <v>4.2200000000000001E-2</v>
      </c>
      <c r="D1058">
        <v>2</v>
      </c>
      <c r="E1058" t="s">
        <v>2601</v>
      </c>
      <c r="H1058" s="2" t="s">
        <v>2602</v>
      </c>
    </row>
    <row r="1059" spans="1:8" x14ac:dyDescent="0.2">
      <c r="A1059" s="2" t="s">
        <v>745</v>
      </c>
      <c r="B1059" s="2" t="s">
        <v>1082</v>
      </c>
      <c r="C1059" s="4">
        <v>4.2200000000000001E-2</v>
      </c>
      <c r="D1059">
        <v>2</v>
      </c>
      <c r="E1059" t="s">
        <v>2603</v>
      </c>
    </row>
    <row r="1060" spans="1:8" x14ac:dyDescent="0.2">
      <c r="A1060" s="2" t="s">
        <v>746</v>
      </c>
      <c r="B1060" s="2" t="s">
        <v>1097</v>
      </c>
      <c r="C1060" s="4">
        <v>6.6799999999999998E-2</v>
      </c>
      <c r="D1060">
        <v>2</v>
      </c>
      <c r="E1060" t="s">
        <v>2604</v>
      </c>
    </row>
    <row r="1061" spans="1:8" x14ac:dyDescent="0.2">
      <c r="A1061" s="2" t="s">
        <v>747</v>
      </c>
      <c r="B1061" s="2" t="s">
        <v>1139</v>
      </c>
      <c r="C1061" s="4">
        <v>2.64E-2</v>
      </c>
      <c r="D1061">
        <v>2</v>
      </c>
      <c r="E1061" t="s">
        <v>2605</v>
      </c>
    </row>
    <row r="1062" spans="1:8" x14ac:dyDescent="0.2">
      <c r="A1062" s="2" t="s">
        <v>1070</v>
      </c>
      <c r="B1062" s="2" t="s">
        <v>1093</v>
      </c>
      <c r="C1062" s="4">
        <v>6.25E-2</v>
      </c>
      <c r="D1062">
        <v>2</v>
      </c>
      <c r="E1062" t="s">
        <v>2606</v>
      </c>
      <c r="H1062" s="2" t="s">
        <v>2607</v>
      </c>
    </row>
    <row r="1063" spans="1:8" x14ac:dyDescent="0.2">
      <c r="A1063" s="2" t="s">
        <v>748</v>
      </c>
      <c r="B1063" s="2" t="s">
        <v>1093</v>
      </c>
      <c r="C1063" s="4">
        <v>6.25E-2</v>
      </c>
      <c r="D1063">
        <v>2</v>
      </c>
      <c r="E1063" t="s">
        <v>2608</v>
      </c>
    </row>
    <row r="1064" spans="1:8" x14ac:dyDescent="0.2">
      <c r="A1064" s="2" t="s">
        <v>749</v>
      </c>
      <c r="B1064" s="2" t="s">
        <v>1181</v>
      </c>
      <c r="C1064" s="4">
        <v>0.13300000000000001</v>
      </c>
      <c r="D1064">
        <v>2</v>
      </c>
      <c r="E1064" t="s">
        <v>2609</v>
      </c>
    </row>
    <row r="1065" spans="1:8" x14ac:dyDescent="0.2">
      <c r="A1065" s="2" t="s">
        <v>1071</v>
      </c>
      <c r="B1065" s="2" t="s">
        <v>1079</v>
      </c>
      <c r="C1065" s="4">
        <v>0.104</v>
      </c>
      <c r="D1065">
        <v>2</v>
      </c>
      <c r="E1065" t="s">
        <v>2610</v>
      </c>
      <c r="H1065" s="2" t="s">
        <v>2611</v>
      </c>
    </row>
    <row r="1066" spans="1:8" x14ac:dyDescent="0.2">
      <c r="A1066" s="2" t="s">
        <v>750</v>
      </c>
      <c r="B1066" s="2" t="s">
        <v>1079</v>
      </c>
      <c r="C1066" s="4">
        <v>0.104</v>
      </c>
      <c r="D1066">
        <v>2</v>
      </c>
      <c r="E1066" t="s">
        <v>2612</v>
      </c>
    </row>
    <row r="1067" spans="1:8" x14ac:dyDescent="0.2">
      <c r="A1067" s="2" t="s">
        <v>751</v>
      </c>
      <c r="B1067" s="2" t="s">
        <v>1095</v>
      </c>
      <c r="C1067" s="4">
        <v>6.9500000000000006E-2</v>
      </c>
      <c r="D1067">
        <v>2</v>
      </c>
      <c r="E1067" t="s">
        <v>2613</v>
      </c>
    </row>
    <row r="1068" spans="1:8" x14ac:dyDescent="0.2">
      <c r="A1068" s="2" t="s">
        <v>752</v>
      </c>
      <c r="B1068" s="2" t="s">
        <v>1088</v>
      </c>
      <c r="C1068" s="4">
        <v>4.8800000000000003E-2</v>
      </c>
      <c r="D1068">
        <v>2</v>
      </c>
      <c r="E1068" t="s">
        <v>2614</v>
      </c>
    </row>
    <row r="1069" spans="1:8" x14ac:dyDescent="0.2">
      <c r="A1069" s="2" t="s">
        <v>1072</v>
      </c>
      <c r="B1069" s="2" t="s">
        <v>1171</v>
      </c>
      <c r="C1069" s="4">
        <v>4.7800000000000002E-2</v>
      </c>
      <c r="D1069">
        <v>2</v>
      </c>
      <c r="E1069" t="s">
        <v>2615</v>
      </c>
      <c r="H1069" s="2" t="s">
        <v>2616</v>
      </c>
    </row>
    <row r="1070" spans="1:8" x14ac:dyDescent="0.2">
      <c r="A1070" s="2" t="s">
        <v>753</v>
      </c>
      <c r="B1070" s="2" t="s">
        <v>1171</v>
      </c>
      <c r="C1070" s="4">
        <v>4.7800000000000002E-2</v>
      </c>
      <c r="D1070">
        <v>2</v>
      </c>
      <c r="E1070" t="s">
        <v>2617</v>
      </c>
    </row>
    <row r="1071" spans="1:8" x14ac:dyDescent="0.2">
      <c r="A1071" s="2" t="s">
        <v>754</v>
      </c>
      <c r="B1071" s="2" t="s">
        <v>1145</v>
      </c>
      <c r="C1071" s="4">
        <v>0.14599999999999999</v>
      </c>
      <c r="D1071">
        <v>2</v>
      </c>
      <c r="E1071" t="s">
        <v>2618</v>
      </c>
    </row>
    <row r="1072" spans="1:8" x14ac:dyDescent="0.2">
      <c r="A1072" s="2" t="s">
        <v>755</v>
      </c>
      <c r="B1072" s="2" t="s">
        <v>1148</v>
      </c>
      <c r="C1072" s="4">
        <v>3.6600000000000001E-2</v>
      </c>
      <c r="D1072">
        <v>2</v>
      </c>
      <c r="E1072" t="s">
        <v>2619</v>
      </c>
    </row>
    <row r="1073" spans="1:5" x14ac:dyDescent="0.2">
      <c r="A1073" s="2" t="s">
        <v>756</v>
      </c>
      <c r="B1073" s="2" t="s">
        <v>1086</v>
      </c>
      <c r="C1073" s="4">
        <v>2.5700000000000001E-2</v>
      </c>
      <c r="D1073">
        <v>2</v>
      </c>
      <c r="E1073" t="s">
        <v>2620</v>
      </c>
    </row>
    <row r="1074" spans="1:5" x14ac:dyDescent="0.2">
      <c r="A1074" s="2" t="s">
        <v>757</v>
      </c>
      <c r="B1074" s="2" t="s">
        <v>1093</v>
      </c>
      <c r="C1074" s="4">
        <v>8.4199999999999997E-2</v>
      </c>
      <c r="D1074">
        <v>2</v>
      </c>
      <c r="E1074" t="s">
        <v>2621</v>
      </c>
    </row>
    <row r="1075" spans="1:5" x14ac:dyDescent="0.2">
      <c r="A1075" s="2" t="s">
        <v>758</v>
      </c>
      <c r="B1075" s="2" t="s">
        <v>1167</v>
      </c>
      <c r="C1075" s="4">
        <v>0.20799999999999999</v>
      </c>
      <c r="D1075">
        <v>2</v>
      </c>
      <c r="E1075" t="s">
        <v>2622</v>
      </c>
    </row>
    <row r="1076" spans="1:5" x14ac:dyDescent="0.2">
      <c r="A1076" s="2" t="s">
        <v>759</v>
      </c>
      <c r="B1076" s="2" t="s">
        <v>1200</v>
      </c>
      <c r="C1076" s="4">
        <v>0.13300000000000001</v>
      </c>
      <c r="D1076">
        <v>2</v>
      </c>
      <c r="E1076" t="s">
        <v>26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86"/>
  <sheetViews>
    <sheetView workbookViewId="0">
      <selection activeCell="A2" sqref="A2"/>
    </sheetView>
  </sheetViews>
  <sheetFormatPr baseColWidth="10" defaultRowHeight="16" x14ac:dyDescent="0.2"/>
  <cols>
    <col min="1" max="4" width="10.83203125" style="2"/>
    <col min="5" max="6" width="9.1640625" style="2" bestFit="1" customWidth="1"/>
    <col min="7" max="8" width="10.83203125" style="2"/>
    <col min="9" max="10" width="9.1640625" style="2" bestFit="1" customWidth="1"/>
    <col min="11" max="27" width="10.83203125" style="2"/>
    <col min="28" max="28" width="194.33203125" style="2" bestFit="1" customWidth="1"/>
    <col min="29" max="16384" width="10.83203125" style="2"/>
  </cols>
  <sheetData>
    <row r="1" spans="1:28" x14ac:dyDescent="0.2">
      <c r="A1" s="1" t="s">
        <v>3079</v>
      </c>
    </row>
    <row r="2" spans="1:28" x14ac:dyDescent="0.2">
      <c r="C2" s="27" t="s">
        <v>3001</v>
      </c>
      <c r="D2" s="27"/>
      <c r="E2" s="27"/>
      <c r="F2" s="27"/>
      <c r="G2" s="27" t="s">
        <v>3002</v>
      </c>
      <c r="H2" s="27"/>
      <c r="I2" s="27"/>
      <c r="J2" s="27"/>
      <c r="K2" s="27" t="s">
        <v>3003</v>
      </c>
      <c r="L2" s="27"/>
      <c r="M2" s="27"/>
      <c r="N2" s="27"/>
      <c r="O2" s="27" t="s">
        <v>3004</v>
      </c>
      <c r="P2" s="27"/>
      <c r="Q2" s="27"/>
      <c r="R2" s="27"/>
      <c r="S2" s="27" t="s">
        <v>3005</v>
      </c>
      <c r="T2" s="27"/>
      <c r="U2" s="27"/>
      <c r="V2" s="27"/>
      <c r="W2" s="27" t="s">
        <v>3006</v>
      </c>
      <c r="X2" s="27"/>
      <c r="Y2" s="27"/>
      <c r="Z2" s="27"/>
    </row>
    <row r="3" spans="1:28" x14ac:dyDescent="0.2">
      <c r="A3" s="8" t="s">
        <v>1073</v>
      </c>
      <c r="B3" s="8" t="s">
        <v>1074</v>
      </c>
      <c r="C3" s="8" t="s">
        <v>2820</v>
      </c>
      <c r="D3" s="8" t="s">
        <v>2821</v>
      </c>
      <c r="E3" s="8" t="s">
        <v>2822</v>
      </c>
      <c r="F3" s="8" t="s">
        <v>2823</v>
      </c>
      <c r="G3" s="8" t="s">
        <v>2820</v>
      </c>
      <c r="H3" s="8" t="s">
        <v>2821</v>
      </c>
      <c r="I3" s="8" t="s">
        <v>2822</v>
      </c>
      <c r="J3" s="8" t="s">
        <v>2823</v>
      </c>
      <c r="K3" s="8" t="s">
        <v>2820</v>
      </c>
      <c r="L3" s="8" t="s">
        <v>2821</v>
      </c>
      <c r="M3" s="8" t="s">
        <v>2822</v>
      </c>
      <c r="N3" s="8" t="s">
        <v>2823</v>
      </c>
      <c r="O3" s="8" t="s">
        <v>2820</v>
      </c>
      <c r="P3" s="8" t="s">
        <v>2821</v>
      </c>
      <c r="Q3" s="8" t="s">
        <v>2822</v>
      </c>
      <c r="R3" s="8" t="s">
        <v>2823</v>
      </c>
      <c r="S3" s="8" t="s">
        <v>2820</v>
      </c>
      <c r="T3" s="8" t="s">
        <v>2821</v>
      </c>
      <c r="U3" s="8" t="s">
        <v>2822</v>
      </c>
      <c r="V3" s="8" t="s">
        <v>2823</v>
      </c>
      <c r="W3" s="8" t="s">
        <v>2820</v>
      </c>
      <c r="X3" s="8" t="s">
        <v>2821</v>
      </c>
      <c r="Y3" s="8" t="s">
        <v>2822</v>
      </c>
      <c r="Z3" s="8" t="s">
        <v>2823</v>
      </c>
      <c r="AA3" s="8" t="s">
        <v>1232</v>
      </c>
      <c r="AB3" s="8" t="s">
        <v>1233</v>
      </c>
    </row>
    <row r="4" spans="1:28" s="6" customFormat="1" x14ac:dyDescent="0.2">
      <c r="A4" s="5" t="s">
        <v>2624</v>
      </c>
      <c r="B4" s="5" t="s">
        <v>1140</v>
      </c>
      <c r="C4" s="9">
        <v>89</v>
      </c>
      <c r="D4" s="9">
        <v>221</v>
      </c>
      <c r="E4" s="9">
        <v>218</v>
      </c>
      <c r="F4" s="9">
        <v>129</v>
      </c>
      <c r="G4" s="5">
        <v>94</v>
      </c>
      <c r="H4" s="9">
        <v>36</v>
      </c>
      <c r="I4" s="9">
        <v>88</v>
      </c>
      <c r="J4" s="9">
        <v>139</v>
      </c>
      <c r="K4" s="19">
        <v>9.0433651096872048</v>
      </c>
      <c r="L4" s="13">
        <v>14.875624962165855</v>
      </c>
      <c r="M4" s="13">
        <v>14.87784540702477</v>
      </c>
      <c r="N4" s="13">
        <v>13.884778682719018</v>
      </c>
      <c r="O4" s="13">
        <v>8.5207865763805355</v>
      </c>
      <c r="P4" s="13">
        <v>8.2680768400419566</v>
      </c>
      <c r="Q4" s="13">
        <v>9.7647073603214434</v>
      </c>
      <c r="R4" s="13">
        <v>9.3708712485457131</v>
      </c>
      <c r="S4" s="14">
        <v>0.377</v>
      </c>
      <c r="T4" s="14">
        <v>0.40600000000000003</v>
      </c>
      <c r="U4" s="14">
        <v>0.42799999999999999</v>
      </c>
      <c r="V4" s="14">
        <v>0.54800000000000004</v>
      </c>
      <c r="W4" s="14">
        <v>0.51400000000000001</v>
      </c>
      <c r="X4" s="14">
        <v>0.45400000000000001</v>
      </c>
      <c r="Y4" s="14">
        <v>0.60099999999999998</v>
      </c>
      <c r="Z4" s="14">
        <v>0.71199999999999997</v>
      </c>
      <c r="AB4" s="21" t="s">
        <v>2824</v>
      </c>
    </row>
    <row r="5" spans="1:28" s="6" customFormat="1" x14ac:dyDescent="0.2">
      <c r="A5" s="5" t="s">
        <v>2625</v>
      </c>
      <c r="B5" s="5" t="s">
        <v>1177</v>
      </c>
      <c r="C5" s="9">
        <v>385</v>
      </c>
      <c r="D5" s="9">
        <v>595</v>
      </c>
      <c r="E5" s="9">
        <v>598</v>
      </c>
      <c r="F5" s="9">
        <v>325</v>
      </c>
      <c r="G5" s="5">
        <v>444</v>
      </c>
      <c r="H5" s="9">
        <v>143</v>
      </c>
      <c r="I5" s="9">
        <v>389</v>
      </c>
      <c r="J5" s="9">
        <v>489</v>
      </c>
      <c r="K5" s="19">
        <v>10.093689445402998</v>
      </c>
      <c r="L5" s="13">
        <v>10.333538533372669</v>
      </c>
      <c r="M5" s="13">
        <v>10.530133635701874</v>
      </c>
      <c r="N5" s="13">
        <v>9.025718056855963</v>
      </c>
      <c r="O5" s="13">
        <v>10.384460881220047</v>
      </c>
      <c r="P5" s="13">
        <v>8.4739752550332827</v>
      </c>
      <c r="Q5" s="13">
        <v>11.137181882457799</v>
      </c>
      <c r="R5" s="13">
        <v>8.5059569517312017</v>
      </c>
      <c r="S5" s="15">
        <v>0.58799999999999997</v>
      </c>
      <c r="T5" s="15">
        <v>0.624</v>
      </c>
      <c r="U5" s="15">
        <v>0.63600000000000001</v>
      </c>
      <c r="V5" s="15">
        <v>0.72299999999999998</v>
      </c>
      <c r="W5" s="15">
        <v>0.33700000000000002</v>
      </c>
      <c r="X5" s="15">
        <v>0.28399999999999997</v>
      </c>
      <c r="Y5" s="15">
        <v>0.33300000000000002</v>
      </c>
      <c r="Z5" s="15">
        <v>0.54</v>
      </c>
      <c r="AB5" s="21" t="s">
        <v>2825</v>
      </c>
    </row>
    <row r="6" spans="1:28" x14ac:dyDescent="0.2">
      <c r="A6" s="7" t="s">
        <v>2626</v>
      </c>
      <c r="B6" s="7" t="s">
        <v>1182</v>
      </c>
      <c r="C6" s="9">
        <v>52</v>
      </c>
      <c r="D6" s="9">
        <v>74</v>
      </c>
      <c r="E6" s="9">
        <v>158</v>
      </c>
      <c r="F6" s="9">
        <v>89</v>
      </c>
      <c r="G6" s="5">
        <v>47</v>
      </c>
      <c r="H6" s="9">
        <v>19</v>
      </c>
      <c r="I6" s="9">
        <v>47</v>
      </c>
      <c r="J6" s="9">
        <v>190</v>
      </c>
      <c r="K6" s="19">
        <v>5.7730012810071463</v>
      </c>
      <c r="L6" s="13">
        <v>5.4421802065372979</v>
      </c>
      <c r="M6" s="13">
        <v>11.781453863768681</v>
      </c>
      <c r="N6" s="13">
        <v>10.466404373091812</v>
      </c>
      <c r="O6" s="13">
        <v>4.6548741482078846</v>
      </c>
      <c r="P6" s="13">
        <v>4.7677541860530006</v>
      </c>
      <c r="Q6" s="13">
        <v>5.698134156180843</v>
      </c>
      <c r="R6" s="13">
        <v>13.995132786597049</v>
      </c>
      <c r="S6" s="15">
        <v>0.39500000000000002</v>
      </c>
      <c r="T6" s="15">
        <v>0.68899999999999995</v>
      </c>
      <c r="U6" s="15">
        <v>0.55400000000000005</v>
      </c>
      <c r="V6" s="15">
        <v>0.55900000000000005</v>
      </c>
      <c r="W6" s="15">
        <v>0.373</v>
      </c>
      <c r="X6" s="15">
        <v>0.249</v>
      </c>
      <c r="Y6" s="15">
        <v>0.39</v>
      </c>
      <c r="Z6" s="15">
        <v>0.39200000000000002</v>
      </c>
      <c r="AB6" s="21" t="s">
        <v>2826</v>
      </c>
    </row>
    <row r="7" spans="1:28" x14ac:dyDescent="0.2">
      <c r="A7" s="7" t="s">
        <v>2627</v>
      </c>
      <c r="B7" s="7" t="s">
        <v>1175</v>
      </c>
      <c r="C7" s="9">
        <v>289</v>
      </c>
      <c r="D7" s="9">
        <v>351</v>
      </c>
      <c r="E7" s="9">
        <v>626</v>
      </c>
      <c r="F7" s="9">
        <v>535</v>
      </c>
      <c r="G7" s="5">
        <v>258</v>
      </c>
      <c r="H7" s="9">
        <v>117</v>
      </c>
      <c r="I7" s="9">
        <v>552</v>
      </c>
      <c r="J7" s="9">
        <v>1780</v>
      </c>
      <c r="K7" s="19">
        <v>3.5167114340349821</v>
      </c>
      <c r="L7" s="13">
        <v>2.8293644708346184</v>
      </c>
      <c r="M7" s="13">
        <v>5.1163083847163859</v>
      </c>
      <c r="N7" s="13">
        <v>6.896073246688263</v>
      </c>
      <c r="O7" s="13">
        <v>2.8007243816902765</v>
      </c>
      <c r="P7" s="13">
        <v>3.2180048729594954</v>
      </c>
      <c r="Q7" s="13">
        <v>7.3352424032233854</v>
      </c>
      <c r="R7" s="13">
        <v>14.370901254693841</v>
      </c>
      <c r="S7" s="15">
        <v>0.504</v>
      </c>
      <c r="T7" s="15">
        <v>0.68300000000000005</v>
      </c>
      <c r="U7" s="15">
        <v>0.627</v>
      </c>
      <c r="V7" s="15">
        <v>0.56899999999999995</v>
      </c>
      <c r="W7" s="15">
        <v>0.46400000000000002</v>
      </c>
      <c r="X7" s="15">
        <v>0.32400000000000001</v>
      </c>
      <c r="Y7" s="15">
        <v>0.49399999999999999</v>
      </c>
      <c r="Z7" s="15">
        <v>0.61699999999999999</v>
      </c>
      <c r="AB7" s="21" t="s">
        <v>2827</v>
      </c>
    </row>
    <row r="8" spans="1:28" x14ac:dyDescent="0.2">
      <c r="A8" s="7" t="s">
        <v>2628</v>
      </c>
      <c r="B8" s="7" t="s">
        <v>1156</v>
      </c>
      <c r="C8" s="9">
        <v>191</v>
      </c>
      <c r="D8" s="9">
        <v>139</v>
      </c>
      <c r="E8" s="9">
        <v>122</v>
      </c>
      <c r="F8" s="9">
        <v>104</v>
      </c>
      <c r="G8" s="5">
        <v>111</v>
      </c>
      <c r="H8" s="9">
        <v>90</v>
      </c>
      <c r="I8" s="9">
        <v>167</v>
      </c>
      <c r="J8" s="9">
        <v>195</v>
      </c>
      <c r="K8" s="19">
        <v>5.6221895265303763</v>
      </c>
      <c r="L8" s="13">
        <v>2.7103776239838742</v>
      </c>
      <c r="M8" s="13">
        <v>2.4119896223613937</v>
      </c>
      <c r="N8" s="13">
        <v>3.2427588017037987</v>
      </c>
      <c r="O8" s="13">
        <v>2.9147873013571819</v>
      </c>
      <c r="P8" s="13">
        <v>5.9879279897194202</v>
      </c>
      <c r="Q8" s="13">
        <v>5.3681554988792888</v>
      </c>
      <c r="R8" s="13">
        <v>3.8083060102386144</v>
      </c>
      <c r="S8" s="15">
        <v>0.42</v>
      </c>
      <c r="T8" s="15">
        <v>0.53200000000000003</v>
      </c>
      <c r="U8" s="15">
        <v>0.41699999999999998</v>
      </c>
      <c r="V8" s="15">
        <v>0.45800000000000002</v>
      </c>
      <c r="W8" s="15">
        <v>0.28799999999999998</v>
      </c>
      <c r="X8" s="15">
        <v>0.122</v>
      </c>
      <c r="Y8" s="15">
        <v>0.311</v>
      </c>
      <c r="Z8" s="15">
        <v>0.42</v>
      </c>
      <c r="AB8" s="21" t="s">
        <v>2828</v>
      </c>
    </row>
    <row r="9" spans="1:28" x14ac:dyDescent="0.2">
      <c r="A9" s="7" t="s">
        <v>2629</v>
      </c>
      <c r="B9" s="7" t="s">
        <v>1130</v>
      </c>
      <c r="C9" s="9">
        <v>147</v>
      </c>
      <c r="D9" s="9">
        <v>271</v>
      </c>
      <c r="E9" s="9">
        <v>221</v>
      </c>
      <c r="F9" s="9">
        <v>132</v>
      </c>
      <c r="G9" s="5">
        <v>97</v>
      </c>
      <c r="H9" s="9">
        <v>25</v>
      </c>
      <c r="I9" s="9">
        <v>76</v>
      </c>
      <c r="J9" s="9">
        <v>170</v>
      </c>
      <c r="K9" s="19">
        <v>4.6710469049301508</v>
      </c>
      <c r="L9" s="13">
        <v>5.7043882013991141</v>
      </c>
      <c r="M9" s="13">
        <v>4.7166392095389176</v>
      </c>
      <c r="N9" s="13">
        <v>4.4430378988008759</v>
      </c>
      <c r="O9" s="13">
        <v>2.749668910793877</v>
      </c>
      <c r="P9" s="13">
        <v>1.795555556398982</v>
      </c>
      <c r="Q9" s="13">
        <v>2.6372238076422274</v>
      </c>
      <c r="R9" s="13">
        <v>3.5840241486226776</v>
      </c>
      <c r="S9" s="15">
        <v>0.45</v>
      </c>
      <c r="T9" s="15">
        <v>0.49299999999999999</v>
      </c>
      <c r="U9" s="15">
        <v>0.47699999999999998</v>
      </c>
      <c r="V9" s="15">
        <v>0.50700000000000001</v>
      </c>
      <c r="W9" s="15">
        <v>0.42</v>
      </c>
      <c r="X9" s="15">
        <v>0.375</v>
      </c>
      <c r="Y9" s="15">
        <v>0.48899999999999999</v>
      </c>
      <c r="Z9" s="15">
        <v>0.55800000000000005</v>
      </c>
      <c r="AB9" s="21" t="s">
        <v>2829</v>
      </c>
    </row>
    <row r="10" spans="1:28" x14ac:dyDescent="0.2">
      <c r="A10" s="7" t="s">
        <v>2630</v>
      </c>
      <c r="B10" s="7" t="s">
        <v>1182</v>
      </c>
      <c r="C10" s="9">
        <v>18</v>
      </c>
      <c r="D10" s="9">
        <v>37</v>
      </c>
      <c r="E10" s="9">
        <v>40</v>
      </c>
      <c r="F10" s="9">
        <v>24</v>
      </c>
      <c r="G10" s="5">
        <v>21</v>
      </c>
      <c r="H10" s="9">
        <v>7</v>
      </c>
      <c r="I10" s="9">
        <v>24</v>
      </c>
      <c r="J10" s="9">
        <v>52</v>
      </c>
      <c r="K10" s="19">
        <v>2.5095515407598152</v>
      </c>
      <c r="L10" s="13">
        <v>3.4171829203838855</v>
      </c>
      <c r="M10" s="13">
        <v>3.7456491530380265</v>
      </c>
      <c r="N10" s="13">
        <v>3.5444107832576406</v>
      </c>
      <c r="O10" s="13">
        <v>2.6118888095337667</v>
      </c>
      <c r="P10" s="13">
        <v>2.2058887176597723</v>
      </c>
      <c r="Q10" s="13">
        <v>3.6540236845177496</v>
      </c>
      <c r="R10" s="13">
        <v>4.81007746202748</v>
      </c>
      <c r="S10" s="15">
        <v>0.39500000000000002</v>
      </c>
      <c r="T10" s="15">
        <v>0.48799999999999999</v>
      </c>
      <c r="U10" s="15">
        <v>0.496</v>
      </c>
      <c r="V10" s="15">
        <v>0.40899999999999997</v>
      </c>
      <c r="W10" s="15">
        <v>0.32100000000000001</v>
      </c>
      <c r="X10" s="15">
        <v>0.249</v>
      </c>
      <c r="Y10" s="15">
        <v>0.27500000000000002</v>
      </c>
      <c r="Z10" s="15">
        <v>0.502</v>
      </c>
      <c r="AB10" s="21" t="s">
        <v>2830</v>
      </c>
    </row>
    <row r="11" spans="1:28" x14ac:dyDescent="0.2">
      <c r="A11" s="7" t="s">
        <v>2631</v>
      </c>
      <c r="B11" s="7" t="s">
        <v>1227</v>
      </c>
      <c r="C11" s="9">
        <v>19</v>
      </c>
      <c r="D11" s="9">
        <v>7</v>
      </c>
      <c r="E11" s="9">
        <v>7</v>
      </c>
      <c r="F11" s="9">
        <v>7</v>
      </c>
      <c r="G11" s="5">
        <v>32</v>
      </c>
      <c r="H11" s="10">
        <v>0</v>
      </c>
      <c r="I11" s="9">
        <v>18</v>
      </c>
      <c r="J11" s="9">
        <v>21</v>
      </c>
      <c r="K11" s="19">
        <v>4.881675259049449</v>
      </c>
      <c r="L11" s="13">
        <v>1.1913962073770845</v>
      </c>
      <c r="M11" s="13">
        <v>1.2079718518547635</v>
      </c>
      <c r="N11" s="13">
        <v>1.9051207960009819</v>
      </c>
      <c r="O11" s="13">
        <v>7.334610207996862</v>
      </c>
      <c r="P11" s="16">
        <v>0</v>
      </c>
      <c r="Q11" s="13">
        <v>5.0503827353870321</v>
      </c>
      <c r="R11" s="13">
        <v>3.5798076496242972</v>
      </c>
      <c r="S11" s="15">
        <v>0.46500000000000002</v>
      </c>
      <c r="T11" s="15">
        <v>0.56000000000000005</v>
      </c>
      <c r="U11" s="15">
        <v>0.495</v>
      </c>
      <c r="V11" s="15">
        <v>0.47199999999999998</v>
      </c>
      <c r="W11" s="15">
        <v>0.30399999999999999</v>
      </c>
      <c r="X11" s="15">
        <v>0.16600000000000001</v>
      </c>
      <c r="Y11" s="15">
        <v>0.35299999999999998</v>
      </c>
      <c r="Z11" s="15">
        <v>0.47699999999999998</v>
      </c>
      <c r="AB11" s="21" t="s">
        <v>2831</v>
      </c>
    </row>
    <row r="12" spans="1:28" x14ac:dyDescent="0.2">
      <c r="A12" s="7" t="s">
        <v>2632</v>
      </c>
      <c r="B12" s="7" t="s">
        <v>1198</v>
      </c>
      <c r="C12" s="9">
        <v>20</v>
      </c>
      <c r="D12" s="9">
        <v>36</v>
      </c>
      <c r="E12" s="9">
        <v>46</v>
      </c>
      <c r="F12" s="9">
        <v>24</v>
      </c>
      <c r="G12" s="5">
        <v>36</v>
      </c>
      <c r="H12" s="9">
        <v>11</v>
      </c>
      <c r="I12" s="9">
        <v>27</v>
      </c>
      <c r="J12" s="9">
        <v>55</v>
      </c>
      <c r="K12" s="19">
        <v>2.1800144697509505</v>
      </c>
      <c r="L12" s="13">
        <v>2.5994099070045475</v>
      </c>
      <c r="M12" s="13">
        <v>3.3676791021405532</v>
      </c>
      <c r="N12" s="13">
        <v>2.7710847941832459</v>
      </c>
      <c r="O12" s="13">
        <v>3.500609417453048</v>
      </c>
      <c r="P12" s="13">
        <v>2.7100918531248634</v>
      </c>
      <c r="Q12" s="13">
        <v>3.2138799225190207</v>
      </c>
      <c r="R12" s="13">
        <v>3.977564055138108</v>
      </c>
      <c r="S12" s="15">
        <v>0.29899999999999999</v>
      </c>
      <c r="T12" s="15">
        <v>0.36599999999999999</v>
      </c>
      <c r="U12" s="15">
        <v>0.28499999999999998</v>
      </c>
      <c r="V12" s="15">
        <v>0.33600000000000002</v>
      </c>
      <c r="W12" s="15">
        <v>0.27500000000000002</v>
      </c>
      <c r="X12" s="15">
        <v>0.21099999999999999</v>
      </c>
      <c r="Y12" s="15">
        <v>0.17799999999999999</v>
      </c>
      <c r="Z12" s="15">
        <v>0.34499999999999997</v>
      </c>
      <c r="AB12" s="21" t="s">
        <v>2832</v>
      </c>
    </row>
    <row r="13" spans="1:28" x14ac:dyDescent="0.2">
      <c r="A13" s="7" t="s">
        <v>2633</v>
      </c>
      <c r="B13" s="7" t="s">
        <v>1167</v>
      </c>
      <c r="C13" s="9">
        <v>42</v>
      </c>
      <c r="D13" s="9">
        <v>23</v>
      </c>
      <c r="E13" s="9">
        <v>18</v>
      </c>
      <c r="F13" s="9">
        <v>24</v>
      </c>
      <c r="G13" s="5">
        <v>18</v>
      </c>
      <c r="H13" s="9">
        <v>5</v>
      </c>
      <c r="I13" s="9">
        <v>17</v>
      </c>
      <c r="J13" s="9">
        <v>36</v>
      </c>
      <c r="K13" s="19">
        <v>5.8105770289900338</v>
      </c>
      <c r="L13" s="13">
        <v>2.1078548284363801</v>
      </c>
      <c r="M13" s="13">
        <v>1.6725764102604417</v>
      </c>
      <c r="N13" s="13">
        <v>3.5171460849248897</v>
      </c>
      <c r="O13" s="13">
        <v>2.2215405918452036</v>
      </c>
      <c r="P13" s="13">
        <v>1.5635145306489597</v>
      </c>
      <c r="Q13" s="13">
        <v>2.5683570320985338</v>
      </c>
      <c r="R13" s="13">
        <v>3.3044378304224287</v>
      </c>
      <c r="S13" s="15">
        <v>0.14499999999999999</v>
      </c>
      <c r="T13" s="15">
        <v>0.13900000000000001</v>
      </c>
      <c r="U13" s="15">
        <v>0.193</v>
      </c>
      <c r="V13" s="15">
        <v>0.151</v>
      </c>
      <c r="W13" s="15">
        <v>0.14499999999999999</v>
      </c>
      <c r="X13" s="15">
        <v>0</v>
      </c>
      <c r="Y13" s="15">
        <v>9.0399999999999994E-2</v>
      </c>
      <c r="Z13" s="15">
        <v>9.0399999999999994E-2</v>
      </c>
      <c r="AB13" s="21" t="s">
        <v>2833</v>
      </c>
    </row>
    <row r="14" spans="1:28" x14ac:dyDescent="0.2">
      <c r="A14" s="7" t="s">
        <v>2634</v>
      </c>
      <c r="B14" s="7" t="s">
        <v>1093</v>
      </c>
      <c r="C14" s="9">
        <v>69</v>
      </c>
      <c r="D14" s="9">
        <v>83</v>
      </c>
      <c r="E14" s="9">
        <v>119</v>
      </c>
      <c r="F14" s="9">
        <v>65</v>
      </c>
      <c r="G14" s="5">
        <v>55</v>
      </c>
      <c r="H14" s="9">
        <v>30</v>
      </c>
      <c r="I14" s="9">
        <v>60</v>
      </c>
      <c r="J14" s="9">
        <v>87</v>
      </c>
      <c r="K14" s="19">
        <v>2.7394552691075682</v>
      </c>
      <c r="L14" s="13">
        <v>2.1829113733399117</v>
      </c>
      <c r="M14" s="13">
        <v>3.17325939008205</v>
      </c>
      <c r="N14" s="13">
        <v>2.7336170362044991</v>
      </c>
      <c r="O14" s="13">
        <v>1.9480028491161645</v>
      </c>
      <c r="P14" s="13">
        <v>2.6921442249584739</v>
      </c>
      <c r="Q14" s="13">
        <v>2.6013744773884642</v>
      </c>
      <c r="R14" s="13">
        <v>2.2917090913709632</v>
      </c>
      <c r="S14" s="15">
        <v>0.17100000000000001</v>
      </c>
      <c r="T14" s="15">
        <v>0.10199999999999999</v>
      </c>
      <c r="U14" s="15">
        <v>0.22700000000000001</v>
      </c>
      <c r="V14" s="15">
        <v>0.20300000000000001</v>
      </c>
      <c r="W14" s="15">
        <v>0.14000000000000001</v>
      </c>
      <c r="X14" s="15">
        <v>4.4900000000000002E-2</v>
      </c>
      <c r="Y14" s="15">
        <v>0.13200000000000001</v>
      </c>
      <c r="Z14" s="15">
        <v>0.14000000000000001</v>
      </c>
      <c r="AB14" s="21" t="s">
        <v>1234</v>
      </c>
    </row>
    <row r="15" spans="1:28" x14ac:dyDescent="0.2">
      <c r="A15" s="7" t="s">
        <v>2635</v>
      </c>
      <c r="B15" s="7" t="s">
        <v>1173</v>
      </c>
      <c r="C15" s="9">
        <v>94</v>
      </c>
      <c r="D15" s="9">
        <v>202</v>
      </c>
      <c r="E15" s="9">
        <v>118</v>
      </c>
      <c r="F15" s="9">
        <v>69</v>
      </c>
      <c r="G15" s="5">
        <v>57</v>
      </c>
      <c r="H15" s="9">
        <v>25</v>
      </c>
      <c r="I15" s="9">
        <v>52</v>
      </c>
      <c r="J15" s="9">
        <v>88</v>
      </c>
      <c r="K15" s="19">
        <v>3.1600022827885272</v>
      </c>
      <c r="L15" s="13">
        <v>4.4983557736480559</v>
      </c>
      <c r="M15" s="13">
        <v>2.664311748016114</v>
      </c>
      <c r="N15" s="13">
        <v>2.4570716808236961</v>
      </c>
      <c r="O15" s="13">
        <v>1.7094097388964649</v>
      </c>
      <c r="P15" s="13">
        <v>1.8995970933118198</v>
      </c>
      <c r="Q15" s="13">
        <v>1.9089712520050675</v>
      </c>
      <c r="R15" s="13">
        <v>1.9627605804793655</v>
      </c>
      <c r="S15" s="15">
        <v>9.0399999999999994E-2</v>
      </c>
      <c r="T15" s="15">
        <v>0.26200000000000001</v>
      </c>
      <c r="U15" s="15">
        <v>0.247</v>
      </c>
      <c r="V15" s="15">
        <v>0.24</v>
      </c>
      <c r="W15" s="15">
        <v>0.12</v>
      </c>
      <c r="X15" s="15">
        <v>1.4200000000000001E-2</v>
      </c>
      <c r="Y15" s="15">
        <v>3.5099999999999999E-2</v>
      </c>
      <c r="Z15" s="15">
        <v>0.157</v>
      </c>
      <c r="AB15" s="21" t="s">
        <v>2834</v>
      </c>
    </row>
    <row r="16" spans="1:28" x14ac:dyDescent="0.2">
      <c r="A16" s="7" t="s">
        <v>2636</v>
      </c>
      <c r="B16" s="7" t="s">
        <v>1199</v>
      </c>
      <c r="C16" s="9">
        <v>15</v>
      </c>
      <c r="D16" s="9">
        <v>59</v>
      </c>
      <c r="E16" s="9">
        <v>22</v>
      </c>
      <c r="F16" s="9">
        <v>13</v>
      </c>
      <c r="G16" s="5">
        <v>14</v>
      </c>
      <c r="H16" s="9">
        <v>8</v>
      </c>
      <c r="I16" s="9">
        <v>10</v>
      </c>
      <c r="J16" s="9">
        <v>22</v>
      </c>
      <c r="K16" s="19">
        <v>1.96917365424584</v>
      </c>
      <c r="L16" s="13">
        <v>5.1308303821348886</v>
      </c>
      <c r="M16" s="13">
        <v>1.9398088131974305</v>
      </c>
      <c r="N16" s="13">
        <v>1.8077788575191798</v>
      </c>
      <c r="O16" s="13">
        <v>1.6395798366416343</v>
      </c>
      <c r="P16" s="13">
        <v>2.3738030830290775</v>
      </c>
      <c r="Q16" s="13">
        <v>1.4336041827943726</v>
      </c>
      <c r="R16" s="13">
        <v>1.9161987418913513</v>
      </c>
      <c r="S16" s="15">
        <v>0.30399999999999999</v>
      </c>
      <c r="T16" s="15">
        <v>0.38800000000000001</v>
      </c>
      <c r="U16" s="15">
        <v>0.38800000000000001</v>
      </c>
      <c r="V16" s="15">
        <v>0.45500000000000002</v>
      </c>
      <c r="W16" s="15">
        <v>0.28499999999999998</v>
      </c>
      <c r="X16" s="15">
        <v>0.17899999999999999</v>
      </c>
      <c r="Y16" s="15">
        <v>0.27700000000000002</v>
      </c>
      <c r="Z16" s="15">
        <v>0.32700000000000001</v>
      </c>
      <c r="AB16" s="21" t="s">
        <v>2835</v>
      </c>
    </row>
    <row r="17" spans="1:28" x14ac:dyDescent="0.2">
      <c r="A17" s="7" t="s">
        <v>2637</v>
      </c>
      <c r="B17" s="7" t="s">
        <v>1134</v>
      </c>
      <c r="C17" s="9">
        <v>27</v>
      </c>
      <c r="D17" s="9">
        <v>49</v>
      </c>
      <c r="E17" s="9">
        <v>42</v>
      </c>
      <c r="F17" s="9">
        <v>25</v>
      </c>
      <c r="G17" s="5">
        <v>26</v>
      </c>
      <c r="H17" s="9">
        <v>15</v>
      </c>
      <c r="I17" s="9">
        <v>65</v>
      </c>
      <c r="J17" s="9">
        <v>88</v>
      </c>
      <c r="K17" s="19">
        <v>1.6026343997921588</v>
      </c>
      <c r="L17" s="13">
        <v>1.9266803353622814</v>
      </c>
      <c r="M17" s="13">
        <v>1.6744164283135337</v>
      </c>
      <c r="N17" s="13">
        <v>1.5718818448852985</v>
      </c>
      <c r="O17" s="13">
        <v>1.3767523286462757</v>
      </c>
      <c r="P17" s="13">
        <v>2.0124444453897503</v>
      </c>
      <c r="Q17" s="13">
        <v>4.2132822599946822</v>
      </c>
      <c r="R17" s="13">
        <v>3.4656003648728073</v>
      </c>
      <c r="S17" s="15">
        <v>0.44</v>
      </c>
      <c r="T17" s="15">
        <v>0.622</v>
      </c>
      <c r="U17" s="15">
        <v>0.58899999999999997</v>
      </c>
      <c r="V17" s="15">
        <v>0.69199999999999995</v>
      </c>
      <c r="W17" s="15">
        <v>0.318</v>
      </c>
      <c r="X17" s="15">
        <v>0.24399999999999999</v>
      </c>
      <c r="Y17" s="15">
        <v>0.45500000000000002</v>
      </c>
      <c r="Z17" s="15">
        <v>0.65500000000000003</v>
      </c>
      <c r="AB17" s="21" t="s">
        <v>2836</v>
      </c>
    </row>
    <row r="18" spans="1:28" x14ac:dyDescent="0.2">
      <c r="A18" s="7" t="s">
        <v>2638</v>
      </c>
      <c r="B18" s="7" t="s">
        <v>1182</v>
      </c>
      <c r="C18" s="9">
        <v>14</v>
      </c>
      <c r="D18" s="9">
        <v>39</v>
      </c>
      <c r="E18" s="9">
        <v>36</v>
      </c>
      <c r="F18" s="9">
        <v>15</v>
      </c>
      <c r="G18" s="5">
        <v>21</v>
      </c>
      <c r="H18" s="9">
        <v>1</v>
      </c>
      <c r="I18" s="9">
        <v>7</v>
      </c>
      <c r="J18" s="9">
        <v>23</v>
      </c>
      <c r="K18" s="19">
        <v>1.9518734205909671</v>
      </c>
      <c r="L18" s="13">
        <v>3.6018955106749058</v>
      </c>
      <c r="M18" s="13">
        <v>3.3710842377342236</v>
      </c>
      <c r="N18" s="13">
        <v>2.2152567395360254</v>
      </c>
      <c r="O18" s="13">
        <v>2.6118888095337667</v>
      </c>
      <c r="P18" s="13">
        <v>0.31512695966568177</v>
      </c>
      <c r="Q18" s="13">
        <v>1.0657569079843436</v>
      </c>
      <c r="R18" s="13">
        <v>2.1275342620506161</v>
      </c>
      <c r="S18" s="15">
        <v>0.35899999999999999</v>
      </c>
      <c r="T18" s="15">
        <v>0.31</v>
      </c>
      <c r="U18" s="15">
        <v>0.42099999999999999</v>
      </c>
      <c r="V18" s="15">
        <v>0.379</v>
      </c>
      <c r="W18" s="15">
        <v>0.29699999999999999</v>
      </c>
      <c r="X18" s="15">
        <v>6.2100000000000002E-2</v>
      </c>
      <c r="Y18" s="15">
        <v>0.42799999999999999</v>
      </c>
      <c r="Z18" s="15">
        <v>0.42799999999999999</v>
      </c>
      <c r="AB18" s="21" t="s">
        <v>2837</v>
      </c>
    </row>
    <row r="19" spans="1:28" x14ac:dyDescent="0.2">
      <c r="A19" s="7" t="s">
        <v>2639</v>
      </c>
      <c r="B19" s="7" t="s">
        <v>1143</v>
      </c>
      <c r="C19" s="9">
        <v>21</v>
      </c>
      <c r="D19" s="9">
        <v>27</v>
      </c>
      <c r="E19" s="9">
        <v>46</v>
      </c>
      <c r="F19" s="9">
        <v>18</v>
      </c>
      <c r="G19" s="5">
        <v>38</v>
      </c>
      <c r="H19" s="9">
        <v>9</v>
      </c>
      <c r="I19" s="9">
        <v>18</v>
      </c>
      <c r="J19" s="9">
        <v>19</v>
      </c>
      <c r="K19" s="19">
        <v>1.9774215020123149</v>
      </c>
      <c r="L19" s="13">
        <v>1.6841726491717948</v>
      </c>
      <c r="M19" s="13">
        <v>2.9092515803832</v>
      </c>
      <c r="N19" s="13">
        <v>1.7954017972784122</v>
      </c>
      <c r="O19" s="13">
        <v>3.192091484501252</v>
      </c>
      <c r="P19" s="13">
        <v>1.9155099485437515</v>
      </c>
      <c r="Q19" s="13">
        <v>1.8509256098277083</v>
      </c>
      <c r="R19" s="13">
        <v>1.1870217337323148</v>
      </c>
      <c r="S19" s="15">
        <v>9.2499999999999999E-2</v>
      </c>
      <c r="T19" s="15">
        <v>0.24399999999999999</v>
      </c>
      <c r="U19" s="15">
        <v>0.313</v>
      </c>
      <c r="V19" s="15">
        <v>0.32100000000000001</v>
      </c>
      <c r="W19" s="15">
        <v>5.91E-2</v>
      </c>
      <c r="X19" s="15">
        <v>1.37E-2</v>
      </c>
      <c r="Y19" s="15">
        <v>0.11899999999999999</v>
      </c>
      <c r="Z19" s="15">
        <v>0.16700000000000001</v>
      </c>
      <c r="AB19" s="21" t="s">
        <v>2838</v>
      </c>
    </row>
    <row r="20" spans="1:28" x14ac:dyDescent="0.2">
      <c r="A20" s="7" t="s">
        <v>2640</v>
      </c>
      <c r="B20" s="7" t="s">
        <v>1216</v>
      </c>
      <c r="C20" s="9">
        <v>20</v>
      </c>
      <c r="D20" s="9">
        <v>18</v>
      </c>
      <c r="E20" s="9">
        <v>8</v>
      </c>
      <c r="F20" s="9">
        <v>12</v>
      </c>
      <c r="G20" s="5">
        <v>20</v>
      </c>
      <c r="H20" s="9">
        <v>5</v>
      </c>
      <c r="I20" s="9">
        <v>7</v>
      </c>
      <c r="J20" s="9">
        <v>9</v>
      </c>
      <c r="K20" s="19">
        <v>3.492256189406862</v>
      </c>
      <c r="L20" s="13">
        <v>2.0820516245424772</v>
      </c>
      <c r="M20" s="13">
        <v>0.93823056454738907</v>
      </c>
      <c r="N20" s="13">
        <v>2.2195582089331829</v>
      </c>
      <c r="O20" s="13">
        <v>3.1154290932025503</v>
      </c>
      <c r="P20" s="13">
        <v>1.9733678542171333</v>
      </c>
      <c r="Q20" s="13">
        <v>1.3347829235920421</v>
      </c>
      <c r="R20" s="13">
        <v>1.0426624222206693</v>
      </c>
      <c r="S20" s="15">
        <v>0.16700000000000001</v>
      </c>
      <c r="T20" s="15">
        <v>0.29699999999999999</v>
      </c>
      <c r="U20" s="15">
        <v>0.25600000000000001</v>
      </c>
      <c r="V20" s="15">
        <v>0.25900000000000001</v>
      </c>
      <c r="W20" s="15">
        <v>0.222</v>
      </c>
      <c r="X20" s="15">
        <v>0.12</v>
      </c>
      <c r="Y20" s="15">
        <v>0.16200000000000001</v>
      </c>
      <c r="Z20" s="15">
        <v>0.27</v>
      </c>
      <c r="AB20" s="21" t="s">
        <v>2839</v>
      </c>
    </row>
    <row r="21" spans="1:28" x14ac:dyDescent="0.2">
      <c r="A21" s="7" t="s">
        <v>2641</v>
      </c>
      <c r="B21" s="7" t="s">
        <v>1228</v>
      </c>
      <c r="C21" s="9">
        <v>12</v>
      </c>
      <c r="D21" s="9">
        <v>9</v>
      </c>
      <c r="E21" s="9">
        <v>22</v>
      </c>
      <c r="F21" s="9">
        <v>16</v>
      </c>
      <c r="G21" s="5">
        <v>11</v>
      </c>
      <c r="H21" s="9">
        <v>5</v>
      </c>
      <c r="I21" s="9">
        <v>6</v>
      </c>
      <c r="J21" s="9">
        <v>6</v>
      </c>
      <c r="K21" s="19">
        <v>2.3458851359276531</v>
      </c>
      <c r="L21" s="13">
        <v>1.1654962898254084</v>
      </c>
      <c r="M21" s="13">
        <v>2.8886283413918257</v>
      </c>
      <c r="N21" s="13">
        <v>3.3132535582625766</v>
      </c>
      <c r="O21" s="13">
        <v>1.9183593274991795</v>
      </c>
      <c r="P21" s="13">
        <v>2.2093140106996163</v>
      </c>
      <c r="Q21" s="13">
        <v>1.2808941720184503</v>
      </c>
      <c r="R21" s="13">
        <v>0.77821905426615157</v>
      </c>
      <c r="S21" s="15">
        <v>0.13300000000000001</v>
      </c>
      <c r="T21" s="15">
        <v>0.46899999999999997</v>
      </c>
      <c r="U21" s="15">
        <v>0.26200000000000001</v>
      </c>
      <c r="V21" s="15">
        <v>0.27300000000000002</v>
      </c>
      <c r="W21" s="15">
        <v>0.13700000000000001</v>
      </c>
      <c r="X21" s="15">
        <v>3.9800000000000002E-2</v>
      </c>
      <c r="Y21" s="15">
        <v>7.7499999999999999E-2</v>
      </c>
      <c r="Z21" s="15">
        <v>0.29599999999999999</v>
      </c>
      <c r="AB21" s="21" t="s">
        <v>2840</v>
      </c>
    </row>
    <row r="22" spans="1:28" x14ac:dyDescent="0.2">
      <c r="A22" s="7" t="s">
        <v>2642</v>
      </c>
      <c r="B22" s="7" t="s">
        <v>1147</v>
      </c>
      <c r="C22" s="9">
        <v>86</v>
      </c>
      <c r="D22" s="9">
        <v>90</v>
      </c>
      <c r="E22" s="9">
        <v>86</v>
      </c>
      <c r="F22" s="9">
        <v>78</v>
      </c>
      <c r="G22" s="5">
        <v>66</v>
      </c>
      <c r="H22" s="9">
        <v>37</v>
      </c>
      <c r="I22" s="9">
        <v>59</v>
      </c>
      <c r="J22" s="9">
        <v>65</v>
      </c>
      <c r="K22" s="19">
        <v>2.4281322861668748</v>
      </c>
      <c r="L22" s="13">
        <v>1.6832913448027877</v>
      </c>
      <c r="M22" s="13">
        <v>1.6308568172607483</v>
      </c>
      <c r="N22" s="13">
        <v>2.33280097469508</v>
      </c>
      <c r="O22" s="13">
        <v>1.6623773136256623</v>
      </c>
      <c r="P22" s="13">
        <v>2.3612260258780204</v>
      </c>
      <c r="Q22" s="13">
        <v>1.8191244284971606</v>
      </c>
      <c r="R22" s="13">
        <v>1.2176216495320737</v>
      </c>
      <c r="S22" s="15">
        <v>0.14899999999999999</v>
      </c>
      <c r="T22" s="15">
        <v>9.4500000000000001E-2</v>
      </c>
      <c r="U22" s="15">
        <v>0.14099999999999999</v>
      </c>
      <c r="V22" s="15">
        <v>0.17399999999999999</v>
      </c>
      <c r="W22" s="15">
        <v>0.218</v>
      </c>
      <c r="X22" s="15">
        <v>2.23E-2</v>
      </c>
      <c r="Y22" s="15">
        <v>7.22E-2</v>
      </c>
      <c r="Z22" s="15">
        <v>0.10299999999999999</v>
      </c>
      <c r="AB22" s="21" t="s">
        <v>2841</v>
      </c>
    </row>
    <row r="23" spans="1:28" x14ac:dyDescent="0.2">
      <c r="A23" s="7" t="s">
        <v>2643</v>
      </c>
      <c r="B23" s="7" t="s">
        <v>1228</v>
      </c>
      <c r="C23" s="9">
        <v>2</v>
      </c>
      <c r="D23" s="9">
        <v>15</v>
      </c>
      <c r="E23" s="9">
        <v>9</v>
      </c>
      <c r="F23" s="9">
        <v>10</v>
      </c>
      <c r="G23" s="5">
        <v>10</v>
      </c>
      <c r="H23" s="9">
        <v>1</v>
      </c>
      <c r="I23" s="9">
        <v>8</v>
      </c>
      <c r="J23" s="9">
        <v>35</v>
      </c>
      <c r="K23" s="19">
        <v>0.40415998596506386</v>
      </c>
      <c r="L23" s="13">
        <v>2.0079711360287935</v>
      </c>
      <c r="M23" s="13">
        <v>1.2215445692913338</v>
      </c>
      <c r="N23" s="13">
        <v>2.1405851640460467</v>
      </c>
      <c r="O23" s="13">
        <v>1.8027482955048468</v>
      </c>
      <c r="P23" s="13">
        <v>0.45675705389744886</v>
      </c>
      <c r="Q23" s="13">
        <v>1.7654271734186879</v>
      </c>
      <c r="R23" s="13">
        <v>4.6926317504438355</v>
      </c>
      <c r="S23" s="15">
        <v>7.9399999999999998E-2</v>
      </c>
      <c r="T23" s="15">
        <v>0.27400000000000002</v>
      </c>
      <c r="U23" s="15">
        <v>0.16900000000000001</v>
      </c>
      <c r="V23" s="15">
        <v>0.16</v>
      </c>
      <c r="W23" s="15">
        <v>6.7500000000000004E-2</v>
      </c>
      <c r="X23" s="15">
        <v>1.2E-2</v>
      </c>
      <c r="Y23" s="15">
        <v>7.7299999999999994E-2</v>
      </c>
      <c r="Z23" s="15">
        <v>0.14899999999999999</v>
      </c>
      <c r="AB23" s="21" t="s">
        <v>2842</v>
      </c>
    </row>
    <row r="24" spans="1:28" x14ac:dyDescent="0.2">
      <c r="A24" s="7" t="s">
        <v>2644</v>
      </c>
      <c r="B24" s="7" t="s">
        <v>1089</v>
      </c>
      <c r="C24" s="9">
        <v>60</v>
      </c>
      <c r="D24" s="9">
        <v>93</v>
      </c>
      <c r="E24" s="9">
        <v>86</v>
      </c>
      <c r="F24" s="9">
        <v>60</v>
      </c>
      <c r="G24" s="5">
        <v>53</v>
      </c>
      <c r="H24" s="9">
        <v>24</v>
      </c>
      <c r="I24" s="9">
        <v>40</v>
      </c>
      <c r="J24" s="9">
        <v>57</v>
      </c>
      <c r="K24" s="19">
        <v>2.0020541048733218</v>
      </c>
      <c r="L24" s="13">
        <v>2.0556557938046165</v>
      </c>
      <c r="M24" s="13">
        <v>1.9273762385808844</v>
      </c>
      <c r="N24" s="13">
        <v>2.120728158813709</v>
      </c>
      <c r="O24" s="13">
        <v>1.5776556048045196</v>
      </c>
      <c r="P24" s="13">
        <v>1.8100799019015783</v>
      </c>
      <c r="Q24" s="13">
        <v>1.4575419149746127</v>
      </c>
      <c r="R24" s="13">
        <v>1.2618988004241494</v>
      </c>
      <c r="S24" s="15">
        <v>0.22700000000000001</v>
      </c>
      <c r="T24" s="15">
        <v>0.29499999999999998</v>
      </c>
      <c r="U24" s="15">
        <v>0.33700000000000002</v>
      </c>
      <c r="V24" s="15">
        <v>0.35299999999999998</v>
      </c>
      <c r="W24" s="15">
        <v>0.35</v>
      </c>
      <c r="X24" s="15">
        <v>0.25800000000000001</v>
      </c>
      <c r="Y24" s="15">
        <v>0.34200000000000003</v>
      </c>
      <c r="Z24" s="15">
        <v>0.503</v>
      </c>
      <c r="AB24" s="21" t="s">
        <v>2843</v>
      </c>
    </row>
    <row r="25" spans="1:28" x14ac:dyDescent="0.2">
      <c r="A25" s="7" t="s">
        <v>2645</v>
      </c>
      <c r="B25" s="7" t="s">
        <v>1176</v>
      </c>
      <c r="C25" s="9">
        <v>57</v>
      </c>
      <c r="D25" s="9">
        <v>28</v>
      </c>
      <c r="E25" s="9">
        <v>64</v>
      </c>
      <c r="F25" s="9">
        <v>26</v>
      </c>
      <c r="G25" s="5">
        <v>40</v>
      </c>
      <c r="H25" s="9">
        <v>13</v>
      </c>
      <c r="I25" s="9">
        <v>37</v>
      </c>
      <c r="J25" s="9">
        <v>51</v>
      </c>
      <c r="K25" s="19">
        <v>2.8319110618795147</v>
      </c>
      <c r="L25" s="13">
        <v>0.92152192835796576</v>
      </c>
      <c r="M25" s="13">
        <v>2.1356408430581455</v>
      </c>
      <c r="N25" s="13">
        <v>1.3683188037576111</v>
      </c>
      <c r="O25" s="13">
        <v>1.7728684895020039</v>
      </c>
      <c r="P25" s="13">
        <v>1.4598561087274815</v>
      </c>
      <c r="Q25" s="13">
        <v>2.0074418791670374</v>
      </c>
      <c r="R25" s="13">
        <v>1.6811251393263276</v>
      </c>
      <c r="S25" s="15">
        <v>1.77E-2</v>
      </c>
      <c r="T25" s="15">
        <v>0</v>
      </c>
      <c r="U25" s="15">
        <v>0</v>
      </c>
      <c r="V25" s="15">
        <v>0</v>
      </c>
      <c r="W25" s="15">
        <v>1.12E-2</v>
      </c>
      <c r="X25" s="15">
        <v>1.12E-2</v>
      </c>
      <c r="Y25" s="15">
        <v>2.4199999999999999E-2</v>
      </c>
      <c r="Z25" s="15">
        <v>0</v>
      </c>
      <c r="AB25" s="21" t="s">
        <v>2844</v>
      </c>
    </row>
    <row r="26" spans="1:28" x14ac:dyDescent="0.2">
      <c r="A26" s="7" t="s">
        <v>2646</v>
      </c>
      <c r="B26" s="7" t="s">
        <v>1154</v>
      </c>
      <c r="C26" s="9">
        <v>14</v>
      </c>
      <c r="D26" s="9">
        <v>17</v>
      </c>
      <c r="E26" s="9">
        <v>21</v>
      </c>
      <c r="F26" s="9">
        <v>23</v>
      </c>
      <c r="G26" s="5">
        <v>11</v>
      </c>
      <c r="H26" s="9">
        <v>4</v>
      </c>
      <c r="I26" s="9">
        <v>19</v>
      </c>
      <c r="J26" s="9">
        <v>81</v>
      </c>
      <c r="K26" s="19">
        <v>1.2464934220605683</v>
      </c>
      <c r="L26" s="13">
        <v>1.002660174525269</v>
      </c>
      <c r="M26" s="13">
        <v>1.25581232123515</v>
      </c>
      <c r="N26" s="13">
        <v>2.169196945941712</v>
      </c>
      <c r="O26" s="13">
        <v>0.87370820856398268</v>
      </c>
      <c r="P26" s="13">
        <v>0.80497777815589999</v>
      </c>
      <c r="Q26" s="13">
        <v>1.8473622216899763</v>
      </c>
      <c r="R26" s="13">
        <v>4.7848914128641598</v>
      </c>
      <c r="S26" s="15">
        <v>8.2799999999999999E-2</v>
      </c>
      <c r="T26" s="15">
        <v>0.16200000000000001</v>
      </c>
      <c r="U26" s="15">
        <v>0.115</v>
      </c>
      <c r="V26" s="15">
        <v>8.9200000000000002E-2</v>
      </c>
      <c r="W26" s="15">
        <v>8.2799999999999999E-2</v>
      </c>
      <c r="X26" s="15">
        <v>4.1399999999999999E-2</v>
      </c>
      <c r="Y26" s="15">
        <v>8.2799999999999999E-2</v>
      </c>
      <c r="Z26" s="15">
        <v>0.14599999999999999</v>
      </c>
      <c r="AB26" s="21" t="s">
        <v>2845</v>
      </c>
    </row>
    <row r="27" spans="1:28" x14ac:dyDescent="0.2">
      <c r="A27" s="7" t="s">
        <v>2647</v>
      </c>
      <c r="B27" s="7" t="s">
        <v>1104</v>
      </c>
      <c r="C27" s="9">
        <v>49</v>
      </c>
      <c r="D27" s="9">
        <v>8</v>
      </c>
      <c r="E27" s="9">
        <v>6</v>
      </c>
      <c r="F27" s="9">
        <v>4</v>
      </c>
      <c r="G27" s="5">
        <v>68</v>
      </c>
      <c r="H27" s="9">
        <v>45</v>
      </c>
      <c r="I27" s="9">
        <v>81</v>
      </c>
      <c r="J27" s="9">
        <v>32</v>
      </c>
      <c r="K27" s="19">
        <v>2.0447119475564306</v>
      </c>
      <c r="L27" s="13">
        <v>0.22114082735537524</v>
      </c>
      <c r="M27" s="13">
        <v>0.16816313482896939</v>
      </c>
      <c r="N27" s="13">
        <v>0.17680935461726049</v>
      </c>
      <c r="O27" s="13">
        <v>2.5313764928991493</v>
      </c>
      <c r="P27" s="13">
        <v>4.2443433894646923</v>
      </c>
      <c r="Q27" s="13">
        <v>3.6911149922202209</v>
      </c>
      <c r="R27" s="13">
        <v>0.88595394267577343</v>
      </c>
      <c r="S27" s="15">
        <v>0.13900000000000001</v>
      </c>
      <c r="T27" s="15">
        <v>0.13700000000000001</v>
      </c>
      <c r="U27" s="15">
        <v>0.154</v>
      </c>
      <c r="V27" s="15">
        <v>0.20100000000000001</v>
      </c>
      <c r="W27" s="15">
        <v>0.23</v>
      </c>
      <c r="X27" s="15">
        <v>0.129</v>
      </c>
      <c r="Y27" s="15">
        <v>0.115</v>
      </c>
      <c r="Z27" s="15">
        <v>0.13200000000000001</v>
      </c>
      <c r="AB27" s="21" t="s">
        <v>2846</v>
      </c>
    </row>
    <row r="28" spans="1:28" x14ac:dyDescent="0.2">
      <c r="A28" s="7" t="s">
        <v>2648</v>
      </c>
      <c r="B28" s="7" t="s">
        <v>1170</v>
      </c>
      <c r="C28" s="9">
        <v>37</v>
      </c>
      <c r="D28" s="9">
        <v>41</v>
      </c>
      <c r="E28" s="9">
        <v>48</v>
      </c>
      <c r="F28" s="9">
        <v>31</v>
      </c>
      <c r="G28" s="5">
        <v>28</v>
      </c>
      <c r="H28" s="9">
        <v>16</v>
      </c>
      <c r="I28" s="9">
        <v>103</v>
      </c>
      <c r="J28" s="9">
        <v>75</v>
      </c>
      <c r="K28" s="19">
        <v>1.431074014820382</v>
      </c>
      <c r="L28" s="13">
        <v>1.0504783763969989</v>
      </c>
      <c r="M28" s="13">
        <v>1.2469386857855624</v>
      </c>
      <c r="N28" s="13">
        <v>1.2700805306673211</v>
      </c>
      <c r="O28" s="13">
        <v>0.96611801126840391</v>
      </c>
      <c r="P28" s="13">
        <v>1.3987570854838005</v>
      </c>
      <c r="Q28" s="13">
        <v>4.3504491663250304</v>
      </c>
      <c r="R28" s="13">
        <v>1.9246277686152136</v>
      </c>
      <c r="S28" s="15">
        <v>3.3300000000000003E-2</v>
      </c>
      <c r="T28" s="15">
        <v>0.17599999999999999</v>
      </c>
      <c r="U28" s="15">
        <v>0.11799999999999999</v>
      </c>
      <c r="V28" s="15">
        <v>7.4200000000000002E-2</v>
      </c>
      <c r="W28" s="15">
        <v>3.0599999999999999E-2</v>
      </c>
      <c r="X28" s="15">
        <v>6.7400000000000003E-3</v>
      </c>
      <c r="Y28" s="15">
        <v>1.5299999999999999E-2</v>
      </c>
      <c r="Z28" s="15">
        <v>4.6300000000000001E-2</v>
      </c>
      <c r="AB28" s="21" t="s">
        <v>2847</v>
      </c>
    </row>
    <row r="29" spans="1:28" x14ac:dyDescent="0.2">
      <c r="A29" s="7" t="s">
        <v>2649</v>
      </c>
      <c r="B29" s="7" t="s">
        <v>1169</v>
      </c>
      <c r="C29" s="9">
        <v>12</v>
      </c>
      <c r="D29" s="9">
        <v>16</v>
      </c>
      <c r="E29" s="9">
        <v>32</v>
      </c>
      <c r="F29" s="9">
        <v>12</v>
      </c>
      <c r="G29" s="5">
        <v>18</v>
      </c>
      <c r="H29" s="9">
        <v>3</v>
      </c>
      <c r="I29" s="9">
        <v>10</v>
      </c>
      <c r="J29" s="9">
        <v>25</v>
      </c>
      <c r="K29" s="19">
        <v>1.448465989968752</v>
      </c>
      <c r="L29" s="13">
        <v>1.2793516320827749</v>
      </c>
      <c r="M29" s="13">
        <v>2.5943019637149285</v>
      </c>
      <c r="N29" s="13">
        <v>1.5343254732893812</v>
      </c>
      <c r="O29" s="13">
        <v>1.938256892213936</v>
      </c>
      <c r="P29" s="13">
        <v>0.81848411671556265</v>
      </c>
      <c r="Q29" s="13">
        <v>1.3181461278042217</v>
      </c>
      <c r="R29" s="13">
        <v>2.0021295579554237</v>
      </c>
      <c r="S29" s="15">
        <v>5.94E-3</v>
      </c>
      <c r="T29" s="15">
        <v>2.5100000000000001E-2</v>
      </c>
      <c r="U29" s="15">
        <v>1.37E-2</v>
      </c>
      <c r="V29" s="15">
        <v>2.7399999999999998E-3</v>
      </c>
      <c r="W29" s="15">
        <v>5.7099999999999998E-3</v>
      </c>
      <c r="X29" s="15">
        <v>2.7399999999999998E-3</v>
      </c>
      <c r="Y29" s="15">
        <v>0</v>
      </c>
      <c r="Z29" s="15">
        <v>0</v>
      </c>
      <c r="AB29" s="21" t="s">
        <v>2848</v>
      </c>
    </row>
    <row r="30" spans="1:28" x14ac:dyDescent="0.2">
      <c r="A30" s="7" t="s">
        <v>2650</v>
      </c>
      <c r="B30" s="7" t="s">
        <v>1089</v>
      </c>
      <c r="C30" s="9">
        <v>58</v>
      </c>
      <c r="D30" s="9">
        <v>120</v>
      </c>
      <c r="E30" s="9">
        <v>66</v>
      </c>
      <c r="F30" s="9">
        <v>46</v>
      </c>
      <c r="G30" s="5">
        <v>34</v>
      </c>
      <c r="H30" s="9">
        <v>14</v>
      </c>
      <c r="I30" s="9">
        <v>27</v>
      </c>
      <c r="J30" s="9">
        <v>52</v>
      </c>
      <c r="K30" s="19">
        <v>1.9719034475913608</v>
      </c>
      <c r="L30" s="13">
        <v>2.7026000923487734</v>
      </c>
      <c r="M30" s="13">
        <v>1.5071104389870396</v>
      </c>
      <c r="N30" s="13">
        <v>1.6566267791312883</v>
      </c>
      <c r="O30" s="13">
        <v>1.0312129191299935</v>
      </c>
      <c r="P30" s="13">
        <v>1.0758398660798134</v>
      </c>
      <c r="Q30" s="13">
        <v>1.0024389172318307</v>
      </c>
      <c r="R30" s="13">
        <v>1.1729678499084024</v>
      </c>
      <c r="S30" s="15">
        <v>0.63100000000000001</v>
      </c>
      <c r="T30" s="15">
        <v>0.69399999999999995</v>
      </c>
      <c r="U30" s="15">
        <v>0.67500000000000004</v>
      </c>
      <c r="V30" s="15">
        <v>0.67500000000000004</v>
      </c>
      <c r="W30" s="15">
        <v>0.70599999999999996</v>
      </c>
      <c r="X30" s="15">
        <v>0.47799999999999998</v>
      </c>
      <c r="Y30" s="15">
        <v>0.502</v>
      </c>
      <c r="Z30" s="15">
        <v>0.67500000000000004</v>
      </c>
      <c r="AB30" s="21" t="s">
        <v>2849</v>
      </c>
    </row>
    <row r="31" spans="1:28" x14ac:dyDescent="0.2">
      <c r="A31" s="7" t="s">
        <v>2651</v>
      </c>
      <c r="B31" s="7" t="s">
        <v>1121</v>
      </c>
      <c r="C31" s="9">
        <v>16</v>
      </c>
      <c r="D31" s="9">
        <v>51</v>
      </c>
      <c r="E31" s="9">
        <v>39</v>
      </c>
      <c r="F31" s="9">
        <v>23</v>
      </c>
      <c r="G31" s="5">
        <v>25</v>
      </c>
      <c r="H31" s="9">
        <v>10</v>
      </c>
      <c r="I31" s="9">
        <v>11</v>
      </c>
      <c r="J31" s="9">
        <v>25</v>
      </c>
      <c r="K31" s="19">
        <v>1.1067765769504825</v>
      </c>
      <c r="L31" s="13">
        <v>2.3369694837012034</v>
      </c>
      <c r="M31" s="13">
        <v>1.8119577777821452</v>
      </c>
      <c r="N31" s="13">
        <v>1.6852991656931764</v>
      </c>
      <c r="O31" s="13">
        <v>1.5427365221147247</v>
      </c>
      <c r="P31" s="13">
        <v>1.5635145306489597</v>
      </c>
      <c r="Q31" s="13">
        <v>0.83093903979658446</v>
      </c>
      <c r="R31" s="13">
        <v>1.1473742466744543</v>
      </c>
      <c r="S31" s="15">
        <v>0.108</v>
      </c>
      <c r="T31" s="15">
        <v>0.111</v>
      </c>
      <c r="U31" s="15">
        <v>0.192</v>
      </c>
      <c r="V31" s="15">
        <v>0.20300000000000001</v>
      </c>
      <c r="W31" s="15">
        <v>0.16500000000000001</v>
      </c>
      <c r="X31" s="15">
        <v>3.4099999999999998E-2</v>
      </c>
      <c r="Y31" s="15">
        <v>0.215</v>
      </c>
      <c r="Z31" s="15">
        <v>0.28399999999999997</v>
      </c>
      <c r="AB31" s="21" t="s">
        <v>2850</v>
      </c>
    </row>
    <row r="32" spans="1:28" x14ac:dyDescent="0.2">
      <c r="A32" s="7" t="s">
        <v>2652</v>
      </c>
      <c r="B32" s="7" t="s">
        <v>1119</v>
      </c>
      <c r="C32" s="9">
        <v>58</v>
      </c>
      <c r="D32" s="9">
        <v>56</v>
      </c>
      <c r="E32" s="9">
        <v>65</v>
      </c>
      <c r="F32" s="9">
        <v>33</v>
      </c>
      <c r="G32" s="5">
        <v>41</v>
      </c>
      <c r="H32" s="9">
        <v>27</v>
      </c>
      <c r="I32" s="9">
        <v>34</v>
      </c>
      <c r="J32" s="9">
        <v>23</v>
      </c>
      <c r="K32" s="19">
        <v>2.0904547570657908</v>
      </c>
      <c r="L32" s="13">
        <v>1.3370378279181707</v>
      </c>
      <c r="M32" s="13">
        <v>1.5735104282677279</v>
      </c>
      <c r="N32" s="13">
        <v>1.2598995244094668</v>
      </c>
      <c r="O32" s="13">
        <v>1.3182822706006385</v>
      </c>
      <c r="P32" s="13">
        <v>2.1995735481273941</v>
      </c>
      <c r="Q32" s="13">
        <v>1.3382221008930235</v>
      </c>
      <c r="R32" s="13">
        <v>0.55000384730366625</v>
      </c>
      <c r="S32" s="15">
        <v>0.42499999999999999</v>
      </c>
      <c r="T32" s="15">
        <v>0.56999999999999995</v>
      </c>
      <c r="U32" s="15">
        <v>0.56000000000000005</v>
      </c>
      <c r="V32" s="15">
        <v>0.56000000000000005</v>
      </c>
      <c r="W32" s="15">
        <v>0.36699999999999999</v>
      </c>
      <c r="X32" s="15">
        <v>0.26200000000000001</v>
      </c>
      <c r="Y32" s="15">
        <v>0.36</v>
      </c>
      <c r="Z32" s="15">
        <v>0.53400000000000003</v>
      </c>
      <c r="AB32" s="21" t="s">
        <v>2851</v>
      </c>
    </row>
    <row r="33" spans="1:28" x14ac:dyDescent="0.2">
      <c r="A33" s="7" t="s">
        <v>2653</v>
      </c>
      <c r="B33" s="7" t="s">
        <v>1118</v>
      </c>
      <c r="C33" s="9">
        <v>7</v>
      </c>
      <c r="D33" s="9">
        <v>7</v>
      </c>
      <c r="E33" s="9">
        <v>10</v>
      </c>
      <c r="F33" s="9">
        <v>11</v>
      </c>
      <c r="G33" s="5">
        <v>24</v>
      </c>
      <c r="H33" s="9">
        <v>10</v>
      </c>
      <c r="I33" s="9">
        <v>9</v>
      </c>
      <c r="J33" s="9">
        <v>21</v>
      </c>
      <c r="K33" s="19">
        <v>0.82826207650077222</v>
      </c>
      <c r="L33" s="13">
        <v>0.54866930602892039</v>
      </c>
      <c r="M33" s="13">
        <v>0.79471832358866012</v>
      </c>
      <c r="N33" s="13">
        <v>1.3787058392112368</v>
      </c>
      <c r="O33" s="13">
        <v>2.5333357626304949</v>
      </c>
      <c r="P33" s="13">
        <v>2.6744327497942728</v>
      </c>
      <c r="Q33" s="13">
        <v>1.1629170772272772</v>
      </c>
      <c r="R33" s="13">
        <v>1.6485956281164529</v>
      </c>
      <c r="S33" s="15">
        <v>0.184</v>
      </c>
      <c r="T33" s="15">
        <v>0.35</v>
      </c>
      <c r="U33" s="15">
        <v>0.32400000000000001</v>
      </c>
      <c r="V33" s="15">
        <v>0.28100000000000003</v>
      </c>
      <c r="W33" s="15">
        <v>0.17599999999999999</v>
      </c>
      <c r="X33" s="15">
        <v>0.14000000000000001</v>
      </c>
      <c r="Y33" s="15">
        <v>2.58E-2</v>
      </c>
      <c r="Z33" s="15">
        <v>0.22800000000000001</v>
      </c>
      <c r="AB33" s="21" t="s">
        <v>2852</v>
      </c>
    </row>
    <row r="34" spans="1:28" x14ac:dyDescent="0.2">
      <c r="A34" s="7" t="s">
        <v>2654</v>
      </c>
      <c r="B34" s="7" t="s">
        <v>1154</v>
      </c>
      <c r="C34" s="9">
        <v>7</v>
      </c>
      <c r="D34" s="9">
        <v>30</v>
      </c>
      <c r="E34" s="9">
        <v>49</v>
      </c>
      <c r="F34" s="9">
        <v>23</v>
      </c>
      <c r="G34" s="5">
        <v>12</v>
      </c>
      <c r="H34" s="9">
        <v>1</v>
      </c>
      <c r="I34" s="9">
        <v>11</v>
      </c>
      <c r="J34" s="9">
        <v>40</v>
      </c>
      <c r="K34" s="19">
        <v>0.59384828126470468</v>
      </c>
      <c r="L34" s="13">
        <v>1.6859380293071946</v>
      </c>
      <c r="M34" s="13">
        <v>2.7920104123058214</v>
      </c>
      <c r="N34" s="13">
        <v>2.0668763352840838</v>
      </c>
      <c r="O34" s="13">
        <v>0.90817697150904542</v>
      </c>
      <c r="P34" s="13">
        <v>0.19175178206072147</v>
      </c>
      <c r="Q34" s="13">
        <v>1.0190761808826037</v>
      </c>
      <c r="R34" s="13">
        <v>2.2514513519649668</v>
      </c>
      <c r="S34" s="15">
        <v>0.24</v>
      </c>
      <c r="T34" s="15">
        <v>0.42399999999999999</v>
      </c>
      <c r="U34" s="15">
        <v>0.44900000000000001</v>
      </c>
      <c r="V34" s="15">
        <v>0.39800000000000002</v>
      </c>
      <c r="W34" s="15">
        <v>0.28399999999999997</v>
      </c>
      <c r="X34" s="15">
        <v>0.17399999999999999</v>
      </c>
      <c r="Y34" s="15">
        <v>0.218</v>
      </c>
      <c r="Z34" s="15">
        <v>0.25600000000000001</v>
      </c>
      <c r="AB34" s="21" t="s">
        <v>2853</v>
      </c>
    </row>
    <row r="35" spans="1:28" x14ac:dyDescent="0.2">
      <c r="A35" s="7" t="s">
        <v>2655</v>
      </c>
      <c r="B35" s="7" t="s">
        <v>1150</v>
      </c>
      <c r="C35" s="9">
        <v>17</v>
      </c>
      <c r="D35" s="9">
        <v>29</v>
      </c>
      <c r="E35" s="9">
        <v>82</v>
      </c>
      <c r="F35" s="9">
        <v>88</v>
      </c>
      <c r="G35" s="5">
        <v>172</v>
      </c>
      <c r="H35" s="9">
        <v>106</v>
      </c>
      <c r="I35" s="9">
        <v>103</v>
      </c>
      <c r="J35" s="9">
        <v>88</v>
      </c>
      <c r="K35" s="19">
        <v>0.25932742101999218</v>
      </c>
      <c r="L35" s="13">
        <v>0.29304910953295543</v>
      </c>
      <c r="M35" s="13">
        <v>0.84015005811781673</v>
      </c>
      <c r="N35" s="13">
        <v>1.4219731132153215</v>
      </c>
      <c r="O35" s="13">
        <v>2.3406675918225779</v>
      </c>
      <c r="P35" s="13">
        <v>3.6548312523057951</v>
      </c>
      <c r="Q35" s="13">
        <v>1.7158260070747575</v>
      </c>
      <c r="R35" s="13">
        <v>0.89065047545077225</v>
      </c>
      <c r="S35" s="15">
        <v>0.128</v>
      </c>
      <c r="T35" s="15">
        <v>0.28100000000000003</v>
      </c>
      <c r="U35" s="15">
        <v>0.312</v>
      </c>
      <c r="V35" s="15">
        <v>0.26300000000000001</v>
      </c>
      <c r="W35" s="15">
        <v>0.13</v>
      </c>
      <c r="X35" s="15">
        <v>4.7199999999999999E-2</v>
      </c>
      <c r="Y35" s="15">
        <v>9.0399999999999994E-2</v>
      </c>
      <c r="Z35" s="15">
        <v>0.16900000000000001</v>
      </c>
      <c r="AB35" s="21" t="s">
        <v>2854</v>
      </c>
    </row>
    <row r="36" spans="1:28" x14ac:dyDescent="0.2">
      <c r="A36" s="7" t="s">
        <v>2656</v>
      </c>
      <c r="B36" s="7" t="s">
        <v>1184</v>
      </c>
      <c r="C36" s="9">
        <v>17</v>
      </c>
      <c r="D36" s="9">
        <v>35</v>
      </c>
      <c r="E36" s="9">
        <v>27</v>
      </c>
      <c r="F36" s="9">
        <v>15</v>
      </c>
      <c r="G36" s="5">
        <v>34</v>
      </c>
      <c r="H36" s="9">
        <v>7</v>
      </c>
      <c r="I36" s="9">
        <v>26</v>
      </c>
      <c r="J36" s="9">
        <v>35</v>
      </c>
      <c r="K36" s="19">
        <v>1.1282178205998923</v>
      </c>
      <c r="L36" s="13">
        <v>1.5387035888633929</v>
      </c>
      <c r="M36" s="13">
        <v>1.2035143911468122</v>
      </c>
      <c r="N36" s="13">
        <v>1.0544949055355988</v>
      </c>
      <c r="O36" s="13">
        <v>2.0129580598515373</v>
      </c>
      <c r="P36" s="13">
        <v>1.0500355888491169</v>
      </c>
      <c r="Q36" s="13">
        <v>1.8843166417393193</v>
      </c>
      <c r="R36" s="13">
        <v>1.5411226043893038</v>
      </c>
      <c r="S36" s="15">
        <v>0.42799999999999999</v>
      </c>
      <c r="T36" s="15">
        <v>0.70099999999999996</v>
      </c>
      <c r="U36" s="15">
        <v>0.53300000000000003</v>
      </c>
      <c r="V36" s="15">
        <v>0.61399999999999999</v>
      </c>
      <c r="W36" s="15">
        <v>0.34399999999999997</v>
      </c>
      <c r="X36" s="15">
        <v>0.22</v>
      </c>
      <c r="Y36" s="15">
        <v>0.17100000000000001</v>
      </c>
      <c r="Z36" s="15">
        <v>0.33600000000000002</v>
      </c>
      <c r="AB36" s="21" t="s">
        <v>2855</v>
      </c>
    </row>
    <row r="37" spans="1:28" x14ac:dyDescent="0.2">
      <c r="A37" s="7" t="s">
        <v>2657</v>
      </c>
      <c r="B37" s="7" t="s">
        <v>1182</v>
      </c>
      <c r="C37" s="9">
        <v>15</v>
      </c>
      <c r="D37" s="9">
        <v>13</v>
      </c>
      <c r="E37" s="9">
        <v>9</v>
      </c>
      <c r="F37" s="9">
        <v>7</v>
      </c>
      <c r="G37" s="5">
        <v>17</v>
      </c>
      <c r="H37" s="9">
        <v>3</v>
      </c>
      <c r="I37" s="9">
        <v>12</v>
      </c>
      <c r="J37" s="9">
        <v>4</v>
      </c>
      <c r="K37" s="19">
        <v>2.2862439884040686</v>
      </c>
      <c r="L37" s="13">
        <v>1.3125551437205165</v>
      </c>
      <c r="M37" s="13">
        <v>0.92133446327905688</v>
      </c>
      <c r="N37" s="13">
        <v>1.130156404407362</v>
      </c>
      <c r="O37" s="13">
        <v>2.3114899755074858</v>
      </c>
      <c r="P37" s="13">
        <v>1.0335096050052446</v>
      </c>
      <c r="Q37" s="13">
        <v>1.9973265055202956</v>
      </c>
      <c r="R37" s="13">
        <v>0.40449803950557028</v>
      </c>
      <c r="S37" s="15">
        <v>0.253</v>
      </c>
      <c r="T37" s="15">
        <v>0.41399999999999998</v>
      </c>
      <c r="U37" s="15">
        <v>0.46100000000000002</v>
      </c>
      <c r="V37" s="15">
        <v>0.47799999999999998</v>
      </c>
      <c r="W37" s="15">
        <v>0.32700000000000001</v>
      </c>
      <c r="X37" s="15">
        <v>0.158</v>
      </c>
      <c r="Y37" s="15">
        <v>0.38400000000000001</v>
      </c>
      <c r="Z37" s="15">
        <v>0.45800000000000002</v>
      </c>
      <c r="AB37" s="21" t="s">
        <v>2856</v>
      </c>
    </row>
    <row r="38" spans="1:28" x14ac:dyDescent="0.2">
      <c r="A38" s="7" t="s">
        <v>2658</v>
      </c>
      <c r="B38" s="7" t="s">
        <v>1107</v>
      </c>
      <c r="C38" s="9">
        <v>27</v>
      </c>
      <c r="D38" s="9">
        <v>24</v>
      </c>
      <c r="E38" s="9">
        <v>36</v>
      </c>
      <c r="F38" s="9">
        <v>21</v>
      </c>
      <c r="G38" s="5">
        <v>47</v>
      </c>
      <c r="H38" s="9">
        <v>16</v>
      </c>
      <c r="I38" s="9">
        <v>25</v>
      </c>
      <c r="J38" s="9">
        <v>42</v>
      </c>
      <c r="K38" s="19">
        <v>1.3564196177011849</v>
      </c>
      <c r="L38" s="13">
        <v>0.79870136807402292</v>
      </c>
      <c r="M38" s="13">
        <v>1.2147202979545106</v>
      </c>
      <c r="N38" s="13">
        <v>1.1175289585480619</v>
      </c>
      <c r="O38" s="13">
        <v>2.1063955642728422</v>
      </c>
      <c r="P38" s="13">
        <v>1.8168213540501879</v>
      </c>
      <c r="Q38" s="13">
        <v>1.3715347279527168</v>
      </c>
      <c r="R38" s="13">
        <v>1.3999247791826861</v>
      </c>
      <c r="S38" s="15">
        <v>0.25</v>
      </c>
      <c r="T38" s="15">
        <v>0.41099999999999998</v>
      </c>
      <c r="U38" s="15">
        <v>0.28599999999999998</v>
      </c>
      <c r="V38" s="15">
        <v>0.37</v>
      </c>
      <c r="W38" s="15">
        <v>0.106</v>
      </c>
      <c r="X38" s="15">
        <v>3.9E-2</v>
      </c>
      <c r="Y38" s="15">
        <v>8.77E-2</v>
      </c>
      <c r="Z38" s="15">
        <v>0.24399999999999999</v>
      </c>
      <c r="AB38" s="21" t="s">
        <v>2857</v>
      </c>
    </row>
    <row r="39" spans="1:28" x14ac:dyDescent="0.2">
      <c r="A39" s="7" t="s">
        <v>2659</v>
      </c>
      <c r="B39" s="7" t="s">
        <v>1167</v>
      </c>
      <c r="C39" s="9">
        <v>10</v>
      </c>
      <c r="D39" s="9">
        <v>4</v>
      </c>
      <c r="E39" s="9">
        <v>7</v>
      </c>
      <c r="F39" s="9">
        <v>11</v>
      </c>
      <c r="G39" s="5">
        <v>10</v>
      </c>
      <c r="H39" s="9">
        <v>2</v>
      </c>
      <c r="I39" s="9">
        <v>8</v>
      </c>
      <c r="J39" s="9">
        <v>38</v>
      </c>
      <c r="K39" s="19">
        <v>1.462204827271979</v>
      </c>
      <c r="L39" s="13">
        <v>0.38744592109823883</v>
      </c>
      <c r="M39" s="13">
        <v>0.6874636555271012</v>
      </c>
      <c r="N39" s="13">
        <v>1.7037665655293333</v>
      </c>
      <c r="O39" s="13">
        <v>1.3044276284547265</v>
      </c>
      <c r="P39" s="13">
        <v>0.66099801295728378</v>
      </c>
      <c r="Q39" s="13">
        <v>1.2774229140997011</v>
      </c>
      <c r="R39" s="13">
        <v>3.6865227828109295</v>
      </c>
      <c r="S39" s="15">
        <v>0.30199999999999999</v>
      </c>
      <c r="T39" s="15">
        <v>0.34</v>
      </c>
      <c r="U39" s="15">
        <v>0.47</v>
      </c>
      <c r="V39" s="15">
        <v>0.30199999999999999</v>
      </c>
      <c r="W39" s="15">
        <v>0.19</v>
      </c>
      <c r="X39" s="15">
        <v>0.111</v>
      </c>
      <c r="Y39" s="15">
        <v>0.21299999999999999</v>
      </c>
      <c r="Z39" s="15">
        <v>0.34</v>
      </c>
      <c r="AB39" s="21" t="s">
        <v>2858</v>
      </c>
    </row>
    <row r="40" spans="1:28" x14ac:dyDescent="0.2">
      <c r="A40" s="7" t="s">
        <v>2660</v>
      </c>
      <c r="B40" s="7" t="s">
        <v>1126</v>
      </c>
      <c r="C40" s="9">
        <v>25</v>
      </c>
      <c r="D40" s="9">
        <v>51</v>
      </c>
      <c r="E40" s="9">
        <v>40</v>
      </c>
      <c r="F40" s="9">
        <v>25</v>
      </c>
      <c r="G40" s="5">
        <v>30</v>
      </c>
      <c r="H40" s="9">
        <v>16</v>
      </c>
      <c r="I40" s="9">
        <v>14</v>
      </c>
      <c r="J40" s="9">
        <v>25</v>
      </c>
      <c r="K40" s="19">
        <v>1.3147017087313846</v>
      </c>
      <c r="L40" s="13">
        <v>1.7766434671412659</v>
      </c>
      <c r="M40" s="13">
        <v>1.412832575268729</v>
      </c>
      <c r="N40" s="13">
        <v>1.3926321608194312</v>
      </c>
      <c r="O40" s="13">
        <v>1.4074087570169418</v>
      </c>
      <c r="P40" s="13">
        <v>1.9018188442981496</v>
      </c>
      <c r="Q40" s="13">
        <v>0.80399205339169777</v>
      </c>
      <c r="R40" s="13">
        <v>0.87227281910923427</v>
      </c>
      <c r="S40" s="15">
        <v>0.34200000000000003</v>
      </c>
      <c r="T40" s="15">
        <v>0.373</v>
      </c>
      <c r="U40" s="15">
        <v>0.39900000000000002</v>
      </c>
      <c r="V40" s="15">
        <v>0.46800000000000003</v>
      </c>
      <c r="W40" s="15">
        <v>0.38</v>
      </c>
      <c r="X40" s="15">
        <v>0.14099999999999999</v>
      </c>
      <c r="Y40" s="15">
        <v>0.376</v>
      </c>
      <c r="Z40" s="15">
        <v>0.48299999999999998</v>
      </c>
      <c r="AB40" s="21" t="s">
        <v>2859</v>
      </c>
    </row>
    <row r="41" spans="1:28" x14ac:dyDescent="0.2">
      <c r="A41" s="7" t="s">
        <v>2661</v>
      </c>
      <c r="B41" s="7" t="s">
        <v>1079</v>
      </c>
      <c r="C41" s="9">
        <v>31</v>
      </c>
      <c r="D41" s="9">
        <v>30</v>
      </c>
      <c r="E41" s="9">
        <v>44</v>
      </c>
      <c r="F41" s="9">
        <v>27</v>
      </c>
      <c r="G41" s="5">
        <v>29</v>
      </c>
      <c r="H41" s="9">
        <v>7</v>
      </c>
      <c r="I41" s="9">
        <v>19</v>
      </c>
      <c r="J41" s="9">
        <v>41</v>
      </c>
      <c r="K41" s="19">
        <v>1.6692775468227712</v>
      </c>
      <c r="L41" s="13">
        <v>1.0701163539315128</v>
      </c>
      <c r="M41" s="13">
        <v>1.591340164120048</v>
      </c>
      <c r="N41" s="13">
        <v>1.5400677093421109</v>
      </c>
      <c r="O41" s="13">
        <v>1.3930818415263502</v>
      </c>
      <c r="P41" s="13">
        <v>0.85197498376679826</v>
      </c>
      <c r="Q41" s="13">
        <v>1.1172669723993269</v>
      </c>
      <c r="R41" s="13">
        <v>1.4647915532394828</v>
      </c>
      <c r="S41" s="15">
        <v>4.2500000000000003E-2</v>
      </c>
      <c r="T41" s="15">
        <v>0.26300000000000001</v>
      </c>
      <c r="U41" s="15">
        <v>0.14299999999999999</v>
      </c>
      <c r="V41" s="15">
        <v>0</v>
      </c>
      <c r="W41" s="15">
        <v>4.2500000000000003E-2</v>
      </c>
      <c r="X41" s="15">
        <v>0</v>
      </c>
      <c r="Y41" s="15">
        <v>0</v>
      </c>
      <c r="Z41" s="15">
        <v>4.2500000000000003E-2</v>
      </c>
      <c r="AB41" s="21" t="s">
        <v>2860</v>
      </c>
    </row>
    <row r="42" spans="1:28" x14ac:dyDescent="0.2">
      <c r="A42" s="7" t="s">
        <v>2662</v>
      </c>
      <c r="B42" s="7" t="s">
        <v>1181</v>
      </c>
      <c r="C42" s="9">
        <v>8</v>
      </c>
      <c r="D42" s="9">
        <v>9</v>
      </c>
      <c r="E42" s="9">
        <v>10</v>
      </c>
      <c r="F42" s="9">
        <v>3</v>
      </c>
      <c r="G42" s="5">
        <v>4</v>
      </c>
      <c r="H42" s="9">
        <v>2</v>
      </c>
      <c r="I42" s="9">
        <v>39</v>
      </c>
      <c r="J42" s="9">
        <v>66</v>
      </c>
      <c r="K42" s="19">
        <v>0.70529879903707215</v>
      </c>
      <c r="L42" s="13">
        <v>0.52561597384283132</v>
      </c>
      <c r="M42" s="13">
        <v>0.59214306463468791</v>
      </c>
      <c r="N42" s="13">
        <v>0.28016482294132083</v>
      </c>
      <c r="O42" s="13">
        <v>0.31459725156849289</v>
      </c>
      <c r="P42" s="13">
        <v>0.39854291957718579</v>
      </c>
      <c r="Q42" s="13">
        <v>3.7547780140540845</v>
      </c>
      <c r="R42" s="13">
        <v>3.8605768770458111</v>
      </c>
      <c r="S42" s="15">
        <v>0.15</v>
      </c>
      <c r="T42" s="15">
        <v>0.192</v>
      </c>
      <c r="U42" s="15">
        <v>0.16600000000000001</v>
      </c>
      <c r="V42" s="15">
        <v>0.19500000000000001</v>
      </c>
      <c r="W42" s="15">
        <v>9.6199999999999994E-2</v>
      </c>
      <c r="X42" s="15">
        <v>1.7399999999999999E-2</v>
      </c>
      <c r="Y42" s="15">
        <v>6.5799999999999997E-2</v>
      </c>
      <c r="Z42" s="15">
        <v>0.153</v>
      </c>
      <c r="AB42" s="21" t="s">
        <v>2861</v>
      </c>
    </row>
    <row r="43" spans="1:28" x14ac:dyDescent="0.2">
      <c r="A43" s="7" t="s">
        <v>2663</v>
      </c>
      <c r="B43" s="7" t="s">
        <v>1119</v>
      </c>
      <c r="C43" s="9">
        <v>38</v>
      </c>
      <c r="D43" s="9">
        <v>61</v>
      </c>
      <c r="E43" s="9">
        <v>72</v>
      </c>
      <c r="F43" s="9">
        <v>48</v>
      </c>
      <c r="G43" s="5">
        <v>29</v>
      </c>
      <c r="H43" s="9">
        <v>16</v>
      </c>
      <c r="I43" s="9">
        <v>21</v>
      </c>
      <c r="J43" s="9">
        <v>36</v>
      </c>
      <c r="K43" s="19">
        <v>1.3560209052915138</v>
      </c>
      <c r="L43" s="13">
        <v>1.441967631944487</v>
      </c>
      <c r="M43" s="13">
        <v>1.7256740740782335</v>
      </c>
      <c r="N43" s="13">
        <v>1.814400758096173</v>
      </c>
      <c r="O43" s="13">
        <v>0.92319312513849383</v>
      </c>
      <c r="P43" s="13">
        <v>1.2905199300594588</v>
      </c>
      <c r="Q43" s="13">
        <v>0.81834905434512095</v>
      </c>
      <c r="R43" s="13">
        <v>0.85233515467245169</v>
      </c>
      <c r="S43" s="15">
        <v>0.16900000000000001</v>
      </c>
      <c r="T43" s="15">
        <v>0.30299999999999999</v>
      </c>
      <c r="U43" s="15">
        <v>0.32800000000000001</v>
      </c>
      <c r="V43" s="15">
        <v>0.218</v>
      </c>
      <c r="W43" s="15">
        <v>0.10299999999999999</v>
      </c>
      <c r="X43" s="15">
        <v>1.49E-2</v>
      </c>
      <c r="Y43" s="15">
        <v>3.6499999999999998E-2</v>
      </c>
      <c r="Z43" s="15">
        <v>0.20300000000000001</v>
      </c>
      <c r="AB43" s="21" t="s">
        <v>2862</v>
      </c>
    </row>
    <row r="44" spans="1:28" x14ac:dyDescent="0.2">
      <c r="A44" s="7" t="s">
        <v>2664</v>
      </c>
      <c r="B44" s="7" t="s">
        <v>1161</v>
      </c>
      <c r="C44" s="9">
        <v>34</v>
      </c>
      <c r="D44" s="9">
        <v>71</v>
      </c>
      <c r="E44" s="9">
        <v>123</v>
      </c>
      <c r="F44" s="9">
        <v>79</v>
      </c>
      <c r="G44" s="5">
        <v>118</v>
      </c>
      <c r="H44" s="9">
        <v>65</v>
      </c>
      <c r="I44" s="9">
        <v>58</v>
      </c>
      <c r="J44" s="9">
        <v>208</v>
      </c>
      <c r="K44" s="19">
        <v>0.4740264021435206</v>
      </c>
      <c r="L44" s="13">
        <v>0.65572969553312388</v>
      </c>
      <c r="M44" s="13">
        <v>1.1517871145591931</v>
      </c>
      <c r="N44" s="13">
        <v>1.1667018828223066</v>
      </c>
      <c r="O44" s="13">
        <v>1.4676327596427829</v>
      </c>
      <c r="P44" s="13">
        <v>2.0483252378269317</v>
      </c>
      <c r="Q44" s="13">
        <v>0.8830557237584562</v>
      </c>
      <c r="R44" s="13">
        <v>1.9240309848109918</v>
      </c>
      <c r="S44" s="15">
        <v>0.22800000000000001</v>
      </c>
      <c r="T44" s="15">
        <v>0.313</v>
      </c>
      <c r="U44" s="15">
        <v>0.184</v>
      </c>
      <c r="V44" s="15">
        <v>0.26200000000000001</v>
      </c>
      <c r="W44" s="15">
        <v>0.224</v>
      </c>
      <c r="X44" s="15">
        <v>0.104</v>
      </c>
      <c r="Y44" s="15">
        <v>0.17699999999999999</v>
      </c>
      <c r="Z44" s="15">
        <v>0.31900000000000001</v>
      </c>
      <c r="AB44" s="21" t="s">
        <v>2863</v>
      </c>
    </row>
    <row r="45" spans="1:28" x14ac:dyDescent="0.2">
      <c r="A45" s="7" t="s">
        <v>2665</v>
      </c>
      <c r="B45" s="7" t="s">
        <v>1207</v>
      </c>
      <c r="C45" s="9">
        <v>21</v>
      </c>
      <c r="D45" s="9">
        <v>55</v>
      </c>
      <c r="E45" s="9">
        <v>41</v>
      </c>
      <c r="F45" s="9">
        <v>52</v>
      </c>
      <c r="G45" s="5">
        <v>73</v>
      </c>
      <c r="H45" s="9">
        <v>44</v>
      </c>
      <c r="I45" s="9">
        <v>73</v>
      </c>
      <c r="J45" s="9">
        <v>162</v>
      </c>
      <c r="K45" s="19">
        <v>0.40786987784487272</v>
      </c>
      <c r="L45" s="13">
        <v>0.70763273656306303</v>
      </c>
      <c r="M45" s="13">
        <v>0.53484714822943091</v>
      </c>
      <c r="N45" s="13">
        <v>1.0698302526139423</v>
      </c>
      <c r="O45" s="13">
        <v>1.2648440254746209</v>
      </c>
      <c r="P45" s="13">
        <v>1.9315989449918032</v>
      </c>
      <c r="Q45" s="13">
        <v>1.548323480791201</v>
      </c>
      <c r="R45" s="13">
        <v>2.0875768151156811</v>
      </c>
      <c r="S45" s="15">
        <v>0.48099999999999998</v>
      </c>
      <c r="T45" s="15">
        <v>0.53800000000000003</v>
      </c>
      <c r="U45" s="15">
        <v>0.40500000000000003</v>
      </c>
      <c r="V45" s="15">
        <v>0.48099999999999998</v>
      </c>
      <c r="W45" s="15">
        <v>0.39900000000000002</v>
      </c>
      <c r="X45" s="15">
        <v>0.32</v>
      </c>
      <c r="Y45" s="15">
        <v>0.40500000000000003</v>
      </c>
      <c r="Z45" s="15">
        <v>0.54400000000000004</v>
      </c>
      <c r="AB45" s="21" t="s">
        <v>2864</v>
      </c>
    </row>
    <row r="46" spans="1:28" x14ac:dyDescent="0.2">
      <c r="A46" s="7" t="s">
        <v>2666</v>
      </c>
      <c r="B46" s="7" t="s">
        <v>1095</v>
      </c>
      <c r="C46" s="9">
        <v>25</v>
      </c>
      <c r="D46" s="9">
        <v>16</v>
      </c>
      <c r="E46" s="9">
        <v>42</v>
      </c>
      <c r="F46" s="9">
        <v>40</v>
      </c>
      <c r="G46" s="5">
        <v>21</v>
      </c>
      <c r="H46" s="9">
        <v>6</v>
      </c>
      <c r="I46" s="9">
        <v>22</v>
      </c>
      <c r="J46" s="9">
        <v>29</v>
      </c>
      <c r="K46" s="19">
        <v>1.2737336668162422</v>
      </c>
      <c r="L46" s="13">
        <v>0.54000961240887679</v>
      </c>
      <c r="M46" s="13">
        <v>1.4372469625467443</v>
      </c>
      <c r="N46" s="13">
        <v>2.1587771059501208</v>
      </c>
      <c r="O46" s="13">
        <v>0.95448627883811865</v>
      </c>
      <c r="P46" s="13">
        <v>0.69095826283636741</v>
      </c>
      <c r="Q46" s="13">
        <v>1.2240461776040337</v>
      </c>
      <c r="R46" s="13">
        <v>0.98030615523233833</v>
      </c>
      <c r="S46" s="15">
        <v>0.189</v>
      </c>
      <c r="T46" s="15">
        <v>0.35</v>
      </c>
      <c r="U46" s="15">
        <v>0.39700000000000002</v>
      </c>
      <c r="V46" s="15">
        <v>0.35499999999999998</v>
      </c>
      <c r="W46" s="15">
        <v>0.20300000000000001</v>
      </c>
      <c r="X46" s="15">
        <v>0.122</v>
      </c>
      <c r="Y46" s="15">
        <v>0.36499999999999999</v>
      </c>
      <c r="Z46" s="15">
        <v>0.40300000000000002</v>
      </c>
      <c r="AB46" s="21" t="s">
        <v>2865</v>
      </c>
    </row>
    <row r="47" spans="1:28" x14ac:dyDescent="0.2">
      <c r="A47" s="7" t="s">
        <v>2667</v>
      </c>
      <c r="B47" s="7" t="s">
        <v>1107</v>
      </c>
      <c r="C47" s="9">
        <v>3</v>
      </c>
      <c r="D47" s="9">
        <v>9</v>
      </c>
      <c r="E47" s="9">
        <v>24</v>
      </c>
      <c r="F47" s="9">
        <v>38</v>
      </c>
      <c r="G47" s="5">
        <v>10</v>
      </c>
      <c r="H47" s="9">
        <v>1</v>
      </c>
      <c r="I47" s="9">
        <v>10</v>
      </c>
      <c r="J47" s="9">
        <v>129</v>
      </c>
      <c r="K47" s="19">
        <v>0.16010492025619</v>
      </c>
      <c r="L47" s="13">
        <v>0.31817702867637265</v>
      </c>
      <c r="M47" s="13">
        <v>0.86027668974819949</v>
      </c>
      <c r="N47" s="13">
        <v>2.1482074257577835</v>
      </c>
      <c r="O47" s="13">
        <v>0.47609673086033044</v>
      </c>
      <c r="P47" s="13">
        <v>0.12062723381861409</v>
      </c>
      <c r="Q47" s="13">
        <v>0.5828005134802049</v>
      </c>
      <c r="R47" s="13">
        <v>4.5677070900250678</v>
      </c>
      <c r="S47" s="15">
        <v>6.0100000000000001E-2</v>
      </c>
      <c r="T47" s="15">
        <v>0.223</v>
      </c>
      <c r="U47" s="15">
        <v>0.19700000000000001</v>
      </c>
      <c r="V47" s="15">
        <v>0.14499999999999999</v>
      </c>
      <c r="W47" s="15">
        <v>0.13100000000000001</v>
      </c>
      <c r="X47" s="15">
        <v>4.4299999999999999E-2</v>
      </c>
      <c r="Y47" s="15">
        <v>0.123</v>
      </c>
      <c r="Z47" s="15">
        <v>0.19600000000000001</v>
      </c>
      <c r="AB47" s="21" t="s">
        <v>2866</v>
      </c>
    </row>
    <row r="48" spans="1:28" x14ac:dyDescent="0.2">
      <c r="A48" s="7" t="s">
        <v>2668</v>
      </c>
      <c r="B48" s="7" t="s">
        <v>1208</v>
      </c>
      <c r="C48" s="9">
        <v>97</v>
      </c>
      <c r="D48" s="9">
        <v>56</v>
      </c>
      <c r="E48" s="9">
        <v>76</v>
      </c>
      <c r="F48" s="9">
        <v>62</v>
      </c>
      <c r="G48" s="5">
        <v>55</v>
      </c>
      <c r="H48" s="9">
        <v>39</v>
      </c>
      <c r="I48" s="9">
        <v>51</v>
      </c>
      <c r="J48" s="9">
        <v>37</v>
      </c>
      <c r="K48" s="19">
        <v>1.875867289696987</v>
      </c>
      <c r="L48" s="13">
        <v>0.71739986680770673</v>
      </c>
      <c r="M48" s="13">
        <v>0.98715979291357014</v>
      </c>
      <c r="N48" s="13">
        <v>1.2700805306673211</v>
      </c>
      <c r="O48" s="13">
        <v>0.94886590392432524</v>
      </c>
      <c r="P48" s="13">
        <v>1.7047351979333818</v>
      </c>
      <c r="Q48" s="13">
        <v>1.0770529489445464</v>
      </c>
      <c r="R48" s="13">
        <v>0.47474151625841937</v>
      </c>
      <c r="S48" s="15">
        <v>0.16900000000000001</v>
      </c>
      <c r="T48" s="15">
        <v>0.27800000000000002</v>
      </c>
      <c r="U48" s="15">
        <v>0.191</v>
      </c>
      <c r="V48" s="15">
        <v>0.152</v>
      </c>
      <c r="W48" s="15">
        <v>8.1900000000000001E-2</v>
      </c>
      <c r="X48" s="15">
        <v>3.5700000000000003E-2</v>
      </c>
      <c r="Y48" s="15">
        <v>3.8899999999999997E-2</v>
      </c>
      <c r="Z48" s="15">
        <v>6.5699999999999995E-2</v>
      </c>
      <c r="AB48" s="21" t="s">
        <v>2867</v>
      </c>
    </row>
    <row r="49" spans="1:28" x14ac:dyDescent="0.2">
      <c r="A49" s="7" t="s">
        <v>2669</v>
      </c>
      <c r="B49" s="7" t="s">
        <v>1169</v>
      </c>
      <c r="C49" s="9">
        <v>14</v>
      </c>
      <c r="D49" s="9">
        <v>7</v>
      </c>
      <c r="E49" s="9">
        <v>8</v>
      </c>
      <c r="F49" s="9">
        <v>8</v>
      </c>
      <c r="G49" s="5">
        <v>13</v>
      </c>
      <c r="H49" s="9">
        <v>2</v>
      </c>
      <c r="I49" s="9">
        <v>11</v>
      </c>
      <c r="J49" s="9">
        <v>18</v>
      </c>
      <c r="K49" s="19">
        <v>1.7364942845257569</v>
      </c>
      <c r="L49" s="13">
        <v>0.57515678976824758</v>
      </c>
      <c r="M49" s="13">
        <v>0.66646722860952468</v>
      </c>
      <c r="N49" s="13">
        <v>1.0511011288281278</v>
      </c>
      <c r="O49" s="13">
        <v>1.4384688123442122</v>
      </c>
      <c r="P49" s="13">
        <v>0.56070865926721314</v>
      </c>
      <c r="Q49" s="13">
        <v>1.4899596575662892</v>
      </c>
      <c r="R49" s="13">
        <v>1.4812997170859161</v>
      </c>
      <c r="S49" s="15">
        <v>0</v>
      </c>
      <c r="T49" s="15">
        <v>0</v>
      </c>
      <c r="U49" s="15">
        <v>0</v>
      </c>
      <c r="V49" s="15">
        <v>0</v>
      </c>
      <c r="W49" s="15">
        <v>0</v>
      </c>
      <c r="X49" s="15">
        <v>0</v>
      </c>
      <c r="Y49" s="15">
        <v>2.1600000000000001E-2</v>
      </c>
      <c r="Z49" s="15">
        <v>4.1500000000000002E-2</v>
      </c>
      <c r="AB49" s="21" t="s">
        <v>2868</v>
      </c>
    </row>
    <row r="50" spans="1:28" x14ac:dyDescent="0.2">
      <c r="A50" s="7" t="s">
        <v>2670</v>
      </c>
      <c r="B50" s="7" t="s">
        <v>1169</v>
      </c>
      <c r="C50" s="9">
        <v>13</v>
      </c>
      <c r="D50" s="9">
        <v>13</v>
      </c>
      <c r="E50" s="9">
        <v>11</v>
      </c>
      <c r="F50" s="9">
        <v>12</v>
      </c>
      <c r="G50" s="5">
        <v>12</v>
      </c>
      <c r="H50" s="9">
        <v>2</v>
      </c>
      <c r="I50" s="9">
        <v>9</v>
      </c>
      <c r="J50" s="9">
        <v>14</v>
      </c>
      <c r="K50" s="19">
        <v>1.4892137062470663</v>
      </c>
      <c r="L50" s="13">
        <v>0.98650641375172587</v>
      </c>
      <c r="M50" s="13">
        <v>0.84634970512117191</v>
      </c>
      <c r="N50" s="13">
        <v>1.4561432835676293</v>
      </c>
      <c r="O50" s="13">
        <v>1.2263281398720869</v>
      </c>
      <c r="P50" s="13">
        <v>0.51785194645698018</v>
      </c>
      <c r="Q50" s="13">
        <v>1.1258815015194021</v>
      </c>
      <c r="R50" s="13">
        <v>1.0640617217566914</v>
      </c>
      <c r="S50" s="15">
        <v>0.25900000000000001</v>
      </c>
      <c r="T50" s="15">
        <v>0.45100000000000001</v>
      </c>
      <c r="U50" s="15">
        <v>0.42299999999999999</v>
      </c>
      <c r="V50" s="15">
        <v>0.41199999999999998</v>
      </c>
      <c r="W50" s="15">
        <v>0.20799999999999999</v>
      </c>
      <c r="X50" s="15">
        <v>9.5399999999999999E-2</v>
      </c>
      <c r="Y50" s="15">
        <v>0.152</v>
      </c>
      <c r="Z50" s="15">
        <v>0.36899999999999999</v>
      </c>
      <c r="AB50" s="21" t="s">
        <v>2869</v>
      </c>
    </row>
    <row r="51" spans="1:28" x14ac:dyDescent="0.2">
      <c r="A51" s="7" t="s">
        <v>2671</v>
      </c>
      <c r="B51" s="7" t="s">
        <v>1126</v>
      </c>
      <c r="C51" s="9">
        <v>7</v>
      </c>
      <c r="D51" s="9">
        <v>65</v>
      </c>
      <c r="E51" s="9">
        <v>40</v>
      </c>
      <c r="F51" s="9">
        <v>26</v>
      </c>
      <c r="G51" s="5">
        <v>0</v>
      </c>
      <c r="H51" s="10">
        <v>0</v>
      </c>
      <c r="I51" s="10">
        <v>0</v>
      </c>
      <c r="J51" s="9">
        <v>36</v>
      </c>
      <c r="K51" s="19">
        <v>0.4697605807019305</v>
      </c>
      <c r="L51" s="13">
        <v>2.8895803537130775</v>
      </c>
      <c r="M51" s="13">
        <v>1.802943062469796</v>
      </c>
      <c r="N51" s="13">
        <v>1.8482515185084152</v>
      </c>
      <c r="O51" s="16">
        <v>0</v>
      </c>
      <c r="P51" s="16">
        <v>0</v>
      </c>
      <c r="Q51" s="16">
        <v>0</v>
      </c>
      <c r="R51" s="13">
        <v>1.6028989475929689</v>
      </c>
      <c r="S51" s="15">
        <v>0.24199999999999999</v>
      </c>
      <c r="T51" s="15">
        <v>0.30299999999999999</v>
      </c>
      <c r="U51" s="15">
        <v>0.308</v>
      </c>
      <c r="V51" s="15">
        <v>0.36399999999999999</v>
      </c>
      <c r="W51" s="15">
        <v>0.16200000000000001</v>
      </c>
      <c r="X51" s="15">
        <v>3.9199999999999999E-2</v>
      </c>
      <c r="Y51" s="15">
        <v>8.0199999999999994E-2</v>
      </c>
      <c r="Z51" s="15">
        <v>0.255</v>
      </c>
      <c r="AB51" s="21" t="s">
        <v>2870</v>
      </c>
    </row>
    <row r="52" spans="1:28" x14ac:dyDescent="0.2">
      <c r="A52" s="7" t="s">
        <v>2672</v>
      </c>
      <c r="B52" s="7" t="s">
        <v>1126</v>
      </c>
      <c r="C52" s="9">
        <v>22</v>
      </c>
      <c r="D52" s="9">
        <v>27</v>
      </c>
      <c r="E52" s="9">
        <v>18</v>
      </c>
      <c r="F52" s="9">
        <v>16</v>
      </c>
      <c r="G52" s="5">
        <v>20</v>
      </c>
      <c r="H52" s="9">
        <v>8</v>
      </c>
      <c r="I52" s="9">
        <v>9</v>
      </c>
      <c r="J52" s="9">
        <v>11</v>
      </c>
      <c r="K52" s="19">
        <v>1.5102008635870132</v>
      </c>
      <c r="L52" s="13">
        <v>1.2277747175260028</v>
      </c>
      <c r="M52" s="13">
        <v>0.82990432570174599</v>
      </c>
      <c r="N52" s="13">
        <v>1.1634325471761719</v>
      </c>
      <c r="O52" s="13">
        <v>1.2247679259536746</v>
      </c>
      <c r="P52" s="13">
        <v>1.2412634441793267</v>
      </c>
      <c r="Q52" s="13">
        <v>0.67466944938376394</v>
      </c>
      <c r="R52" s="13">
        <v>0.50099089244105943</v>
      </c>
      <c r="S52" s="15">
        <v>0</v>
      </c>
      <c r="T52" s="15">
        <v>5.7599999999999998E-2</v>
      </c>
      <c r="U52" s="15">
        <v>9.3699999999999999E-3</v>
      </c>
      <c r="V52" s="15">
        <v>0</v>
      </c>
      <c r="W52" s="15">
        <v>9.3699999999999999E-3</v>
      </c>
      <c r="X52" s="15">
        <v>0</v>
      </c>
      <c r="Y52" s="15">
        <v>0</v>
      </c>
      <c r="Z52" s="15">
        <v>5.04E-2</v>
      </c>
      <c r="AB52" s="21" t="s">
        <v>2871</v>
      </c>
    </row>
    <row r="53" spans="1:28" x14ac:dyDescent="0.2">
      <c r="A53" s="7" t="s">
        <v>2673</v>
      </c>
      <c r="B53" s="7" t="s">
        <v>1181</v>
      </c>
      <c r="C53" s="9">
        <v>5</v>
      </c>
      <c r="D53" s="9">
        <v>8</v>
      </c>
      <c r="E53" s="9">
        <v>14</v>
      </c>
      <c r="F53" s="9">
        <v>7</v>
      </c>
      <c r="G53" s="5">
        <v>8</v>
      </c>
      <c r="H53" s="9">
        <v>3</v>
      </c>
      <c r="I53" s="9">
        <v>30</v>
      </c>
      <c r="J53" s="9">
        <v>31</v>
      </c>
      <c r="K53" s="19">
        <v>0.43866144818159369</v>
      </c>
      <c r="L53" s="13">
        <v>0.46493510531788657</v>
      </c>
      <c r="M53" s="13">
        <v>0.82495638663252158</v>
      </c>
      <c r="N53" s="13">
        <v>0.65052905229301816</v>
      </c>
      <c r="O53" s="13">
        <v>0.62612526165826865</v>
      </c>
      <c r="P53" s="13">
        <v>0.59489821166155543</v>
      </c>
      <c r="Q53" s="13">
        <v>2.8742015567243273</v>
      </c>
      <c r="R53" s="13">
        <v>1.8044558884285076</v>
      </c>
      <c r="S53" s="15">
        <v>0.27200000000000002</v>
      </c>
      <c r="T53" s="15">
        <v>0.246</v>
      </c>
      <c r="U53" s="15">
        <v>0.23899999999999999</v>
      </c>
      <c r="V53" s="15">
        <v>0.27200000000000002</v>
      </c>
      <c r="W53" s="15">
        <v>0.23499999999999999</v>
      </c>
      <c r="X53" s="15">
        <v>0.16600000000000001</v>
      </c>
      <c r="Y53" s="15">
        <v>0.19900000000000001</v>
      </c>
      <c r="Z53" s="15">
        <v>0.26100000000000001</v>
      </c>
      <c r="AB53" s="21" t="s">
        <v>2872</v>
      </c>
    </row>
    <row r="54" spans="1:28" x14ac:dyDescent="0.2">
      <c r="A54" s="7" t="s">
        <v>2674</v>
      </c>
      <c r="B54" s="7" t="s">
        <v>1200</v>
      </c>
      <c r="C54" s="9">
        <v>10</v>
      </c>
      <c r="D54" s="9">
        <v>9</v>
      </c>
      <c r="E54" s="9">
        <v>17</v>
      </c>
      <c r="F54" s="9">
        <v>13</v>
      </c>
      <c r="G54" s="5">
        <v>21</v>
      </c>
      <c r="H54" s="9">
        <v>1</v>
      </c>
      <c r="I54" s="9">
        <v>9</v>
      </c>
      <c r="J54" s="9">
        <v>19</v>
      </c>
      <c r="K54" s="19">
        <v>0.97745213996985536</v>
      </c>
      <c r="L54" s="13">
        <v>0.58274814491270421</v>
      </c>
      <c r="M54" s="13">
        <v>1.1160609500832053</v>
      </c>
      <c r="N54" s="13">
        <v>1.3460092580441718</v>
      </c>
      <c r="O54" s="13">
        <v>1.8311611762492166</v>
      </c>
      <c r="P54" s="13">
        <v>0.22093140106996167</v>
      </c>
      <c r="Q54" s="13">
        <v>0.96067062901383782</v>
      </c>
      <c r="R54" s="13">
        <v>1.2321801692547401</v>
      </c>
      <c r="S54" s="15">
        <v>1.04E-2</v>
      </c>
      <c r="T54" s="15">
        <v>3.4099999999999998E-2</v>
      </c>
      <c r="U54" s="15">
        <v>5.2600000000000001E-2</v>
      </c>
      <c r="V54" s="15">
        <v>2.4899999999999999E-2</v>
      </c>
      <c r="W54" s="15">
        <v>2.9000000000000001E-2</v>
      </c>
      <c r="X54" s="15">
        <v>5.7999999999999996E-3</v>
      </c>
      <c r="Y54" s="15">
        <v>2.9399999999999999E-2</v>
      </c>
      <c r="Z54" s="15">
        <v>3.5200000000000002E-2</v>
      </c>
      <c r="AB54" s="21" t="s">
        <v>2873</v>
      </c>
    </row>
    <row r="55" spans="1:28" x14ac:dyDescent="0.2">
      <c r="A55" s="7" t="s">
        <v>2675</v>
      </c>
      <c r="B55" s="7" t="s">
        <v>1114</v>
      </c>
      <c r="C55" s="9">
        <v>14</v>
      </c>
      <c r="D55" s="9">
        <v>19</v>
      </c>
      <c r="E55" s="9">
        <v>24</v>
      </c>
      <c r="F55" s="9">
        <v>18</v>
      </c>
      <c r="G55" s="5">
        <v>23</v>
      </c>
      <c r="H55" s="9">
        <v>3</v>
      </c>
      <c r="I55" s="9">
        <v>6</v>
      </c>
      <c r="J55" s="9">
        <v>13</v>
      </c>
      <c r="K55" s="19">
        <v>1.0579481985556083</v>
      </c>
      <c r="L55" s="13">
        <v>0.95111461933464703</v>
      </c>
      <c r="M55" s="13">
        <v>1.2181228758199296</v>
      </c>
      <c r="N55" s="13">
        <v>1.4408476608410785</v>
      </c>
      <c r="O55" s="13">
        <v>1.5505150255875721</v>
      </c>
      <c r="P55" s="13">
        <v>0.51241232517066748</v>
      </c>
      <c r="Q55" s="13">
        <v>0.49513556229284633</v>
      </c>
      <c r="R55" s="13">
        <v>0.65178570651422774</v>
      </c>
      <c r="S55" s="15">
        <v>0.20899999999999999</v>
      </c>
      <c r="T55" s="15">
        <v>0.35599999999999998</v>
      </c>
      <c r="U55" s="15">
        <v>0.33900000000000002</v>
      </c>
      <c r="V55" s="15">
        <v>0.161</v>
      </c>
      <c r="W55" s="15">
        <v>0.23200000000000001</v>
      </c>
      <c r="X55" s="15">
        <v>9.4E-2</v>
      </c>
      <c r="Y55" s="15">
        <v>0.14000000000000001</v>
      </c>
      <c r="Z55" s="15">
        <v>0.26100000000000001</v>
      </c>
      <c r="AB55" s="21" t="s">
        <v>2874</v>
      </c>
    </row>
    <row r="56" spans="1:28" x14ac:dyDescent="0.2">
      <c r="A56" s="7" t="s">
        <v>2676</v>
      </c>
      <c r="B56" s="7" t="s">
        <v>1108</v>
      </c>
      <c r="C56" s="9">
        <v>23</v>
      </c>
      <c r="D56" s="9">
        <v>55</v>
      </c>
      <c r="E56" s="9">
        <v>37</v>
      </c>
      <c r="F56" s="9">
        <v>34</v>
      </c>
      <c r="G56" s="5">
        <v>15</v>
      </c>
      <c r="H56" s="9">
        <v>6</v>
      </c>
      <c r="I56" s="9">
        <v>6</v>
      </c>
      <c r="J56" s="9">
        <v>14</v>
      </c>
      <c r="K56" s="19">
        <v>1.0857158678090364</v>
      </c>
      <c r="L56" s="13">
        <v>1.7198632914892293</v>
      </c>
      <c r="M56" s="13">
        <v>1.1730960241109252</v>
      </c>
      <c r="N56" s="13">
        <v>1.7001077969562566</v>
      </c>
      <c r="O56" s="13">
        <v>0.63167164685012345</v>
      </c>
      <c r="P56" s="13">
        <v>0.64017917790351098</v>
      </c>
      <c r="Q56" s="13">
        <v>0.30929728038240795</v>
      </c>
      <c r="R56" s="13">
        <v>0.4384716281254607</v>
      </c>
      <c r="S56" s="15">
        <v>0.10199999999999999</v>
      </c>
      <c r="T56" s="15">
        <v>0.19400000000000001</v>
      </c>
      <c r="U56" s="15">
        <v>0.26500000000000001</v>
      </c>
      <c r="V56" s="15">
        <v>0.26500000000000001</v>
      </c>
      <c r="W56" s="15">
        <v>2.5499999999999998E-2</v>
      </c>
      <c r="X56" s="15">
        <v>0</v>
      </c>
      <c r="Y56" s="15">
        <v>0</v>
      </c>
      <c r="Z56" s="15">
        <v>0.22700000000000001</v>
      </c>
      <c r="AB56" s="21" t="s">
        <v>2875</v>
      </c>
    </row>
    <row r="57" spans="1:28" x14ac:dyDescent="0.2">
      <c r="A57" s="7" t="s">
        <v>2677</v>
      </c>
      <c r="B57" s="7" t="s">
        <v>1108</v>
      </c>
      <c r="C57" s="9">
        <v>19</v>
      </c>
      <c r="D57" s="9">
        <v>30</v>
      </c>
      <c r="E57" s="9">
        <v>40</v>
      </c>
      <c r="F57" s="9">
        <v>47</v>
      </c>
      <c r="G57" s="5">
        <v>10</v>
      </c>
      <c r="H57" s="9">
        <v>7</v>
      </c>
      <c r="I57" s="9">
        <v>5</v>
      </c>
      <c r="J57" s="9">
        <v>18</v>
      </c>
      <c r="K57" s="19">
        <v>0.92356018414449048</v>
      </c>
      <c r="L57" s="13">
        <v>0.96599692490033862</v>
      </c>
      <c r="M57" s="13">
        <v>1.3059155155186633</v>
      </c>
      <c r="N57" s="13">
        <v>2.4200183084336797</v>
      </c>
      <c r="O57" s="13">
        <v>0.43363404945927397</v>
      </c>
      <c r="P57" s="13">
        <v>0.76908012048138019</v>
      </c>
      <c r="Q57" s="13">
        <v>0.26541050411193118</v>
      </c>
      <c r="R57" s="13">
        <v>0.58050934858772385</v>
      </c>
      <c r="S57" s="15">
        <v>7.17E-2</v>
      </c>
      <c r="T57" s="15">
        <v>0.187</v>
      </c>
      <c r="U57" s="15">
        <v>0.26700000000000002</v>
      </c>
      <c r="V57" s="15">
        <v>0.183</v>
      </c>
      <c r="W57" s="15">
        <v>4.4299999999999999E-2</v>
      </c>
      <c r="X57" s="15">
        <v>0</v>
      </c>
      <c r="Y57" s="15">
        <v>9.4799999999999995E-2</v>
      </c>
      <c r="Z57" s="15">
        <v>0.16</v>
      </c>
      <c r="AB57" s="21" t="s">
        <v>2876</v>
      </c>
    </row>
    <row r="58" spans="1:28" x14ac:dyDescent="0.2">
      <c r="A58" s="5" t="s">
        <v>2678</v>
      </c>
      <c r="B58" s="7" t="s">
        <v>1145</v>
      </c>
      <c r="C58" s="9">
        <v>9</v>
      </c>
      <c r="D58" s="9">
        <v>28</v>
      </c>
      <c r="E58" s="9">
        <v>15</v>
      </c>
      <c r="F58" s="9">
        <v>11</v>
      </c>
      <c r="G58" s="5">
        <v>18</v>
      </c>
      <c r="H58" s="9">
        <v>6</v>
      </c>
      <c r="I58" s="9">
        <v>6</v>
      </c>
      <c r="J58" s="9">
        <v>18</v>
      </c>
      <c r="K58" s="19">
        <v>0.69470418188415484</v>
      </c>
      <c r="L58" s="13">
        <v>1.4317207642299725</v>
      </c>
      <c r="M58" s="13">
        <v>0.77766428230993356</v>
      </c>
      <c r="N58" s="13">
        <v>0.89941325133093564</v>
      </c>
      <c r="O58" s="13">
        <v>1.2394861671239332</v>
      </c>
      <c r="P58" s="13">
        <v>1.0468165956276296</v>
      </c>
      <c r="Q58" s="13">
        <v>0.50576078895149112</v>
      </c>
      <c r="R58" s="13">
        <v>0.92183887973157874</v>
      </c>
      <c r="S58" s="15">
        <v>9.3399999999999997E-2</v>
      </c>
      <c r="T58" s="15">
        <v>0.40200000000000002</v>
      </c>
      <c r="U58" s="15">
        <v>0.27300000000000002</v>
      </c>
      <c r="V58" s="15">
        <v>0.159</v>
      </c>
      <c r="W58" s="15">
        <v>8.2100000000000006E-2</v>
      </c>
      <c r="X58" s="15">
        <v>3.6600000000000001E-2</v>
      </c>
      <c r="Y58" s="15">
        <v>0.154</v>
      </c>
      <c r="Z58" s="15">
        <v>0.375</v>
      </c>
      <c r="AB58" s="21" t="s">
        <v>2877</v>
      </c>
    </row>
    <row r="59" spans="1:28" x14ac:dyDescent="0.2">
      <c r="A59" s="5" t="s">
        <v>2679</v>
      </c>
      <c r="B59" s="7" t="s">
        <v>1181</v>
      </c>
      <c r="C59" s="9">
        <v>12</v>
      </c>
      <c r="D59" s="9">
        <v>17</v>
      </c>
      <c r="E59" s="9">
        <v>15</v>
      </c>
      <c r="F59" s="9">
        <v>5</v>
      </c>
      <c r="G59" s="5">
        <v>15</v>
      </c>
      <c r="H59" s="9">
        <v>8</v>
      </c>
      <c r="I59" s="9">
        <v>6</v>
      </c>
      <c r="J59" s="9">
        <v>9</v>
      </c>
      <c r="K59" s="19">
        <v>1.0737384701758412</v>
      </c>
      <c r="L59" s="13">
        <v>1.0076485336025092</v>
      </c>
      <c r="M59" s="13">
        <v>0.90147153123489798</v>
      </c>
      <c r="N59" s="13">
        <v>0.47391064577138853</v>
      </c>
      <c r="O59" s="13">
        <v>1.1973477485069504</v>
      </c>
      <c r="P59" s="13">
        <v>1.6179652854476794</v>
      </c>
      <c r="Q59" s="13">
        <v>0.58627991953083303</v>
      </c>
      <c r="R59" s="13">
        <v>0.53429964919765627</v>
      </c>
      <c r="S59" s="15">
        <v>0.45700000000000002</v>
      </c>
      <c r="T59" s="15">
        <v>0.70399999999999996</v>
      </c>
      <c r="U59" s="15">
        <v>0.76900000000000002</v>
      </c>
      <c r="V59" s="15">
        <v>0.71899999999999997</v>
      </c>
      <c r="W59" s="15">
        <v>0.47199999999999998</v>
      </c>
      <c r="X59" s="15">
        <v>0.25600000000000001</v>
      </c>
      <c r="Y59" s="15">
        <v>0.46700000000000003</v>
      </c>
      <c r="Z59" s="15">
        <v>0.72399999999999998</v>
      </c>
      <c r="AB59" s="21" t="s">
        <v>2878</v>
      </c>
    </row>
    <row r="60" spans="1:28" x14ac:dyDescent="0.2">
      <c r="A60" s="7" t="s">
        <v>2680</v>
      </c>
      <c r="B60" s="7" t="s">
        <v>1153</v>
      </c>
      <c r="C60" s="9">
        <v>14</v>
      </c>
      <c r="D60" s="9">
        <v>11</v>
      </c>
      <c r="E60" s="9">
        <v>18</v>
      </c>
      <c r="F60" s="9">
        <v>20</v>
      </c>
      <c r="G60" s="5">
        <v>13</v>
      </c>
      <c r="H60" s="9">
        <v>1</v>
      </c>
      <c r="I60" s="9">
        <v>12</v>
      </c>
      <c r="J60" s="9">
        <v>19</v>
      </c>
      <c r="K60" s="19">
        <v>1.0714539202392968</v>
      </c>
      <c r="L60" s="13">
        <v>0.55767482047437977</v>
      </c>
      <c r="M60" s="13">
        <v>0.92525503546322307</v>
      </c>
      <c r="N60" s="13">
        <v>1.6213794008518994</v>
      </c>
      <c r="O60" s="13">
        <v>0.88756586293579043</v>
      </c>
      <c r="P60" s="13">
        <v>0.17298458636967212</v>
      </c>
      <c r="Q60" s="13">
        <v>1.0029128836229568</v>
      </c>
      <c r="R60" s="13">
        <v>0.96477085592711564</v>
      </c>
      <c r="S60" s="15">
        <v>0.13600000000000001</v>
      </c>
      <c r="T60" s="15">
        <v>0.28199999999999997</v>
      </c>
      <c r="U60" s="15">
        <v>0.38300000000000001</v>
      </c>
      <c r="V60" s="15">
        <v>0.311</v>
      </c>
      <c r="W60" s="15">
        <v>0.13400000000000001</v>
      </c>
      <c r="X60" s="15">
        <v>0</v>
      </c>
      <c r="Y60" s="15">
        <v>0.108</v>
      </c>
      <c r="Z60" s="15">
        <v>0.33</v>
      </c>
      <c r="AB60" s="21" t="s">
        <v>2879</v>
      </c>
    </row>
    <row r="61" spans="1:28" x14ac:dyDescent="0.2">
      <c r="A61" s="7" t="s">
        <v>2681</v>
      </c>
      <c r="B61" s="7" t="s">
        <v>1140</v>
      </c>
      <c r="C61" s="9">
        <v>6</v>
      </c>
      <c r="D61" s="9">
        <v>22</v>
      </c>
      <c r="E61" s="9">
        <v>12</v>
      </c>
      <c r="F61" s="9">
        <v>10</v>
      </c>
      <c r="G61" s="5">
        <v>15</v>
      </c>
      <c r="H61" s="10">
        <v>0</v>
      </c>
      <c r="I61" s="9">
        <v>6</v>
      </c>
      <c r="J61" s="9">
        <v>19</v>
      </c>
      <c r="K61" s="19">
        <v>0.58330116893336248</v>
      </c>
      <c r="L61" s="13">
        <v>1.41679548985383</v>
      </c>
      <c r="M61" s="13">
        <v>0.78354930931119804</v>
      </c>
      <c r="N61" s="13">
        <v>1.0297950248653955</v>
      </c>
      <c r="O61" s="13">
        <v>1.300902148377822</v>
      </c>
      <c r="P61" s="16">
        <v>0</v>
      </c>
      <c r="Q61" s="13">
        <v>0.63698520986863483</v>
      </c>
      <c r="R61" s="13">
        <v>1.2255197359074173</v>
      </c>
      <c r="S61" s="15">
        <v>0.17399999999999999</v>
      </c>
      <c r="T61" s="15">
        <v>0.32900000000000001</v>
      </c>
      <c r="U61" s="15">
        <v>0.37</v>
      </c>
      <c r="V61" s="15">
        <v>0.28000000000000003</v>
      </c>
      <c r="W61" s="15">
        <v>0.13500000000000001</v>
      </c>
      <c r="X61" s="15">
        <v>3.1399999999999997E-2</v>
      </c>
      <c r="Y61" s="15">
        <v>0.26800000000000002</v>
      </c>
      <c r="Z61" s="15">
        <v>0.42499999999999999</v>
      </c>
      <c r="AB61" s="21" t="s">
        <v>2880</v>
      </c>
    </row>
    <row r="62" spans="1:28" x14ac:dyDescent="0.2">
      <c r="A62" s="7" t="s">
        <v>2682</v>
      </c>
      <c r="B62" s="7" t="s">
        <v>1080</v>
      </c>
      <c r="C62" s="9">
        <v>29</v>
      </c>
      <c r="D62" s="9">
        <v>51</v>
      </c>
      <c r="E62" s="9">
        <v>68</v>
      </c>
      <c r="F62" s="9">
        <v>29</v>
      </c>
      <c r="G62" s="5">
        <v>34</v>
      </c>
      <c r="H62" s="9">
        <v>17</v>
      </c>
      <c r="I62" s="9">
        <v>24</v>
      </c>
      <c r="J62" s="9">
        <v>38</v>
      </c>
      <c r="K62" s="19">
        <v>0.77041131741198654</v>
      </c>
      <c r="L62" s="13">
        <v>0.89750674410976805</v>
      </c>
      <c r="M62" s="13">
        <v>1.2133247551864685</v>
      </c>
      <c r="N62" s="13">
        <v>0.81607833211268044</v>
      </c>
      <c r="O62" s="13">
        <v>0.80577789397306743</v>
      </c>
      <c r="P62" s="13">
        <v>1.0207879210440769</v>
      </c>
      <c r="Q62" s="13">
        <v>0.69626152925079721</v>
      </c>
      <c r="R62" s="13">
        <v>0.66978183498632837</v>
      </c>
      <c r="S62" s="15">
        <v>0</v>
      </c>
      <c r="T62" s="15">
        <v>0</v>
      </c>
      <c r="U62" s="15">
        <v>1.12E-2</v>
      </c>
      <c r="V62" s="15">
        <v>0</v>
      </c>
      <c r="W62" s="15">
        <v>0</v>
      </c>
      <c r="X62" s="15">
        <v>1.0200000000000001E-2</v>
      </c>
      <c r="Y62" s="15">
        <v>3.44E-2</v>
      </c>
      <c r="Z62" s="15">
        <v>0</v>
      </c>
      <c r="AB62" s="21" t="s">
        <v>2881</v>
      </c>
    </row>
    <row r="63" spans="1:28" x14ac:dyDescent="0.2">
      <c r="A63" s="7" t="s">
        <v>2683</v>
      </c>
      <c r="B63" s="7" t="s">
        <v>1087</v>
      </c>
      <c r="C63" s="9">
        <v>4</v>
      </c>
      <c r="D63" s="9">
        <v>57</v>
      </c>
      <c r="E63" s="9">
        <v>43</v>
      </c>
      <c r="F63" s="9">
        <v>21</v>
      </c>
      <c r="G63" s="5">
        <v>1</v>
      </c>
      <c r="H63" s="10">
        <v>0</v>
      </c>
      <c r="I63" s="9">
        <v>5</v>
      </c>
      <c r="J63" s="9">
        <v>33</v>
      </c>
      <c r="K63" s="19">
        <v>0.22622791667226844</v>
      </c>
      <c r="L63" s="13">
        <v>2.1355215037891133</v>
      </c>
      <c r="M63" s="13">
        <v>1.6334210575394601</v>
      </c>
      <c r="N63" s="13">
        <v>1.2580986388685729</v>
      </c>
      <c r="O63" s="16">
        <v>5.0454276194946975E-2</v>
      </c>
      <c r="P63" s="16">
        <v>0</v>
      </c>
      <c r="Q63" s="13">
        <v>0.30881096390381924</v>
      </c>
      <c r="R63" s="13">
        <v>1.2382982435807319</v>
      </c>
      <c r="S63" s="15">
        <v>0</v>
      </c>
      <c r="T63" s="15">
        <v>2.3699999999999999E-2</v>
      </c>
      <c r="U63" s="15">
        <v>0</v>
      </c>
      <c r="V63" s="15">
        <v>0</v>
      </c>
      <c r="W63" s="15">
        <v>0</v>
      </c>
      <c r="X63" s="15">
        <v>0</v>
      </c>
      <c r="Y63" s="15">
        <v>0</v>
      </c>
      <c r="Z63" s="15">
        <v>0</v>
      </c>
      <c r="AB63" s="21" t="s">
        <v>2882</v>
      </c>
    </row>
    <row r="64" spans="1:28" x14ac:dyDescent="0.2">
      <c r="A64" s="7" t="s">
        <v>2684</v>
      </c>
      <c r="B64" s="7" t="s">
        <v>1138</v>
      </c>
      <c r="C64" s="9">
        <v>28</v>
      </c>
      <c r="D64" s="9">
        <v>62</v>
      </c>
      <c r="E64" s="9">
        <v>53</v>
      </c>
      <c r="F64" s="9">
        <v>19</v>
      </c>
      <c r="G64" s="5">
        <v>13</v>
      </c>
      <c r="H64" s="9">
        <v>4</v>
      </c>
      <c r="I64" s="9">
        <v>12</v>
      </c>
      <c r="J64" s="9">
        <v>9</v>
      </c>
      <c r="K64" s="19">
        <v>1.1603302822867962</v>
      </c>
      <c r="L64" s="13">
        <v>1.7019945819672631</v>
      </c>
      <c r="M64" s="13">
        <v>1.4751729988088127</v>
      </c>
      <c r="N64" s="13">
        <v>0.83403905815711177</v>
      </c>
      <c r="O64" s="13">
        <v>0.4805944188707621</v>
      </c>
      <c r="P64" s="13">
        <v>0.37466707646887509</v>
      </c>
      <c r="Q64" s="13">
        <v>0.5430519070308637</v>
      </c>
      <c r="R64" s="13">
        <v>0.2474521416790989</v>
      </c>
      <c r="S64" s="15">
        <v>1.5800000000000002E-2</v>
      </c>
      <c r="T64" s="15">
        <v>2.3900000000000001E-2</v>
      </c>
      <c r="U64" s="15">
        <v>1.1900000000000001E-2</v>
      </c>
      <c r="V64" s="15">
        <v>1.7500000000000002E-2</v>
      </c>
      <c r="W64" s="15">
        <v>1.6199999999999999E-2</v>
      </c>
      <c r="X64" s="15">
        <v>0</v>
      </c>
      <c r="Y64" s="15">
        <v>0</v>
      </c>
      <c r="Z64" s="15">
        <v>1.7500000000000002E-2</v>
      </c>
      <c r="AB64" s="21" t="s">
        <v>2883</v>
      </c>
    </row>
    <row r="65" spans="1:28" x14ac:dyDescent="0.2">
      <c r="A65" s="7" t="s">
        <v>2685</v>
      </c>
      <c r="B65" s="7" t="s">
        <v>1081</v>
      </c>
      <c r="C65" s="9">
        <v>34</v>
      </c>
      <c r="D65" s="9">
        <v>45</v>
      </c>
      <c r="E65" s="9">
        <v>22</v>
      </c>
      <c r="F65" s="9">
        <v>25</v>
      </c>
      <c r="G65" s="5">
        <v>38</v>
      </c>
      <c r="H65" s="9">
        <v>21</v>
      </c>
      <c r="I65" s="9">
        <v>9</v>
      </c>
      <c r="J65" s="9">
        <v>25</v>
      </c>
      <c r="K65" s="19">
        <v>1.076574047121728</v>
      </c>
      <c r="L65" s="13">
        <v>0.94388784035156337</v>
      </c>
      <c r="M65" s="13">
        <v>0.46787642149304215</v>
      </c>
      <c r="N65" s="13">
        <v>0.83852147711310809</v>
      </c>
      <c r="O65" s="13">
        <v>1.0733969604572873</v>
      </c>
      <c r="P65" s="13">
        <v>1.5029558692505842</v>
      </c>
      <c r="Q65" s="13">
        <v>0.31120316151152488</v>
      </c>
      <c r="R65" s="13">
        <v>0.52520652136506707</v>
      </c>
      <c r="S65" s="15">
        <v>3.1E-2</v>
      </c>
      <c r="T65" s="15">
        <v>0.20499999999999999</v>
      </c>
      <c r="U65" s="15">
        <v>0.14599999999999999</v>
      </c>
      <c r="V65" s="15">
        <v>5.2200000000000003E-2</v>
      </c>
      <c r="W65" s="15">
        <v>7.9100000000000004E-2</v>
      </c>
      <c r="X65" s="15">
        <v>3.1E-2</v>
      </c>
      <c r="Y65" s="15">
        <v>8.5599999999999996E-2</v>
      </c>
      <c r="Z65" s="15">
        <v>0.15</v>
      </c>
      <c r="AB65" s="21" t="s">
        <v>2884</v>
      </c>
    </row>
    <row r="66" spans="1:28" x14ac:dyDescent="0.2">
      <c r="A66" s="7" t="s">
        <v>2686</v>
      </c>
      <c r="B66" s="7" t="s">
        <v>1121</v>
      </c>
      <c r="C66" s="9">
        <v>13</v>
      </c>
      <c r="D66" s="9">
        <v>18</v>
      </c>
      <c r="E66" s="9">
        <v>25</v>
      </c>
      <c r="F66" s="9">
        <v>15</v>
      </c>
      <c r="G66" s="5">
        <v>17</v>
      </c>
      <c r="H66" s="9">
        <v>1</v>
      </c>
      <c r="I66" s="9">
        <v>7</v>
      </c>
      <c r="J66" s="9">
        <v>14</v>
      </c>
      <c r="K66" s="19">
        <v>0.93898213606742742</v>
      </c>
      <c r="L66" s="13">
        <v>0.861250270393073</v>
      </c>
      <c r="M66" s="13">
        <v>1.2128231444324935</v>
      </c>
      <c r="N66" s="13">
        <v>1.1476631301210733</v>
      </c>
      <c r="O66" s="13">
        <v>1.0954048879914993</v>
      </c>
      <c r="P66" s="13">
        <v>0.16325854536896764</v>
      </c>
      <c r="Q66" s="13">
        <v>0.55213912100393703</v>
      </c>
      <c r="R66" s="13">
        <v>0.67091441893895798</v>
      </c>
      <c r="S66" s="15">
        <v>0</v>
      </c>
      <c r="T66" s="15">
        <v>4.1000000000000002E-2</v>
      </c>
      <c r="U66" s="15">
        <v>0</v>
      </c>
      <c r="V66" s="15">
        <v>0</v>
      </c>
      <c r="W66" s="15">
        <v>7.6899999999999996E-2</v>
      </c>
      <c r="X66" s="15">
        <v>0</v>
      </c>
      <c r="Y66" s="15">
        <v>0</v>
      </c>
      <c r="Z66" s="15">
        <v>0</v>
      </c>
      <c r="AB66" s="21" t="s">
        <v>1236</v>
      </c>
    </row>
    <row r="67" spans="1:28" x14ac:dyDescent="0.2">
      <c r="A67" s="7" t="s">
        <v>2687</v>
      </c>
      <c r="B67" s="7" t="s">
        <v>1126</v>
      </c>
      <c r="C67" s="9">
        <v>19</v>
      </c>
      <c r="D67" s="9">
        <v>20</v>
      </c>
      <c r="E67" s="9">
        <v>16</v>
      </c>
      <c r="F67" s="9">
        <v>8</v>
      </c>
      <c r="G67" s="5">
        <v>12</v>
      </c>
      <c r="H67" s="9">
        <v>4</v>
      </c>
      <c r="I67" s="9">
        <v>11</v>
      </c>
      <c r="J67" s="9">
        <v>14</v>
      </c>
      <c r="K67" s="19">
        <v>1.3453435753285885</v>
      </c>
      <c r="L67" s="13">
        <v>0.93810724990321592</v>
      </c>
      <c r="M67" s="13">
        <v>0.76092715077465412</v>
      </c>
      <c r="N67" s="13">
        <v>0.60003804598456123</v>
      </c>
      <c r="O67" s="13">
        <v>0.7580059762201482</v>
      </c>
      <c r="P67" s="13">
        <v>0.64017917790351098</v>
      </c>
      <c r="Q67" s="13">
        <v>0.85056752105162192</v>
      </c>
      <c r="R67" s="13">
        <v>0.6577074421881911</v>
      </c>
      <c r="S67" s="15">
        <v>0.151</v>
      </c>
      <c r="T67" s="15">
        <v>0.317</v>
      </c>
      <c r="U67" s="15">
        <v>0.317</v>
      </c>
      <c r="V67" s="15">
        <v>0.317</v>
      </c>
      <c r="W67" s="15">
        <v>0.158</v>
      </c>
      <c r="X67" s="15">
        <v>0.158</v>
      </c>
      <c r="Y67" s="15">
        <v>0.151</v>
      </c>
      <c r="Z67" s="15">
        <v>0.317</v>
      </c>
      <c r="AB67" s="21" t="s">
        <v>2885</v>
      </c>
    </row>
    <row r="68" spans="1:28" x14ac:dyDescent="0.2">
      <c r="A68" s="7" t="s">
        <v>2688</v>
      </c>
      <c r="B68" s="7" t="s">
        <v>1181</v>
      </c>
      <c r="C68" s="9">
        <v>8</v>
      </c>
      <c r="D68" s="9">
        <v>12</v>
      </c>
      <c r="E68" s="9">
        <v>16</v>
      </c>
      <c r="F68" s="9">
        <v>11</v>
      </c>
      <c r="G68" s="5">
        <v>15</v>
      </c>
      <c r="H68" s="9">
        <v>4</v>
      </c>
      <c r="I68" s="9">
        <v>5</v>
      </c>
      <c r="J68" s="9">
        <v>12</v>
      </c>
      <c r="K68" s="19">
        <v>0.70529879903707215</v>
      </c>
      <c r="L68" s="13">
        <v>0.70082129845710839</v>
      </c>
      <c r="M68" s="13">
        <v>0.94742890341550079</v>
      </c>
      <c r="N68" s="13">
        <v>1.0272710174515098</v>
      </c>
      <c r="O68" s="13">
        <v>1.1797396933818483</v>
      </c>
      <c r="P68" s="13">
        <v>0.79708583915437159</v>
      </c>
      <c r="Q68" s="13">
        <v>0.48138179667360059</v>
      </c>
      <c r="R68" s="13">
        <v>0.70192306855378372</v>
      </c>
      <c r="S68" s="15">
        <v>0.19800000000000001</v>
      </c>
      <c r="T68" s="15">
        <v>0.14799999999999999</v>
      </c>
      <c r="U68" s="15">
        <v>0.26700000000000002</v>
      </c>
      <c r="V68" s="15">
        <v>0.214</v>
      </c>
      <c r="W68" s="15">
        <v>0.245</v>
      </c>
      <c r="X68" s="15">
        <v>5.3499999999999999E-2</v>
      </c>
      <c r="Y68" s="15">
        <v>0.16400000000000001</v>
      </c>
      <c r="Z68" s="15">
        <v>0.20100000000000001</v>
      </c>
      <c r="AB68" s="21" t="s">
        <v>2886</v>
      </c>
    </row>
    <row r="69" spans="1:28" x14ac:dyDescent="0.2">
      <c r="A69" s="7" t="s">
        <v>2689</v>
      </c>
      <c r="B69" s="7" t="s">
        <v>1079</v>
      </c>
      <c r="C69" s="9">
        <v>13</v>
      </c>
      <c r="D69" s="9">
        <v>22</v>
      </c>
      <c r="E69" s="9">
        <v>28</v>
      </c>
      <c r="F69" s="9">
        <v>29</v>
      </c>
      <c r="G69" s="5">
        <v>13</v>
      </c>
      <c r="H69" s="9">
        <v>6</v>
      </c>
      <c r="I69" s="9">
        <v>8</v>
      </c>
      <c r="J69" s="9">
        <v>10</v>
      </c>
      <c r="K69" s="19">
        <v>0.72162516012589328</v>
      </c>
      <c r="L69" s="13">
        <v>0.80897273340419296</v>
      </c>
      <c r="M69" s="13">
        <v>1.0439262917263388</v>
      </c>
      <c r="N69" s="13">
        <v>1.7052007124700144</v>
      </c>
      <c r="O69" s="13">
        <v>0.64375919070960119</v>
      </c>
      <c r="P69" s="13">
        <v>0.75280329253468425</v>
      </c>
      <c r="Q69" s="13">
        <v>0.48494758776007169</v>
      </c>
      <c r="R69" s="13">
        <v>0.36829296806834333</v>
      </c>
      <c r="S69" s="15">
        <v>0.42899999999999999</v>
      </c>
      <c r="T69" s="15">
        <v>0.39</v>
      </c>
      <c r="U69" s="15">
        <v>0.51400000000000001</v>
      </c>
      <c r="V69" s="15">
        <v>0.51400000000000001</v>
      </c>
      <c r="W69" s="15">
        <v>0.42899999999999999</v>
      </c>
      <c r="X69" s="15">
        <v>0.314</v>
      </c>
      <c r="Y69" s="15">
        <v>0.42899999999999999</v>
      </c>
      <c r="Z69" s="15">
        <v>0.51400000000000001</v>
      </c>
      <c r="AB69" s="21" t="s">
        <v>2887</v>
      </c>
    </row>
    <row r="70" spans="1:28" x14ac:dyDescent="0.2">
      <c r="A70" s="7" t="s">
        <v>2690</v>
      </c>
      <c r="B70" s="7" t="s">
        <v>1173</v>
      </c>
      <c r="C70" s="9">
        <v>14</v>
      </c>
      <c r="D70" s="9">
        <v>44</v>
      </c>
      <c r="E70" s="9">
        <v>30</v>
      </c>
      <c r="F70" s="9">
        <v>23</v>
      </c>
      <c r="G70" s="5">
        <v>23</v>
      </c>
      <c r="H70" s="9">
        <v>6</v>
      </c>
      <c r="I70" s="9">
        <v>21</v>
      </c>
      <c r="J70" s="9">
        <v>39</v>
      </c>
      <c r="K70" s="19">
        <v>0.53458953557587008</v>
      </c>
      <c r="L70" s="13">
        <v>1.112981595001947</v>
      </c>
      <c r="M70" s="13">
        <v>0.76940882283742906</v>
      </c>
      <c r="N70" s="13">
        <v>0.93031376450154102</v>
      </c>
      <c r="O70" s="13">
        <v>0.78348742269605554</v>
      </c>
      <c r="P70" s="13">
        <v>0.51785194645698018</v>
      </c>
      <c r="Q70" s="13">
        <v>0.87568561229286823</v>
      </c>
      <c r="R70" s="13">
        <v>0.98805731305978473</v>
      </c>
      <c r="S70" s="15">
        <v>0.113</v>
      </c>
      <c r="T70" s="15">
        <v>0.16300000000000001</v>
      </c>
      <c r="U70" s="15">
        <v>0.16300000000000001</v>
      </c>
      <c r="V70" s="15">
        <v>0.16300000000000001</v>
      </c>
      <c r="W70" s="15">
        <v>0.113</v>
      </c>
      <c r="X70" s="15">
        <v>3.6200000000000003E-2</v>
      </c>
      <c r="Y70" s="15">
        <v>0.113</v>
      </c>
      <c r="Z70" s="15">
        <v>0.113</v>
      </c>
      <c r="AB70" s="21" t="s">
        <v>2888</v>
      </c>
    </row>
    <row r="71" spans="1:28" x14ac:dyDescent="0.2">
      <c r="A71" s="7" t="s">
        <v>2691</v>
      </c>
      <c r="B71" s="7" t="s">
        <v>1121</v>
      </c>
      <c r="C71" s="9">
        <v>23</v>
      </c>
      <c r="D71" s="9">
        <v>12</v>
      </c>
      <c r="E71" s="9">
        <v>18</v>
      </c>
      <c r="F71" s="9">
        <v>15</v>
      </c>
      <c r="G71" s="5">
        <v>8</v>
      </c>
      <c r="H71" s="9">
        <v>3</v>
      </c>
      <c r="I71" s="9">
        <v>10</v>
      </c>
      <c r="J71" s="9">
        <v>13</v>
      </c>
      <c r="K71" s="19">
        <v>1.6158505688876672</v>
      </c>
      <c r="L71" s="13">
        <v>0.55846697220800834</v>
      </c>
      <c r="M71" s="13">
        <v>0.84935520833538058</v>
      </c>
      <c r="N71" s="13">
        <v>1.1162817164068251</v>
      </c>
      <c r="O71" s="13">
        <v>0.50138936968728554</v>
      </c>
      <c r="P71" s="13">
        <v>0.47638333355710488</v>
      </c>
      <c r="Q71" s="13">
        <v>0.76720223844855095</v>
      </c>
      <c r="R71" s="13">
        <v>0.60595702402494611</v>
      </c>
      <c r="S71" s="15">
        <v>0.44600000000000001</v>
      </c>
      <c r="T71" s="15">
        <v>0.61499999999999999</v>
      </c>
      <c r="U71" s="15">
        <v>0.57199999999999995</v>
      </c>
      <c r="V71" s="15">
        <v>0.56599999999999995</v>
      </c>
      <c r="W71" s="15">
        <v>0.28599999999999998</v>
      </c>
      <c r="X71" s="15">
        <v>0.16300000000000001</v>
      </c>
      <c r="Y71" s="15">
        <v>0.11700000000000001</v>
      </c>
      <c r="Z71" s="15">
        <v>0.19700000000000001</v>
      </c>
      <c r="AB71" s="21" t="s">
        <v>2889</v>
      </c>
    </row>
    <row r="72" spans="1:28" x14ac:dyDescent="0.2">
      <c r="A72" s="7" t="s">
        <v>2692</v>
      </c>
      <c r="B72" s="7" t="s">
        <v>1166</v>
      </c>
      <c r="C72" s="9">
        <v>8</v>
      </c>
      <c r="D72" s="9">
        <v>17</v>
      </c>
      <c r="E72" s="9">
        <v>16</v>
      </c>
      <c r="F72" s="9">
        <v>13</v>
      </c>
      <c r="G72" s="5">
        <v>11</v>
      </c>
      <c r="H72" s="10">
        <v>0</v>
      </c>
      <c r="I72" s="9">
        <v>4</v>
      </c>
      <c r="J72" s="9">
        <v>12</v>
      </c>
      <c r="K72" s="19">
        <v>0.7612748941987445</v>
      </c>
      <c r="L72" s="13">
        <v>1.0716262182756842</v>
      </c>
      <c r="M72" s="13">
        <v>1.0226216735278419</v>
      </c>
      <c r="N72" s="13">
        <v>1.3104005475139027</v>
      </c>
      <c r="O72" s="13">
        <v>0.93380454036997085</v>
      </c>
      <c r="P72" s="16">
        <v>0</v>
      </c>
      <c r="Q72" s="13">
        <v>0.4156693609372043</v>
      </c>
      <c r="R72" s="13">
        <v>0.7576312485977349</v>
      </c>
      <c r="S72" s="15">
        <v>0.14099999999999999</v>
      </c>
      <c r="T72" s="15">
        <v>0.14099999999999999</v>
      </c>
      <c r="U72" s="15">
        <v>0.13100000000000001</v>
      </c>
      <c r="V72" s="15">
        <v>7.0400000000000004E-2</v>
      </c>
      <c r="W72" s="15">
        <v>0.14099999999999999</v>
      </c>
      <c r="X72" s="15">
        <v>7.0400000000000004E-2</v>
      </c>
      <c r="Y72" s="15">
        <v>0.14099999999999999</v>
      </c>
      <c r="Z72" s="15">
        <v>0.14099999999999999</v>
      </c>
      <c r="AB72" s="21" t="s">
        <v>2890</v>
      </c>
    </row>
    <row r="73" spans="1:28" x14ac:dyDescent="0.2">
      <c r="A73" s="7" t="s">
        <v>2693</v>
      </c>
      <c r="B73" s="7" t="s">
        <v>1079</v>
      </c>
      <c r="C73" s="9">
        <v>19</v>
      </c>
      <c r="D73" s="9">
        <v>17</v>
      </c>
      <c r="E73" s="9">
        <v>19</v>
      </c>
      <c r="F73" s="9">
        <v>17</v>
      </c>
      <c r="G73" s="5">
        <v>19</v>
      </c>
      <c r="H73" s="9">
        <v>8</v>
      </c>
      <c r="I73" s="9">
        <v>10</v>
      </c>
      <c r="J73" s="9">
        <v>6</v>
      </c>
      <c r="K73" s="19">
        <v>1.0678664629170671</v>
      </c>
      <c r="L73" s="13">
        <v>0.63292923516907607</v>
      </c>
      <c r="M73" s="13">
        <v>0.71723328703876577</v>
      </c>
      <c r="N73" s="13">
        <v>1.0120954228755215</v>
      </c>
      <c r="O73" s="13">
        <v>0.95263980240584245</v>
      </c>
      <c r="P73" s="13">
        <v>1.0162844449218238</v>
      </c>
      <c r="Q73" s="13">
        <v>0.61376179075884074</v>
      </c>
      <c r="R73" s="13">
        <v>0.22373797810151858</v>
      </c>
      <c r="S73" s="15">
        <v>1.8499999999999999E-2</v>
      </c>
      <c r="T73" s="15">
        <v>0.13</v>
      </c>
      <c r="U73" s="15">
        <v>5.1400000000000001E-2</v>
      </c>
      <c r="V73" s="15">
        <v>4.2500000000000003E-2</v>
      </c>
      <c r="W73" s="15">
        <v>5.0299999999999997E-2</v>
      </c>
      <c r="X73" s="15">
        <v>0</v>
      </c>
      <c r="Y73" s="15">
        <v>1.77E-2</v>
      </c>
      <c r="Z73" s="15">
        <v>6.88E-2</v>
      </c>
      <c r="AB73" s="21" t="s">
        <v>2891</v>
      </c>
    </row>
    <row r="74" spans="1:28" x14ac:dyDescent="0.2">
      <c r="A74" s="7" t="s">
        <v>2694</v>
      </c>
      <c r="B74" s="7" t="s">
        <v>1164</v>
      </c>
      <c r="C74" s="9">
        <v>24</v>
      </c>
      <c r="D74" s="9">
        <v>33</v>
      </c>
      <c r="E74" s="9">
        <v>43</v>
      </c>
      <c r="F74" s="9">
        <v>25</v>
      </c>
      <c r="G74" s="5">
        <v>38</v>
      </c>
      <c r="H74" s="9">
        <v>5</v>
      </c>
      <c r="I74" s="9">
        <v>32</v>
      </c>
      <c r="J74" s="9">
        <v>37</v>
      </c>
      <c r="K74" s="19">
        <v>0.71464050498458309</v>
      </c>
      <c r="L74" s="13">
        <v>0.65092839144774473</v>
      </c>
      <c r="M74" s="13">
        <v>0.85997996075753036</v>
      </c>
      <c r="N74" s="13">
        <v>0.78854337582822098</v>
      </c>
      <c r="O74" s="13">
        <v>1.0094196581783761</v>
      </c>
      <c r="P74" s="13">
        <v>0.33651802811980924</v>
      </c>
      <c r="Q74" s="13">
        <v>1.0405497909553856</v>
      </c>
      <c r="R74" s="13">
        <v>0.73097617569591056</v>
      </c>
      <c r="S74" s="15">
        <v>0.113</v>
      </c>
      <c r="T74" s="15">
        <v>0.35</v>
      </c>
      <c r="U74" s="15">
        <v>0.21299999999999999</v>
      </c>
      <c r="V74" s="15">
        <v>0.159</v>
      </c>
      <c r="W74" s="15">
        <v>0.158</v>
      </c>
      <c r="X74" s="15">
        <v>4.1700000000000001E-2</v>
      </c>
      <c r="Y74" s="15">
        <v>8.3500000000000005E-2</v>
      </c>
      <c r="Z74" s="15">
        <v>7.0000000000000007E-2</v>
      </c>
      <c r="AB74" s="21" t="s">
        <v>2892</v>
      </c>
    </row>
    <row r="75" spans="1:28" x14ac:dyDescent="0.2">
      <c r="A75" s="7" t="s">
        <v>2695</v>
      </c>
      <c r="B75" s="7" t="s">
        <v>1170</v>
      </c>
      <c r="C75" s="9">
        <v>16</v>
      </c>
      <c r="D75" s="9">
        <v>16</v>
      </c>
      <c r="E75" s="9">
        <v>12</v>
      </c>
      <c r="F75" s="9">
        <v>12</v>
      </c>
      <c r="G75" s="5">
        <v>16</v>
      </c>
      <c r="H75" s="9">
        <v>14</v>
      </c>
      <c r="I75" s="9">
        <v>42</v>
      </c>
      <c r="J75" s="9">
        <v>27</v>
      </c>
      <c r="K75" s="19">
        <v>0.62017653018777041</v>
      </c>
      <c r="L75" s="13">
        <v>0.41082627840589109</v>
      </c>
      <c r="M75" s="13">
        <v>0.31240651341071468</v>
      </c>
      <c r="N75" s="13">
        <v>0.49270365413818495</v>
      </c>
      <c r="O75" s="13">
        <v>0.55325723551700468</v>
      </c>
      <c r="P75" s="13">
        <v>1.2265501921470285</v>
      </c>
      <c r="Q75" s="13">
        <v>1.7777927732325043</v>
      </c>
      <c r="R75" s="13">
        <v>0.69435924238402325</v>
      </c>
      <c r="S75" s="15">
        <v>0.14399999999999999</v>
      </c>
      <c r="T75" s="15">
        <v>0</v>
      </c>
      <c r="U75" s="15">
        <v>2.81E-2</v>
      </c>
      <c r="V75" s="15">
        <v>3.2599999999999997E-2</v>
      </c>
      <c r="W75" s="15">
        <v>0</v>
      </c>
      <c r="X75" s="15">
        <v>0</v>
      </c>
      <c r="Y75" s="15">
        <v>0</v>
      </c>
      <c r="Z75" s="15">
        <v>0</v>
      </c>
      <c r="AB75" s="21" t="s">
        <v>2893</v>
      </c>
    </row>
    <row r="76" spans="1:28" x14ac:dyDescent="0.2">
      <c r="A76" s="7" t="s">
        <v>2696</v>
      </c>
      <c r="B76" s="7" t="s">
        <v>1181</v>
      </c>
      <c r="C76" s="9">
        <v>9</v>
      </c>
      <c r="D76" s="9">
        <v>20</v>
      </c>
      <c r="E76" s="9">
        <v>11</v>
      </c>
      <c r="F76" s="9">
        <v>5</v>
      </c>
      <c r="G76" s="5">
        <v>17</v>
      </c>
      <c r="H76" s="9">
        <v>7</v>
      </c>
      <c r="I76" s="9">
        <v>20</v>
      </c>
      <c r="J76" s="9">
        <v>26</v>
      </c>
      <c r="K76" s="19">
        <v>0.51386055358415261</v>
      </c>
      <c r="L76" s="13">
        <v>0.75644203642989472</v>
      </c>
      <c r="M76" s="13">
        <v>0.4218314403302349</v>
      </c>
      <c r="N76" s="13">
        <v>0.30240012634936214</v>
      </c>
      <c r="O76" s="13">
        <v>0.86589148288851847</v>
      </c>
      <c r="P76" s="13">
        <v>0.90336395104162115</v>
      </c>
      <c r="Q76" s="13">
        <v>1.247008082811613</v>
      </c>
      <c r="R76" s="13">
        <v>0.98492062317705531</v>
      </c>
      <c r="S76" s="15">
        <v>0.19900000000000001</v>
      </c>
      <c r="T76" s="15">
        <v>0.41599999999999998</v>
      </c>
      <c r="U76" s="15">
        <v>0.432</v>
      </c>
      <c r="V76" s="15">
        <v>0.38800000000000001</v>
      </c>
      <c r="W76" s="15">
        <v>0.21</v>
      </c>
      <c r="X76" s="15">
        <v>0.14199999999999999</v>
      </c>
      <c r="Y76" s="15">
        <v>0.21299999999999999</v>
      </c>
      <c r="Z76" s="15">
        <v>0.34899999999999998</v>
      </c>
      <c r="AB76" s="21" t="s">
        <v>2894</v>
      </c>
    </row>
    <row r="77" spans="1:28" x14ac:dyDescent="0.2">
      <c r="A77" s="7" t="s">
        <v>2697</v>
      </c>
      <c r="B77" s="7" t="s">
        <v>1145</v>
      </c>
      <c r="C77" s="9">
        <v>9</v>
      </c>
      <c r="D77" s="9">
        <v>19</v>
      </c>
      <c r="E77" s="9">
        <v>10</v>
      </c>
      <c r="F77" s="9">
        <v>12</v>
      </c>
      <c r="G77" s="5">
        <v>14</v>
      </c>
      <c r="H77" s="9">
        <v>2</v>
      </c>
      <c r="I77" s="9">
        <v>7</v>
      </c>
      <c r="J77" s="9">
        <v>13</v>
      </c>
      <c r="K77" s="19">
        <v>0.71306640695598278</v>
      </c>
      <c r="L77" s="13">
        <v>0.9972038740160617</v>
      </c>
      <c r="M77" s="13">
        <v>0.53214619024438925</v>
      </c>
      <c r="N77" s="13">
        <v>1.0071123150665984</v>
      </c>
      <c r="O77" s="13">
        <v>0.9895261569158762</v>
      </c>
      <c r="P77" s="13">
        <v>0.35816191891518018</v>
      </c>
      <c r="Q77" s="13">
        <v>0.60565040145365789</v>
      </c>
      <c r="R77" s="13">
        <v>0.68337003590478507</v>
      </c>
      <c r="S77" s="15">
        <v>0.39400000000000002</v>
      </c>
      <c r="T77" s="15">
        <v>0.41699999999999998</v>
      </c>
      <c r="U77" s="15">
        <v>0.42799999999999999</v>
      </c>
      <c r="V77" s="15">
        <v>0.38300000000000001</v>
      </c>
      <c r="W77" s="15">
        <v>0.29499999999999998</v>
      </c>
      <c r="X77" s="15">
        <v>0.14000000000000001</v>
      </c>
      <c r="Y77" s="15">
        <v>0.29499999999999998</v>
      </c>
      <c r="Z77" s="15">
        <v>0.53400000000000003</v>
      </c>
      <c r="AB77" s="21" t="s">
        <v>2895</v>
      </c>
    </row>
    <row r="78" spans="1:28" x14ac:dyDescent="0.2">
      <c r="A78" s="7" t="s">
        <v>2698</v>
      </c>
      <c r="B78" s="7" t="s">
        <v>1154</v>
      </c>
      <c r="C78" s="9">
        <v>7</v>
      </c>
      <c r="D78" s="9">
        <v>21</v>
      </c>
      <c r="E78" s="9">
        <v>9</v>
      </c>
      <c r="F78" s="9">
        <v>6</v>
      </c>
      <c r="G78" s="5">
        <v>11</v>
      </c>
      <c r="H78" s="9">
        <v>4</v>
      </c>
      <c r="I78" s="9">
        <v>5</v>
      </c>
      <c r="J78" s="9">
        <v>21</v>
      </c>
      <c r="K78" s="19">
        <v>0.57486682935213407</v>
      </c>
      <c r="L78" s="13">
        <v>1.1424347194026836</v>
      </c>
      <c r="M78" s="13">
        <v>0.49642678843346444</v>
      </c>
      <c r="N78" s="13">
        <v>0.52195090301396763</v>
      </c>
      <c r="O78" s="13">
        <v>0.80588611018230361</v>
      </c>
      <c r="P78" s="13">
        <v>0.74249091866434602</v>
      </c>
      <c r="Q78" s="13">
        <v>0.44841044073705261</v>
      </c>
      <c r="R78" s="13">
        <v>1.144230755587675</v>
      </c>
      <c r="S78" s="15">
        <v>8.5299999999999994E-3</v>
      </c>
      <c r="T78" s="15">
        <v>0</v>
      </c>
      <c r="U78" s="15">
        <v>0</v>
      </c>
      <c r="V78" s="15">
        <v>9.2399999999999999E-3</v>
      </c>
      <c r="W78" s="15">
        <v>0</v>
      </c>
      <c r="X78" s="15">
        <v>0</v>
      </c>
      <c r="Y78" s="15">
        <v>3.5499999999999997E-2</v>
      </c>
      <c r="Z78" s="15">
        <v>5.4699999999999999E-2</v>
      </c>
      <c r="AB78" s="21" t="s">
        <v>2896</v>
      </c>
    </row>
    <row r="79" spans="1:28" x14ac:dyDescent="0.2">
      <c r="A79" s="7" t="s">
        <v>2699</v>
      </c>
      <c r="B79" s="7" t="s">
        <v>1079</v>
      </c>
      <c r="C79" s="9">
        <v>14</v>
      </c>
      <c r="D79" s="9">
        <v>30</v>
      </c>
      <c r="E79" s="9">
        <v>27</v>
      </c>
      <c r="F79" s="9">
        <v>11</v>
      </c>
      <c r="G79" s="5">
        <v>11</v>
      </c>
      <c r="H79" s="9">
        <v>1</v>
      </c>
      <c r="I79" s="9">
        <v>7</v>
      </c>
      <c r="J79" s="9">
        <v>31</v>
      </c>
      <c r="K79" s="19">
        <v>0.78684897267573362</v>
      </c>
      <c r="L79" s="13">
        <v>1.1169339444160167</v>
      </c>
      <c r="M79" s="13">
        <v>1.0192262500024567</v>
      </c>
      <c r="N79" s="13">
        <v>0.65488527362533755</v>
      </c>
      <c r="O79" s="13">
        <v>0.55152830665601404</v>
      </c>
      <c r="P79" s="13">
        <v>0.12703555561522797</v>
      </c>
      <c r="Q79" s="13">
        <v>0.42963325353118853</v>
      </c>
      <c r="R79" s="13">
        <v>1.1559795535245128</v>
      </c>
      <c r="S79" s="15">
        <v>0.25800000000000001</v>
      </c>
      <c r="T79" s="15">
        <v>0.432</v>
      </c>
      <c r="U79" s="15">
        <v>0.56200000000000006</v>
      </c>
      <c r="V79" s="15">
        <v>0.39300000000000002</v>
      </c>
      <c r="W79" s="15">
        <v>0.21</v>
      </c>
      <c r="X79" s="15">
        <v>4.8000000000000001E-2</v>
      </c>
      <c r="Y79" s="15">
        <v>0.216</v>
      </c>
      <c r="Z79" s="15">
        <v>0.46500000000000002</v>
      </c>
      <c r="AB79" s="21" t="s">
        <v>2897</v>
      </c>
    </row>
    <row r="80" spans="1:28" x14ac:dyDescent="0.2">
      <c r="A80" s="7" t="s">
        <v>2700</v>
      </c>
      <c r="B80" s="7" t="s">
        <v>1164</v>
      </c>
      <c r="C80" s="9">
        <v>13</v>
      </c>
      <c r="D80" s="9">
        <v>17</v>
      </c>
      <c r="E80" s="9">
        <v>19</v>
      </c>
      <c r="F80" s="9">
        <v>17</v>
      </c>
      <c r="G80" s="5">
        <v>36</v>
      </c>
      <c r="H80" s="9">
        <v>25</v>
      </c>
      <c r="I80" s="9">
        <v>10</v>
      </c>
      <c r="J80" s="9">
        <v>55</v>
      </c>
      <c r="K80" s="19">
        <v>0.39427749052409683</v>
      </c>
      <c r="L80" s="13">
        <v>0.3415469734470562</v>
      </c>
      <c r="M80" s="13">
        <v>0.38703988507994108</v>
      </c>
      <c r="N80" s="13">
        <v>0.54615604607110779</v>
      </c>
      <c r="O80" s="13">
        <v>0.974031288161472</v>
      </c>
      <c r="P80" s="13">
        <v>1.7138017620941379</v>
      </c>
      <c r="Q80" s="13">
        <v>0.33120366449043681</v>
      </c>
      <c r="R80" s="13">
        <v>1.1067421064043641</v>
      </c>
      <c r="S80" s="15">
        <v>2.5399999999999999E-2</v>
      </c>
      <c r="T80" s="15">
        <v>0.16600000000000001</v>
      </c>
      <c r="U80" s="15">
        <v>0.10299999999999999</v>
      </c>
      <c r="V80" s="15">
        <v>0.161</v>
      </c>
      <c r="W80" s="15">
        <v>3.3099999999999997E-2</v>
      </c>
      <c r="X80" s="15">
        <v>4.6399999999999997E-2</v>
      </c>
      <c r="Y80" s="15">
        <v>9.1600000000000001E-2</v>
      </c>
      <c r="Z80" s="15">
        <v>0.13800000000000001</v>
      </c>
      <c r="AB80" s="21" t="s">
        <v>2898</v>
      </c>
    </row>
    <row r="81" spans="1:28" x14ac:dyDescent="0.2">
      <c r="A81" s="7" t="s">
        <v>2701</v>
      </c>
      <c r="B81" s="7" t="s">
        <v>1114</v>
      </c>
      <c r="C81" s="9">
        <v>14</v>
      </c>
      <c r="D81" s="9">
        <v>19</v>
      </c>
      <c r="E81" s="9">
        <v>10</v>
      </c>
      <c r="F81" s="9">
        <v>11</v>
      </c>
      <c r="G81" s="5">
        <v>14</v>
      </c>
      <c r="H81" s="9">
        <v>2</v>
      </c>
      <c r="I81" s="9">
        <v>8</v>
      </c>
      <c r="J81" s="9">
        <v>11</v>
      </c>
      <c r="K81" s="19">
        <v>1.0361797171038467</v>
      </c>
      <c r="L81" s="13">
        <v>0.93154435967755567</v>
      </c>
      <c r="M81" s="13">
        <v>0.49710775796492324</v>
      </c>
      <c r="N81" s="13">
        <v>0.8624003603296625</v>
      </c>
      <c r="O81" s="13">
        <v>0.92437217127532478</v>
      </c>
      <c r="P81" s="13">
        <v>0.33457924112652637</v>
      </c>
      <c r="Q81" s="13">
        <v>0.64659678368009565</v>
      </c>
      <c r="R81" s="13">
        <v>0.54016301983357029</v>
      </c>
      <c r="S81" s="15">
        <v>0</v>
      </c>
      <c r="T81" s="15">
        <v>0.152</v>
      </c>
      <c r="U81" s="15">
        <v>4.07E-2</v>
      </c>
      <c r="V81" s="15">
        <v>3.7400000000000003E-2</v>
      </c>
      <c r="W81" s="15">
        <v>3.7900000000000003E-2</v>
      </c>
      <c r="X81" s="15">
        <v>0</v>
      </c>
      <c r="Y81" s="15">
        <v>5.0900000000000001E-2</v>
      </c>
      <c r="Z81" s="15">
        <v>0.12</v>
      </c>
      <c r="AB81" s="21" t="s">
        <v>2899</v>
      </c>
    </row>
    <row r="82" spans="1:28" x14ac:dyDescent="0.2">
      <c r="A82" s="7" t="s">
        <v>2702</v>
      </c>
      <c r="B82" s="7" t="s">
        <v>1153</v>
      </c>
      <c r="C82" s="9">
        <v>6</v>
      </c>
      <c r="D82" s="9">
        <v>11</v>
      </c>
      <c r="E82" s="9">
        <v>21</v>
      </c>
      <c r="F82" s="9">
        <v>10</v>
      </c>
      <c r="G82" s="5">
        <v>19</v>
      </c>
      <c r="H82" s="9">
        <v>1</v>
      </c>
      <c r="I82" s="9">
        <v>6</v>
      </c>
      <c r="J82" s="9">
        <v>13</v>
      </c>
      <c r="K82" s="19">
        <v>0.47537760463732182</v>
      </c>
      <c r="L82" s="13">
        <v>0.57732855864087795</v>
      </c>
      <c r="M82" s="13">
        <v>1.1175069995132172</v>
      </c>
      <c r="N82" s="13">
        <v>0.83926026255549857</v>
      </c>
      <c r="O82" s="13">
        <v>1.3429283558144036</v>
      </c>
      <c r="P82" s="13">
        <v>0.17908095945759009</v>
      </c>
      <c r="Q82" s="13">
        <v>0.5191289155317067</v>
      </c>
      <c r="R82" s="13">
        <v>0.68337003590478507</v>
      </c>
      <c r="S82" s="15">
        <v>0.16600000000000001</v>
      </c>
      <c r="T82" s="15">
        <v>0.29699999999999999</v>
      </c>
      <c r="U82" s="15">
        <v>0.22</v>
      </c>
      <c r="V82" s="15">
        <v>0.17399999999999999</v>
      </c>
      <c r="W82" s="15">
        <v>0.154</v>
      </c>
      <c r="X82" s="15">
        <v>4.5499999999999999E-2</v>
      </c>
      <c r="Y82" s="15">
        <v>0.129</v>
      </c>
      <c r="Z82" s="15">
        <v>0.29599999999999999</v>
      </c>
      <c r="AB82" s="21" t="s">
        <v>2900</v>
      </c>
    </row>
    <row r="83" spans="1:28" x14ac:dyDescent="0.2">
      <c r="A83" s="7" t="s">
        <v>2703</v>
      </c>
      <c r="B83" s="7" t="s">
        <v>1121</v>
      </c>
      <c r="C83" s="9">
        <v>4</v>
      </c>
      <c r="D83" s="9">
        <v>15</v>
      </c>
      <c r="E83" s="9">
        <v>30</v>
      </c>
      <c r="F83" s="9">
        <v>11</v>
      </c>
      <c r="G83" s="5">
        <v>8</v>
      </c>
      <c r="H83" s="9">
        <v>1</v>
      </c>
      <c r="I83" s="9">
        <v>14</v>
      </c>
      <c r="J83" s="9">
        <v>18</v>
      </c>
      <c r="K83" s="19">
        <v>0.27458197519763877</v>
      </c>
      <c r="L83" s="13">
        <v>0.6820970652922238</v>
      </c>
      <c r="M83" s="13">
        <v>1.3831738761695764</v>
      </c>
      <c r="N83" s="13">
        <v>0.79985987618361831</v>
      </c>
      <c r="O83" s="13">
        <v>0.4899071703814698</v>
      </c>
      <c r="P83" s="13">
        <v>0.15515793052241583</v>
      </c>
      <c r="Q83" s="13">
        <v>1.0494858101525217</v>
      </c>
      <c r="R83" s="13">
        <v>0.81980327853991541</v>
      </c>
      <c r="S83" s="15">
        <v>5.6599999999999998E-2</v>
      </c>
      <c r="T83" s="15">
        <v>0.20399999999999999</v>
      </c>
      <c r="U83" s="15">
        <v>0.13700000000000001</v>
      </c>
      <c r="V83" s="15">
        <v>0.11899999999999999</v>
      </c>
      <c r="W83" s="15">
        <v>0.111</v>
      </c>
      <c r="X83" s="15">
        <v>4.1000000000000002E-2</v>
      </c>
      <c r="Y83" s="15">
        <v>0.153</v>
      </c>
      <c r="Z83" s="15">
        <v>0.13</v>
      </c>
      <c r="AB83" s="21" t="s">
        <v>2901</v>
      </c>
    </row>
    <row r="84" spans="1:28" x14ac:dyDescent="0.2">
      <c r="A84" s="7" t="s">
        <v>2704</v>
      </c>
      <c r="B84" s="7" t="s">
        <v>1103</v>
      </c>
      <c r="C84" s="9">
        <v>17</v>
      </c>
      <c r="D84" s="9">
        <v>29</v>
      </c>
      <c r="E84" s="9">
        <v>35</v>
      </c>
      <c r="F84" s="9">
        <v>24</v>
      </c>
      <c r="G84" s="5">
        <v>15</v>
      </c>
      <c r="H84" s="9">
        <v>4</v>
      </c>
      <c r="I84" s="9">
        <v>13</v>
      </c>
      <c r="J84" s="9">
        <v>24</v>
      </c>
      <c r="K84" s="19">
        <v>0.6917353605940515</v>
      </c>
      <c r="L84" s="13">
        <v>0.78168529443292867</v>
      </c>
      <c r="M84" s="13">
        <v>0.9565387967175728</v>
      </c>
      <c r="N84" s="13">
        <v>1.0344547308602616</v>
      </c>
      <c r="O84" s="13">
        <v>0.54449524309931452</v>
      </c>
      <c r="P84" s="13">
        <v>0.36788577191740224</v>
      </c>
      <c r="Q84" s="13">
        <v>0.57765815600832071</v>
      </c>
      <c r="R84" s="13">
        <v>0.64792898635733887</v>
      </c>
      <c r="S84" s="15">
        <v>0.151</v>
      </c>
      <c r="T84" s="15">
        <v>0.19</v>
      </c>
      <c r="U84" s="15">
        <v>0.154</v>
      </c>
      <c r="V84" s="15">
        <v>0.154</v>
      </c>
      <c r="W84" s="15">
        <v>5.2400000000000002E-2</v>
      </c>
      <c r="X84" s="15">
        <v>1.6500000000000001E-2</v>
      </c>
      <c r="Y84" s="15">
        <v>9.2999999999999999E-2</v>
      </c>
      <c r="Z84" s="15">
        <v>0.17399999999999999</v>
      </c>
      <c r="AB84" s="21" t="s">
        <v>2902</v>
      </c>
    </row>
    <row r="85" spans="1:28" x14ac:dyDescent="0.2">
      <c r="A85" s="7" t="s">
        <v>2705</v>
      </c>
      <c r="B85" s="7" t="s">
        <v>1081</v>
      </c>
      <c r="C85" s="9">
        <v>7</v>
      </c>
      <c r="D85" s="9">
        <v>21</v>
      </c>
      <c r="E85" s="9">
        <v>26</v>
      </c>
      <c r="F85" s="9">
        <v>23</v>
      </c>
      <c r="G85" s="5">
        <v>27</v>
      </c>
      <c r="H85" s="9">
        <v>13</v>
      </c>
      <c r="I85" s="9">
        <v>17</v>
      </c>
      <c r="J85" s="9">
        <v>69</v>
      </c>
      <c r="K85" s="19">
        <v>0.21483930994559283</v>
      </c>
      <c r="L85" s="13">
        <v>0.4269508592989551</v>
      </c>
      <c r="M85" s="13">
        <v>0.53596020730757421</v>
      </c>
      <c r="N85" s="13">
        <v>0.74774365713349111</v>
      </c>
      <c r="O85" s="13">
        <v>0.73924985564814794</v>
      </c>
      <c r="P85" s="13">
        <v>0.90182237433335899</v>
      </c>
      <c r="Q85" s="13">
        <v>0.5697720378375587</v>
      </c>
      <c r="R85" s="13">
        <v>1.4050439580436662</v>
      </c>
      <c r="S85" s="15">
        <v>0.38700000000000001</v>
      </c>
      <c r="T85" s="15">
        <v>0.45300000000000001</v>
      </c>
      <c r="U85" s="15">
        <v>0.29899999999999999</v>
      </c>
      <c r="V85" s="15">
        <v>0.28499999999999998</v>
      </c>
      <c r="W85" s="15">
        <v>0.44500000000000001</v>
      </c>
      <c r="X85" s="15">
        <v>0.19</v>
      </c>
      <c r="Y85" s="15">
        <v>0.34300000000000003</v>
      </c>
      <c r="Z85" s="15">
        <v>0.438</v>
      </c>
      <c r="AB85" s="21" t="s">
        <v>2903</v>
      </c>
    </row>
    <row r="86" spans="1:28" x14ac:dyDescent="0.2">
      <c r="A86" s="7" t="s">
        <v>2706</v>
      </c>
      <c r="B86" s="7" t="s">
        <v>1121</v>
      </c>
      <c r="C86" s="9">
        <v>8</v>
      </c>
      <c r="D86" s="9">
        <v>9</v>
      </c>
      <c r="E86" s="9">
        <v>11</v>
      </c>
      <c r="F86" s="9">
        <v>9</v>
      </c>
      <c r="G86" s="5">
        <v>16</v>
      </c>
      <c r="H86" s="9">
        <v>6</v>
      </c>
      <c r="I86" s="9">
        <v>7</v>
      </c>
      <c r="J86" s="9">
        <v>19</v>
      </c>
      <c r="K86" s="19">
        <v>0.55126802683357357</v>
      </c>
      <c r="L86" s="13">
        <v>0.41082627840589109</v>
      </c>
      <c r="M86" s="13">
        <v>0.50910691074338688</v>
      </c>
      <c r="N86" s="13">
        <v>0.65693820551757987</v>
      </c>
      <c r="O86" s="13">
        <v>0.98356841869689726</v>
      </c>
      <c r="P86" s="13">
        <v>0.93451443211202179</v>
      </c>
      <c r="Q86" s="13">
        <v>0.52675341429111244</v>
      </c>
      <c r="R86" s="13">
        <v>0.86866341434050642</v>
      </c>
      <c r="S86" s="15">
        <v>9.4399999999999998E-2</v>
      </c>
      <c r="T86" s="15">
        <v>0.22700000000000001</v>
      </c>
      <c r="U86" s="15">
        <v>0.221</v>
      </c>
      <c r="V86" s="15">
        <v>0.17100000000000001</v>
      </c>
      <c r="W86" s="15">
        <v>0.14199999999999999</v>
      </c>
      <c r="X86" s="15">
        <v>9.4399999999999998E-2</v>
      </c>
      <c r="Y86" s="15">
        <v>9.4399999999999998E-2</v>
      </c>
      <c r="Z86" s="15">
        <v>0.16900000000000001</v>
      </c>
      <c r="AB86" s="21" t="s">
        <v>2904</v>
      </c>
    </row>
    <row r="87" spans="1:28" x14ac:dyDescent="0.2">
      <c r="A87" s="7" t="s">
        <v>2707</v>
      </c>
      <c r="B87" s="7" t="s">
        <v>1103</v>
      </c>
      <c r="C87" s="9">
        <v>15</v>
      </c>
      <c r="D87" s="9">
        <v>24</v>
      </c>
      <c r="E87" s="9">
        <v>29</v>
      </c>
      <c r="F87" s="9">
        <v>18</v>
      </c>
      <c r="G87" s="5">
        <v>16</v>
      </c>
      <c r="H87" s="9">
        <v>2</v>
      </c>
      <c r="I87" s="9">
        <v>17</v>
      </c>
      <c r="J87" s="9">
        <v>32</v>
      </c>
      <c r="K87" s="19">
        <v>0.61452571897877017</v>
      </c>
      <c r="L87" s="13">
        <v>0.65133277852050164</v>
      </c>
      <c r="M87" s="13">
        <v>0.79797684974460459</v>
      </c>
      <c r="N87" s="13">
        <v>0.78114292318946865</v>
      </c>
      <c r="O87" s="13">
        <v>0.58476391179929421</v>
      </c>
      <c r="P87" s="13">
        <v>0.18519989884680157</v>
      </c>
      <c r="Q87" s="13">
        <v>0.76056130791072762</v>
      </c>
      <c r="R87" s="13">
        <v>0.86980899611220586</v>
      </c>
      <c r="S87" s="15">
        <v>0.1</v>
      </c>
      <c r="T87" s="15">
        <v>0.22700000000000001</v>
      </c>
      <c r="U87" s="15">
        <v>0.373</v>
      </c>
      <c r="V87" s="15">
        <v>0.191</v>
      </c>
      <c r="W87" s="15">
        <v>0.22700000000000001</v>
      </c>
      <c r="X87" s="15">
        <v>6.0600000000000001E-2</v>
      </c>
      <c r="Y87" s="15">
        <v>0.11799999999999999</v>
      </c>
      <c r="Z87" s="15">
        <v>8.7900000000000006E-2</v>
      </c>
      <c r="AB87" s="21" t="s">
        <v>2905</v>
      </c>
    </row>
    <row r="88" spans="1:28" x14ac:dyDescent="0.2">
      <c r="A88" s="7" t="s">
        <v>2708</v>
      </c>
      <c r="B88" s="7" t="s">
        <v>1171</v>
      </c>
      <c r="C88" s="9">
        <v>45</v>
      </c>
      <c r="D88" s="9">
        <v>44</v>
      </c>
      <c r="E88" s="9">
        <v>50</v>
      </c>
      <c r="F88" s="9">
        <v>49</v>
      </c>
      <c r="G88" s="5">
        <v>45</v>
      </c>
      <c r="H88" s="9">
        <v>21</v>
      </c>
      <c r="I88" s="9">
        <v>23</v>
      </c>
      <c r="J88" s="9">
        <v>38</v>
      </c>
      <c r="K88" s="19">
        <v>0.79113428337736103</v>
      </c>
      <c r="L88" s="13">
        <v>0.51242847629121913</v>
      </c>
      <c r="M88" s="13">
        <v>0.59040657470907298</v>
      </c>
      <c r="N88" s="13">
        <v>0.91252120238561196</v>
      </c>
      <c r="O88" s="13">
        <v>0.70576802771230807</v>
      </c>
      <c r="P88" s="13">
        <v>0.83448576122613094</v>
      </c>
      <c r="Q88" s="13">
        <v>0.44157251026247002</v>
      </c>
      <c r="R88" s="13">
        <v>0.44324760731744317</v>
      </c>
      <c r="S88" s="15">
        <v>3.4200000000000001E-2</v>
      </c>
      <c r="T88" s="15">
        <v>0</v>
      </c>
      <c r="U88" s="15">
        <v>0</v>
      </c>
      <c r="V88" s="15">
        <v>0</v>
      </c>
      <c r="W88" s="15">
        <v>1.37E-2</v>
      </c>
      <c r="X88" s="15">
        <v>1.37E-2</v>
      </c>
      <c r="Y88" s="15">
        <v>0</v>
      </c>
      <c r="Z88" s="15">
        <v>1.37E-2</v>
      </c>
      <c r="AB88" s="21" t="s">
        <v>2906</v>
      </c>
    </row>
    <row r="89" spans="1:28" x14ac:dyDescent="0.2">
      <c r="A89" s="7" t="s">
        <v>2709</v>
      </c>
      <c r="B89" s="7" t="s">
        <v>1093</v>
      </c>
      <c r="C89" s="9">
        <v>14</v>
      </c>
      <c r="D89" s="9">
        <v>36</v>
      </c>
      <c r="E89" s="9">
        <v>29</v>
      </c>
      <c r="F89" s="9">
        <v>20</v>
      </c>
      <c r="G89" s="5">
        <v>19</v>
      </c>
      <c r="H89" s="9">
        <v>5</v>
      </c>
      <c r="I89" s="9">
        <v>5</v>
      </c>
      <c r="J89" s="9">
        <v>29</v>
      </c>
      <c r="K89" s="19">
        <v>0.53008772896049428</v>
      </c>
      <c r="L89" s="13">
        <v>0.90295291506473763</v>
      </c>
      <c r="M89" s="13">
        <v>0.73749860429027658</v>
      </c>
      <c r="N89" s="13">
        <v>0.80215612463199226</v>
      </c>
      <c r="O89" s="13">
        <v>0.64177839319972541</v>
      </c>
      <c r="P89" s="13">
        <v>0.42790923996708369</v>
      </c>
      <c r="Q89" s="13">
        <v>0.20674081372929373</v>
      </c>
      <c r="R89" s="13">
        <v>0.72852225852003238</v>
      </c>
      <c r="S89" s="15">
        <v>3.49E-2</v>
      </c>
      <c r="T89" s="15">
        <v>0.24199999999999999</v>
      </c>
      <c r="U89" s="15">
        <v>0.253</v>
      </c>
      <c r="V89" s="15">
        <v>0.223</v>
      </c>
      <c r="W89" s="15">
        <v>6.0499999999999998E-2</v>
      </c>
      <c r="X89" s="15">
        <v>0</v>
      </c>
      <c r="Y89" s="15">
        <v>0.223</v>
      </c>
      <c r="Z89" s="15">
        <v>0.436</v>
      </c>
      <c r="AB89" s="21" t="s">
        <v>2907</v>
      </c>
    </row>
    <row r="90" spans="1:28" x14ac:dyDescent="0.2">
      <c r="A90" s="7" t="s">
        <v>2710</v>
      </c>
      <c r="B90" s="7" t="s">
        <v>1100</v>
      </c>
      <c r="C90" s="9">
        <v>13</v>
      </c>
      <c r="D90" s="9">
        <v>22</v>
      </c>
      <c r="E90" s="9">
        <v>26</v>
      </c>
      <c r="F90" s="9">
        <v>15</v>
      </c>
      <c r="G90" s="5">
        <v>25</v>
      </c>
      <c r="H90" s="9">
        <v>5</v>
      </c>
      <c r="I90" s="9">
        <v>9</v>
      </c>
      <c r="J90" s="9">
        <v>14</v>
      </c>
      <c r="K90" s="19">
        <v>0.56338928164045643</v>
      </c>
      <c r="L90" s="13">
        <v>0.63158353162158687</v>
      </c>
      <c r="M90" s="13">
        <v>0.75680164212587597</v>
      </c>
      <c r="N90" s="13">
        <v>0.68859787807264394</v>
      </c>
      <c r="O90" s="13">
        <v>0.96653372469838172</v>
      </c>
      <c r="P90" s="13">
        <v>0.48977563610690306</v>
      </c>
      <c r="Q90" s="13">
        <v>0.42593589334589432</v>
      </c>
      <c r="R90" s="13">
        <v>0.40254865136337481</v>
      </c>
      <c r="S90" s="15">
        <v>0.41</v>
      </c>
      <c r="T90" s="15">
        <v>0.53500000000000003</v>
      </c>
      <c r="U90" s="15">
        <v>0.51200000000000001</v>
      </c>
      <c r="V90" s="15">
        <v>0.46300000000000002</v>
      </c>
      <c r="W90" s="15">
        <v>0.35199999999999998</v>
      </c>
      <c r="X90" s="15">
        <v>0.13900000000000001</v>
      </c>
      <c r="Y90" s="15">
        <v>0.318</v>
      </c>
      <c r="Z90" s="15">
        <v>0.47299999999999998</v>
      </c>
      <c r="AB90" s="21" t="s">
        <v>2908</v>
      </c>
    </row>
    <row r="91" spans="1:28" x14ac:dyDescent="0.2">
      <c r="A91" s="7" t="s">
        <v>2711</v>
      </c>
      <c r="B91" s="7" t="s">
        <v>1088</v>
      </c>
      <c r="C91" s="9">
        <v>11</v>
      </c>
      <c r="D91" s="9">
        <v>22</v>
      </c>
      <c r="E91" s="9">
        <v>39</v>
      </c>
      <c r="F91" s="9">
        <v>18</v>
      </c>
      <c r="G91" s="5">
        <v>24</v>
      </c>
      <c r="H91" s="9">
        <v>9</v>
      </c>
      <c r="I91" s="9">
        <v>18</v>
      </c>
      <c r="J91" s="9">
        <v>25</v>
      </c>
      <c r="K91" s="19">
        <v>0.35970238750890682</v>
      </c>
      <c r="L91" s="13">
        <v>0.4765584829508337</v>
      </c>
      <c r="M91" s="13">
        <v>0.85656185858792322</v>
      </c>
      <c r="N91" s="13">
        <v>0.62349407869123041</v>
      </c>
      <c r="O91" s="13">
        <v>0.70012188349060966</v>
      </c>
      <c r="P91" s="13">
        <v>0.66520436394883009</v>
      </c>
      <c r="Q91" s="13">
        <v>0.64277598450380413</v>
      </c>
      <c r="R91" s="13">
        <v>0.54239509842792388</v>
      </c>
      <c r="S91" s="15">
        <v>4.8599999999999997E-3</v>
      </c>
      <c r="T91" s="15">
        <v>4.2900000000000001E-2</v>
      </c>
      <c r="U91" s="15">
        <v>2.3099999999999999E-2</v>
      </c>
      <c r="V91" s="15">
        <v>3.73E-2</v>
      </c>
      <c r="W91" s="15">
        <v>1.6199999999999999E-2</v>
      </c>
      <c r="X91" s="15">
        <v>0</v>
      </c>
      <c r="Y91" s="15">
        <v>0</v>
      </c>
      <c r="Z91" s="15">
        <v>0</v>
      </c>
      <c r="AB91" s="21" t="s">
        <v>2909</v>
      </c>
    </row>
    <row r="92" spans="1:28" x14ac:dyDescent="0.2">
      <c r="A92" s="7" t="s">
        <v>2712</v>
      </c>
      <c r="B92" s="7" t="s">
        <v>1147</v>
      </c>
      <c r="C92" s="9">
        <v>26</v>
      </c>
      <c r="D92" s="9">
        <v>45</v>
      </c>
      <c r="E92" s="9">
        <v>57</v>
      </c>
      <c r="F92" s="9">
        <v>34</v>
      </c>
      <c r="G92" s="5">
        <v>17</v>
      </c>
      <c r="H92" s="9">
        <v>1</v>
      </c>
      <c r="I92" s="9">
        <v>11</v>
      </c>
      <c r="J92" s="9">
        <v>23</v>
      </c>
      <c r="K92" s="19">
        <v>0.71282485329508971</v>
      </c>
      <c r="L92" s="13">
        <v>0.81726873981659753</v>
      </c>
      <c r="M92" s="13">
        <v>1.0496096883494133</v>
      </c>
      <c r="N92" s="13">
        <v>0.98741016865904552</v>
      </c>
      <c r="O92" s="13">
        <v>0.41578630656994403</v>
      </c>
      <c r="P92" s="16">
        <v>6.1968563714745351E-2</v>
      </c>
      <c r="Q92" s="13">
        <v>0.3293355950413292</v>
      </c>
      <c r="R92" s="13">
        <v>0.41837182897031933</v>
      </c>
      <c r="S92" s="15">
        <v>0.155</v>
      </c>
      <c r="T92" s="15">
        <v>0.21199999999999999</v>
      </c>
      <c r="U92" s="15">
        <v>0.17299999999999999</v>
      </c>
      <c r="V92" s="15">
        <v>0.16300000000000001</v>
      </c>
      <c r="W92" s="15">
        <v>0.182</v>
      </c>
      <c r="X92" s="15">
        <v>8.8300000000000003E-2</v>
      </c>
      <c r="Y92" s="15">
        <v>0.23200000000000001</v>
      </c>
      <c r="Z92" s="15">
        <v>0.20300000000000001</v>
      </c>
      <c r="AB92" s="21" t="s">
        <v>2910</v>
      </c>
    </row>
    <row r="93" spans="1:28" x14ac:dyDescent="0.2">
      <c r="A93" s="7" t="s">
        <v>2713</v>
      </c>
      <c r="B93" s="7" t="s">
        <v>1113</v>
      </c>
      <c r="C93" s="9">
        <v>9</v>
      </c>
      <c r="D93" s="9">
        <v>12</v>
      </c>
      <c r="E93" s="9">
        <v>21</v>
      </c>
      <c r="F93" s="9">
        <v>12</v>
      </c>
      <c r="G93" s="5">
        <v>15</v>
      </c>
      <c r="H93" s="10">
        <v>0</v>
      </c>
      <c r="I93" s="9">
        <v>11</v>
      </c>
      <c r="J93" s="9">
        <v>16</v>
      </c>
      <c r="K93" s="19">
        <v>0.52725105660914684</v>
      </c>
      <c r="L93" s="13">
        <v>0.46569232861644982</v>
      </c>
      <c r="M93" s="13">
        <v>0.82629996380944737</v>
      </c>
      <c r="N93" s="13">
        <v>0.74467262384403188</v>
      </c>
      <c r="O93" s="13">
        <v>0.78393126205178199</v>
      </c>
      <c r="P93" s="16">
        <v>0</v>
      </c>
      <c r="Q93" s="13">
        <v>0.70372687409482726</v>
      </c>
      <c r="R93" s="13">
        <v>0.62189926594993217</v>
      </c>
      <c r="S93" s="15">
        <v>0.13700000000000001</v>
      </c>
      <c r="T93" s="15">
        <v>0.315</v>
      </c>
      <c r="U93" s="15">
        <v>0.19600000000000001</v>
      </c>
      <c r="V93" s="15">
        <v>0.14499999999999999</v>
      </c>
      <c r="W93" s="15">
        <v>0.188</v>
      </c>
      <c r="X93" s="15">
        <v>5.1200000000000002E-2</v>
      </c>
      <c r="Y93" s="15">
        <v>0.13</v>
      </c>
      <c r="Z93" s="15">
        <v>0.24299999999999999</v>
      </c>
      <c r="AB93" s="21" t="s">
        <v>2911</v>
      </c>
    </row>
    <row r="94" spans="1:28" x14ac:dyDescent="0.2">
      <c r="A94" s="7" t="s">
        <v>2714</v>
      </c>
      <c r="B94" s="7" t="s">
        <v>1168</v>
      </c>
      <c r="C94" s="9">
        <v>10</v>
      </c>
      <c r="D94" s="9">
        <v>14</v>
      </c>
      <c r="E94" s="9">
        <v>18</v>
      </c>
      <c r="F94" s="9">
        <v>16</v>
      </c>
      <c r="G94" s="5">
        <v>10</v>
      </c>
      <c r="H94" s="9">
        <v>2</v>
      </c>
      <c r="I94" s="9">
        <v>5</v>
      </c>
      <c r="J94" s="9">
        <v>10</v>
      </c>
      <c r="K94" s="19">
        <v>0.62448331164740767</v>
      </c>
      <c r="L94" s="13">
        <v>0.57915093414163821</v>
      </c>
      <c r="M94" s="13">
        <v>0.75498240740922717</v>
      </c>
      <c r="N94" s="13">
        <v>1.0584004422227677</v>
      </c>
      <c r="O94" s="13">
        <v>0.55709929965253946</v>
      </c>
      <c r="P94" s="13">
        <v>0.28230123470050655</v>
      </c>
      <c r="Q94" s="13">
        <v>0.34097877264380044</v>
      </c>
      <c r="R94" s="13">
        <v>0.41432958907688627</v>
      </c>
      <c r="S94" s="15">
        <v>0.159</v>
      </c>
      <c r="T94" s="15">
        <v>0.33300000000000002</v>
      </c>
      <c r="U94" s="15">
        <v>0.29399999999999998</v>
      </c>
      <c r="V94" s="15">
        <v>0.27</v>
      </c>
      <c r="W94" s="15">
        <v>0.20300000000000001</v>
      </c>
      <c r="X94" s="15">
        <v>8.2500000000000004E-2</v>
      </c>
      <c r="Y94" s="15">
        <v>0.29399999999999998</v>
      </c>
      <c r="Z94" s="15">
        <v>0.34399999999999997</v>
      </c>
      <c r="AB94" s="21" t="s">
        <v>2912</v>
      </c>
    </row>
    <row r="95" spans="1:28" x14ac:dyDescent="0.2">
      <c r="A95" s="7" t="s">
        <v>2715</v>
      </c>
      <c r="B95" s="7" t="s">
        <v>1136</v>
      </c>
      <c r="C95" s="9">
        <v>9</v>
      </c>
      <c r="D95" s="9">
        <v>13</v>
      </c>
      <c r="E95" s="9">
        <v>13</v>
      </c>
      <c r="F95" s="9">
        <v>8</v>
      </c>
      <c r="G95" s="5">
        <v>15</v>
      </c>
      <c r="H95" s="9">
        <v>11</v>
      </c>
      <c r="I95" s="9">
        <v>16</v>
      </c>
      <c r="J95" s="9">
        <v>10</v>
      </c>
      <c r="K95" s="19">
        <v>0.4237331790026389</v>
      </c>
      <c r="L95" s="13">
        <v>0.40544897109691352</v>
      </c>
      <c r="M95" s="13">
        <v>0.41108989722806089</v>
      </c>
      <c r="N95" s="13">
        <v>0.39897817717298045</v>
      </c>
      <c r="O95" s="13">
        <v>0.63001805615156303</v>
      </c>
      <c r="P95" s="13">
        <v>1.1705894129989591</v>
      </c>
      <c r="Q95" s="13">
        <v>0.82263360436787047</v>
      </c>
      <c r="R95" s="13">
        <v>0.31237414045587236</v>
      </c>
      <c r="S95" s="15">
        <v>0.191</v>
      </c>
      <c r="T95" s="15">
        <v>0.26400000000000001</v>
      </c>
      <c r="U95" s="15">
        <v>0.34499999999999997</v>
      </c>
      <c r="V95" s="15">
        <v>0.34899999999999998</v>
      </c>
      <c r="W95" s="15">
        <v>0.14499999999999999</v>
      </c>
      <c r="X95" s="15">
        <v>5.11E-2</v>
      </c>
      <c r="Y95" s="15">
        <v>0.2</v>
      </c>
      <c r="Z95" s="15">
        <v>0.26800000000000002</v>
      </c>
      <c r="AB95" s="21" t="s">
        <v>2913</v>
      </c>
    </row>
    <row r="96" spans="1:28" x14ac:dyDescent="0.2">
      <c r="A96" s="7" t="s">
        <v>2716</v>
      </c>
      <c r="B96" s="7" t="s">
        <v>1124</v>
      </c>
      <c r="C96" s="9">
        <v>28</v>
      </c>
      <c r="D96" s="9">
        <v>17</v>
      </c>
      <c r="E96" s="9">
        <v>30</v>
      </c>
      <c r="F96" s="9">
        <v>17</v>
      </c>
      <c r="G96" s="5">
        <v>48</v>
      </c>
      <c r="H96" s="9">
        <v>12</v>
      </c>
      <c r="I96" s="9">
        <v>18</v>
      </c>
      <c r="J96" s="9">
        <v>22</v>
      </c>
      <c r="K96" s="19">
        <v>0.68328811738462625</v>
      </c>
      <c r="L96" s="13">
        <v>0.27481323643704797</v>
      </c>
      <c r="M96" s="13">
        <v>0.49171174430994447</v>
      </c>
      <c r="N96" s="13">
        <v>0.43944441698801473</v>
      </c>
      <c r="O96" s="13">
        <v>1.0449580350606111</v>
      </c>
      <c r="P96" s="13">
        <v>0.66189488950132336</v>
      </c>
      <c r="Q96" s="13">
        <v>0.47968357052522698</v>
      </c>
      <c r="R96" s="13">
        <v>0.3561997661317709</v>
      </c>
      <c r="S96" s="15">
        <v>0</v>
      </c>
      <c r="T96" s="15">
        <v>9.0999999999999998E-2</v>
      </c>
      <c r="U96" s="15">
        <v>6.4699999999999994E-2</v>
      </c>
      <c r="V96" s="15">
        <v>3.6400000000000002E-2</v>
      </c>
      <c r="W96" s="15">
        <v>8.5000000000000006E-3</v>
      </c>
      <c r="X96" s="15">
        <v>0</v>
      </c>
      <c r="Y96" s="15">
        <v>7.85E-2</v>
      </c>
      <c r="Z96" s="15">
        <v>1.29E-2</v>
      </c>
      <c r="AB96" s="21" t="s">
        <v>2914</v>
      </c>
    </row>
    <row r="97" spans="1:28" x14ac:dyDescent="0.2">
      <c r="A97" s="7" t="s">
        <v>2717</v>
      </c>
      <c r="B97" s="7" t="s">
        <v>1100</v>
      </c>
      <c r="C97" s="9">
        <v>10</v>
      </c>
      <c r="D97" s="9">
        <v>27</v>
      </c>
      <c r="E97" s="9">
        <v>29</v>
      </c>
      <c r="F97" s="9">
        <v>13</v>
      </c>
      <c r="G97" s="5">
        <v>15</v>
      </c>
      <c r="H97" s="9">
        <v>5</v>
      </c>
      <c r="I97" s="9">
        <v>3</v>
      </c>
      <c r="J97" s="9">
        <v>24</v>
      </c>
      <c r="K97" s="19">
        <v>0.42119717506897753</v>
      </c>
      <c r="L97" s="13">
        <v>0.75334186414944437</v>
      </c>
      <c r="M97" s="13">
        <v>0.8204024286601439</v>
      </c>
      <c r="N97" s="13">
        <v>0.58001335709631752</v>
      </c>
      <c r="O97" s="13">
        <v>0.56362271065549652</v>
      </c>
      <c r="P97" s="13">
        <v>0.47601144961209546</v>
      </c>
      <c r="Q97" s="13">
        <v>0.13798859932751456</v>
      </c>
      <c r="R97" s="13">
        <v>0.67068995777504403</v>
      </c>
      <c r="S97" s="15">
        <v>2.81E-2</v>
      </c>
      <c r="T97" s="15">
        <v>5.3900000000000003E-2</v>
      </c>
      <c r="U97" s="15">
        <v>5.3900000000000003E-2</v>
      </c>
      <c r="V97" s="15">
        <v>0</v>
      </c>
      <c r="W97" s="15">
        <v>0.11700000000000001</v>
      </c>
      <c r="X97" s="15">
        <v>0</v>
      </c>
      <c r="Y97" s="15">
        <v>5.3900000000000003E-2</v>
      </c>
      <c r="Z97" s="15">
        <v>2.81E-2</v>
      </c>
      <c r="AB97" s="21" t="s">
        <v>2915</v>
      </c>
    </row>
    <row r="98" spans="1:28" x14ac:dyDescent="0.2">
      <c r="A98" s="7" t="s">
        <v>2718</v>
      </c>
      <c r="B98" s="7" t="s">
        <v>1095</v>
      </c>
      <c r="C98" s="9">
        <v>19</v>
      </c>
      <c r="D98" s="9">
        <v>26</v>
      </c>
      <c r="E98" s="9">
        <v>9</v>
      </c>
      <c r="F98" s="9">
        <v>15</v>
      </c>
      <c r="G98" s="5">
        <v>10</v>
      </c>
      <c r="H98" s="9">
        <v>1</v>
      </c>
      <c r="I98" s="9">
        <v>3</v>
      </c>
      <c r="J98" s="9">
        <v>15</v>
      </c>
      <c r="K98" s="19">
        <v>0.99336415155076008</v>
      </c>
      <c r="L98" s="13">
        <v>0.90047387766872644</v>
      </c>
      <c r="M98" s="13">
        <v>0.31603914728758348</v>
      </c>
      <c r="N98" s="13">
        <v>0.83072127732600942</v>
      </c>
      <c r="O98" s="13">
        <v>0.46640871598817257</v>
      </c>
      <c r="P98" s="13">
        <v>0.11817260987463066</v>
      </c>
      <c r="Q98" s="13">
        <v>0.17128236021176951</v>
      </c>
      <c r="R98" s="13">
        <v>0.52032087930585724</v>
      </c>
      <c r="S98" s="15">
        <v>0.22500000000000001</v>
      </c>
      <c r="T98" s="15">
        <v>0.11799999999999999</v>
      </c>
      <c r="U98" s="15">
        <v>0.156</v>
      </c>
      <c r="V98" s="15">
        <v>0.15</v>
      </c>
      <c r="W98" s="15">
        <v>0.17899999999999999</v>
      </c>
      <c r="X98" s="15">
        <v>3.4599999999999999E-2</v>
      </c>
      <c r="Y98" s="15">
        <v>0.17899999999999999</v>
      </c>
      <c r="Z98" s="15">
        <v>0.112</v>
      </c>
      <c r="AB98" s="21" t="s">
        <v>2916</v>
      </c>
    </row>
    <row r="99" spans="1:28" x14ac:dyDescent="0.2">
      <c r="A99" s="7" t="s">
        <v>2719</v>
      </c>
      <c r="B99" s="7" t="s">
        <v>1108</v>
      </c>
      <c r="C99" s="9">
        <v>10</v>
      </c>
      <c r="D99" s="9">
        <v>11</v>
      </c>
      <c r="E99" s="9">
        <v>14</v>
      </c>
      <c r="F99" s="9">
        <v>6</v>
      </c>
      <c r="G99" s="5">
        <v>20</v>
      </c>
      <c r="H99" s="9">
        <v>6</v>
      </c>
      <c r="I99" s="9">
        <v>11</v>
      </c>
      <c r="J99" s="9">
        <v>15</v>
      </c>
      <c r="K99" s="19">
        <v>0.49005774864973684</v>
      </c>
      <c r="L99" s="13">
        <v>0.35709423109394894</v>
      </c>
      <c r="M99" s="13">
        <v>0.4608067009800188</v>
      </c>
      <c r="N99" s="13">
        <v>0.31146389035438393</v>
      </c>
      <c r="O99" s="13">
        <v>0.87435748392333157</v>
      </c>
      <c r="P99" s="13">
        <v>0.66460018196522519</v>
      </c>
      <c r="Q99" s="13">
        <v>0.5886761589839562</v>
      </c>
      <c r="R99" s="13">
        <v>0.48771221384527214</v>
      </c>
      <c r="S99" s="15">
        <v>1.1599999999999999E-2</v>
      </c>
      <c r="T99" s="15">
        <v>0.126</v>
      </c>
      <c r="U99" s="15">
        <v>8.5000000000000006E-2</v>
      </c>
      <c r="V99" s="15">
        <v>7.2599999999999998E-2</v>
      </c>
      <c r="W99" s="15">
        <v>3.1699999999999999E-2</v>
      </c>
      <c r="X99" s="15">
        <v>0</v>
      </c>
      <c r="Y99" s="15">
        <v>1.1599999999999999E-2</v>
      </c>
      <c r="Z99" s="15">
        <v>1.1599999999999999E-2</v>
      </c>
      <c r="AB99" s="21" t="s">
        <v>2917</v>
      </c>
    </row>
    <row r="100" spans="1:28" x14ac:dyDescent="0.2">
      <c r="A100" s="7" t="s">
        <v>2720</v>
      </c>
      <c r="B100" s="7" t="s">
        <v>1079</v>
      </c>
      <c r="C100" s="9">
        <v>11</v>
      </c>
      <c r="D100" s="9">
        <v>17</v>
      </c>
      <c r="E100" s="9">
        <v>20</v>
      </c>
      <c r="F100" s="9">
        <v>18</v>
      </c>
      <c r="G100" s="5">
        <v>10</v>
      </c>
      <c r="H100" s="9">
        <v>5</v>
      </c>
      <c r="I100" s="9">
        <v>1</v>
      </c>
      <c r="J100" s="10">
        <v>0</v>
      </c>
      <c r="K100" s="19">
        <v>0.601326179726136</v>
      </c>
      <c r="L100" s="13">
        <v>0.61561506156262713</v>
      </c>
      <c r="M100" s="13">
        <v>0.7343293932247803</v>
      </c>
      <c r="N100" s="13">
        <v>1.0423153291190781</v>
      </c>
      <c r="O100" s="13">
        <v>0.48767355106362115</v>
      </c>
      <c r="P100" s="13">
        <v>0.6178020941774004</v>
      </c>
      <c r="Q100" s="16">
        <v>5.969719545374743E-2</v>
      </c>
      <c r="R100" s="16">
        <v>0</v>
      </c>
      <c r="S100" s="15">
        <v>4.2999999999999997E-2</v>
      </c>
      <c r="T100" s="15">
        <v>0.186</v>
      </c>
      <c r="U100" s="15">
        <v>0.1</v>
      </c>
      <c r="V100" s="15">
        <v>6.7299999999999999E-2</v>
      </c>
      <c r="W100" s="15">
        <v>1.9599999999999999E-2</v>
      </c>
      <c r="X100" s="15">
        <v>7.8200000000000006E-3</v>
      </c>
      <c r="Y100" s="15">
        <v>9.3900000000000008E-3</v>
      </c>
      <c r="Z100" s="15">
        <v>2.9000000000000001E-2</v>
      </c>
      <c r="AB100" s="21" t="s">
        <v>2918</v>
      </c>
    </row>
    <row r="101" spans="1:28" x14ac:dyDescent="0.2">
      <c r="A101" s="7" t="s">
        <v>2721</v>
      </c>
      <c r="B101" s="7" t="s">
        <v>1125</v>
      </c>
      <c r="C101" s="9">
        <v>27</v>
      </c>
      <c r="D101" s="9">
        <v>53</v>
      </c>
      <c r="E101" s="9">
        <v>36</v>
      </c>
      <c r="F101" s="9">
        <v>21</v>
      </c>
      <c r="G101" s="5">
        <v>17</v>
      </c>
      <c r="H101" s="9">
        <v>2</v>
      </c>
      <c r="I101" s="9">
        <v>14</v>
      </c>
      <c r="J101" s="9">
        <v>28</v>
      </c>
      <c r="K101" s="19">
        <v>0.67726390953559867</v>
      </c>
      <c r="L101" s="13">
        <v>0.88066944199421848</v>
      </c>
      <c r="M101" s="13">
        <v>0.60651306369276825</v>
      </c>
      <c r="N101" s="13">
        <v>0.55798517037685658</v>
      </c>
      <c r="O101" s="13">
        <v>0.38041257616441188</v>
      </c>
      <c r="P101" s="13">
        <v>0.11339296456589386</v>
      </c>
      <c r="Q101" s="13">
        <v>0.38349411751737889</v>
      </c>
      <c r="R101" s="13">
        <v>0.46599076796597083</v>
      </c>
      <c r="S101" s="15">
        <v>0</v>
      </c>
      <c r="T101" s="15">
        <v>8.0399999999999999E-2</v>
      </c>
      <c r="U101" s="15">
        <v>3.1399999999999997E-2</v>
      </c>
      <c r="V101" s="15">
        <v>3.8699999999999998E-2</v>
      </c>
      <c r="W101" s="15">
        <v>8.77E-3</v>
      </c>
      <c r="X101" s="15">
        <v>0</v>
      </c>
      <c r="Y101" s="15">
        <v>0</v>
      </c>
      <c r="Z101" s="15">
        <v>2.4799999999999999E-2</v>
      </c>
      <c r="AB101" s="21" t="s">
        <v>2919</v>
      </c>
    </row>
    <row r="102" spans="1:28" x14ac:dyDescent="0.2">
      <c r="A102" s="7" t="s">
        <v>2722</v>
      </c>
      <c r="B102" s="7" t="s">
        <v>1108</v>
      </c>
      <c r="C102" s="9">
        <v>8</v>
      </c>
      <c r="D102" s="9">
        <v>14</v>
      </c>
      <c r="E102" s="9">
        <v>17</v>
      </c>
      <c r="F102" s="9">
        <v>9</v>
      </c>
      <c r="G102" s="5">
        <v>18</v>
      </c>
      <c r="H102" s="9">
        <v>5</v>
      </c>
      <c r="I102" s="9">
        <v>7</v>
      </c>
      <c r="J102" s="9">
        <v>15</v>
      </c>
      <c r="K102" s="19">
        <v>0.38886744595557499</v>
      </c>
      <c r="L102" s="13">
        <v>0.45079856495349135</v>
      </c>
      <c r="M102" s="13">
        <v>0.5550140940954319</v>
      </c>
      <c r="N102" s="13">
        <v>0.463407761189428</v>
      </c>
      <c r="O102" s="13">
        <v>0.78054128902669317</v>
      </c>
      <c r="P102" s="13">
        <v>0.54934294320098587</v>
      </c>
      <c r="Q102" s="13">
        <v>0.37157470575670365</v>
      </c>
      <c r="R102" s="13">
        <v>0.48375779048976991</v>
      </c>
      <c r="S102" s="15">
        <v>0.16900000000000001</v>
      </c>
      <c r="T102" s="15">
        <v>0.70799999999999996</v>
      </c>
      <c r="U102" s="15">
        <v>0.67500000000000004</v>
      </c>
      <c r="V102" s="15">
        <v>0.29899999999999999</v>
      </c>
      <c r="W102" s="15">
        <v>0.32500000000000001</v>
      </c>
      <c r="X102" s="15">
        <v>0.16900000000000001</v>
      </c>
      <c r="Y102" s="15">
        <v>0.16900000000000001</v>
      </c>
      <c r="Z102" s="15">
        <v>0.36399999999999999</v>
      </c>
      <c r="AB102" s="21" t="s">
        <v>2920</v>
      </c>
    </row>
    <row r="103" spans="1:28" x14ac:dyDescent="0.2">
      <c r="A103" s="7" t="s">
        <v>2723</v>
      </c>
      <c r="B103" s="7" t="s">
        <v>1102</v>
      </c>
      <c r="C103" s="9">
        <v>26</v>
      </c>
      <c r="D103" s="9">
        <v>34</v>
      </c>
      <c r="E103" s="9">
        <v>22</v>
      </c>
      <c r="F103" s="9">
        <v>16</v>
      </c>
      <c r="G103" s="5">
        <v>16</v>
      </c>
      <c r="H103" s="9">
        <v>3</v>
      </c>
      <c r="I103" s="9">
        <v>6</v>
      </c>
      <c r="J103" s="9">
        <v>3</v>
      </c>
      <c r="K103" s="19">
        <v>0.95043313772678639</v>
      </c>
      <c r="L103" s="13">
        <v>0.82332258233375744</v>
      </c>
      <c r="M103" s="13">
        <v>0.54015001505700799</v>
      </c>
      <c r="N103" s="13">
        <v>0.61955147837430302</v>
      </c>
      <c r="O103" s="13">
        <v>0.52177105138189073</v>
      </c>
      <c r="P103" s="13">
        <v>0.2478742548589814</v>
      </c>
      <c r="Q103" s="13">
        <v>0.23951679639369397</v>
      </c>
      <c r="R103" s="16">
        <v>7.2760318081794673E-2</v>
      </c>
      <c r="S103" s="15">
        <v>0.191</v>
      </c>
      <c r="T103" s="15">
        <v>0.33400000000000002</v>
      </c>
      <c r="U103" s="15">
        <v>0.32300000000000001</v>
      </c>
      <c r="V103" s="15">
        <v>0.29199999999999998</v>
      </c>
      <c r="W103" s="15">
        <v>0.24</v>
      </c>
      <c r="X103" s="15">
        <v>4.9000000000000002E-2</v>
      </c>
      <c r="Y103" s="15">
        <v>0.151</v>
      </c>
      <c r="Z103" s="15">
        <v>0.30099999999999999</v>
      </c>
      <c r="AB103" s="21" t="s">
        <v>2921</v>
      </c>
    </row>
    <row r="104" spans="1:28" x14ac:dyDescent="0.2">
      <c r="A104" s="7" t="s">
        <v>2724</v>
      </c>
      <c r="B104" s="7" t="s">
        <v>1107</v>
      </c>
      <c r="C104" s="9">
        <v>3</v>
      </c>
      <c r="D104" s="9">
        <v>33</v>
      </c>
      <c r="E104" s="9">
        <v>28</v>
      </c>
      <c r="F104" s="9">
        <v>14</v>
      </c>
      <c r="G104" s="5">
        <v>0</v>
      </c>
      <c r="H104" s="10">
        <v>0</v>
      </c>
      <c r="I104" s="10">
        <v>0</v>
      </c>
      <c r="J104" s="9">
        <v>28</v>
      </c>
      <c r="K104" s="19">
        <v>0.15155999473689893</v>
      </c>
      <c r="L104" s="13">
        <v>1.1043841248158366</v>
      </c>
      <c r="M104" s="13">
        <v>0.95009022055992631</v>
      </c>
      <c r="N104" s="13">
        <v>0.74920480741611639</v>
      </c>
      <c r="O104" s="16">
        <v>0</v>
      </c>
      <c r="P104" s="16">
        <v>0</v>
      </c>
      <c r="Q104" s="16">
        <v>0</v>
      </c>
      <c r="R104" s="13">
        <v>0.93852635008876706</v>
      </c>
      <c r="S104" s="15">
        <v>0</v>
      </c>
      <c r="T104" s="15">
        <v>1.9300000000000001E-2</v>
      </c>
      <c r="U104" s="15">
        <v>2.3400000000000001E-2</v>
      </c>
      <c r="V104" s="15">
        <v>3.1800000000000002E-2</v>
      </c>
      <c r="W104" s="15">
        <v>0</v>
      </c>
      <c r="X104" s="15">
        <v>0</v>
      </c>
      <c r="Y104" s="15">
        <v>4.24E-2</v>
      </c>
      <c r="Z104" s="15">
        <v>1.77E-2</v>
      </c>
      <c r="AB104" s="21" t="s">
        <v>2922</v>
      </c>
    </row>
    <row r="105" spans="1:28" x14ac:dyDescent="0.2">
      <c r="A105" s="7" t="s">
        <v>2725</v>
      </c>
      <c r="B105" s="7" t="s">
        <v>1119</v>
      </c>
      <c r="C105" s="9">
        <v>9</v>
      </c>
      <c r="D105" s="9">
        <v>23</v>
      </c>
      <c r="E105" s="9">
        <v>21</v>
      </c>
      <c r="F105" s="9">
        <v>15</v>
      </c>
      <c r="G105" s="5">
        <v>18</v>
      </c>
      <c r="H105" s="9">
        <v>8</v>
      </c>
      <c r="I105" s="9">
        <v>7</v>
      </c>
      <c r="J105" s="9">
        <v>12</v>
      </c>
      <c r="K105" s="19">
        <v>0.33582173107678021</v>
      </c>
      <c r="L105" s="13">
        <v>0.56850856368616043</v>
      </c>
      <c r="M105" s="13">
        <v>0.52629479022717907</v>
      </c>
      <c r="N105" s="13">
        <v>0.59287991576794041</v>
      </c>
      <c r="O105" s="13">
        <v>0.59917069904538678</v>
      </c>
      <c r="P105" s="13">
        <v>0.67471166467838917</v>
      </c>
      <c r="Q105" s="13">
        <v>0.28523369529041565</v>
      </c>
      <c r="R105" s="13">
        <v>0.29707947299786697</v>
      </c>
      <c r="S105" s="15">
        <v>0.23899999999999999</v>
      </c>
      <c r="T105" s="15">
        <v>0.154</v>
      </c>
      <c r="U105" s="15">
        <v>0.25</v>
      </c>
      <c r="V105" s="15">
        <v>0.312</v>
      </c>
      <c r="W105" s="15">
        <v>7.7200000000000005E-2</v>
      </c>
      <c r="X105" s="15">
        <v>0</v>
      </c>
      <c r="Y105" s="15">
        <v>0.11799999999999999</v>
      </c>
      <c r="Z105" s="15">
        <v>0.16200000000000001</v>
      </c>
      <c r="AB105" s="21" t="s">
        <v>2923</v>
      </c>
    </row>
    <row r="106" spans="1:28" x14ac:dyDescent="0.2">
      <c r="A106" s="7" t="s">
        <v>2726</v>
      </c>
      <c r="B106" s="7" t="s">
        <v>1176</v>
      </c>
      <c r="C106" s="9">
        <v>7</v>
      </c>
      <c r="D106" s="9">
        <v>16</v>
      </c>
      <c r="E106" s="9">
        <v>20</v>
      </c>
      <c r="F106" s="9">
        <v>8</v>
      </c>
      <c r="G106" s="5">
        <v>14</v>
      </c>
      <c r="H106" s="9">
        <v>2</v>
      </c>
      <c r="I106" s="9">
        <v>14</v>
      </c>
      <c r="J106" s="9">
        <v>11</v>
      </c>
      <c r="K106" s="19">
        <v>0.33842966566698224</v>
      </c>
      <c r="L106" s="13">
        <v>0.51242847629121913</v>
      </c>
      <c r="M106" s="13">
        <v>0.64944723217998035</v>
      </c>
      <c r="N106" s="13">
        <v>0.40970339698945846</v>
      </c>
      <c r="O106" s="13">
        <v>0.60382375704275248</v>
      </c>
      <c r="P106" s="13">
        <v>0.21855579460684382</v>
      </c>
      <c r="Q106" s="13">
        <v>0.73915398456978676</v>
      </c>
      <c r="R106" s="13">
        <v>0.35284842424612251</v>
      </c>
      <c r="S106" s="15">
        <v>7.51E-2</v>
      </c>
      <c r="T106" s="15">
        <v>0.127</v>
      </c>
      <c r="U106" s="15">
        <v>0.13900000000000001</v>
      </c>
      <c r="V106" s="15">
        <v>0.128</v>
      </c>
      <c r="W106" s="15">
        <v>6.3100000000000003E-2</v>
      </c>
      <c r="X106" s="15">
        <v>3.0800000000000001E-2</v>
      </c>
      <c r="Y106" s="15">
        <v>6.3100000000000003E-2</v>
      </c>
      <c r="Z106" s="15">
        <v>0.14199999999999999</v>
      </c>
      <c r="AB106" s="21" t="s">
        <v>2924</v>
      </c>
    </row>
    <row r="107" spans="1:28" x14ac:dyDescent="0.2">
      <c r="A107" s="7" t="s">
        <v>2727</v>
      </c>
      <c r="B107" s="7" t="s">
        <v>1101</v>
      </c>
      <c r="C107" s="9">
        <v>5</v>
      </c>
      <c r="D107" s="9">
        <v>15</v>
      </c>
      <c r="E107" s="9">
        <v>21</v>
      </c>
      <c r="F107" s="9">
        <v>12</v>
      </c>
      <c r="G107" s="5">
        <v>8</v>
      </c>
      <c r="H107" s="9">
        <v>1</v>
      </c>
      <c r="I107" s="9">
        <v>11</v>
      </c>
      <c r="J107" s="9">
        <v>37</v>
      </c>
      <c r="K107" s="19">
        <v>0.21721158665996787</v>
      </c>
      <c r="L107" s="13">
        <v>0.43166529252792907</v>
      </c>
      <c r="M107" s="13">
        <v>0.61273934514372064</v>
      </c>
      <c r="N107" s="13">
        <v>0.55220892637709618</v>
      </c>
      <c r="O107" s="13">
        <v>0.31003787111097847</v>
      </c>
      <c r="P107" s="16">
        <v>9.8191733808871862E-2</v>
      </c>
      <c r="Q107" s="13">
        <v>0.52184577378529462</v>
      </c>
      <c r="R107" s="13">
        <v>1.0664483336239854</v>
      </c>
      <c r="S107" s="15">
        <v>0</v>
      </c>
      <c r="T107" s="15">
        <v>1.97E-3</v>
      </c>
      <c r="U107" s="15">
        <v>5.0000000000000001E-3</v>
      </c>
      <c r="V107" s="15">
        <v>2.6800000000000001E-3</v>
      </c>
      <c r="W107" s="15">
        <v>4.1099999999999999E-3</v>
      </c>
      <c r="X107" s="15">
        <v>0</v>
      </c>
      <c r="Y107" s="15">
        <v>0</v>
      </c>
      <c r="Z107" s="15">
        <v>0</v>
      </c>
      <c r="AB107" s="21" t="s">
        <v>2925</v>
      </c>
    </row>
    <row r="108" spans="1:28" x14ac:dyDescent="0.2">
      <c r="A108" s="7" t="s">
        <v>2728</v>
      </c>
      <c r="B108" s="7" t="s">
        <v>1124</v>
      </c>
      <c r="C108" s="9">
        <v>16</v>
      </c>
      <c r="D108" s="9">
        <v>18</v>
      </c>
      <c r="E108" s="9">
        <v>22</v>
      </c>
      <c r="F108" s="9">
        <v>57</v>
      </c>
      <c r="G108" s="5">
        <v>13</v>
      </c>
      <c r="H108" s="9">
        <v>6</v>
      </c>
      <c r="I108" s="9">
        <v>5</v>
      </c>
      <c r="J108" s="9">
        <v>24</v>
      </c>
      <c r="K108" s="19">
        <v>0.3963662672274455</v>
      </c>
      <c r="L108" s="13">
        <v>0.29538748943233495</v>
      </c>
      <c r="M108" s="13">
        <v>0.36605207631962533</v>
      </c>
      <c r="N108" s="13">
        <v>1.4957559968602749</v>
      </c>
      <c r="O108" s="13">
        <v>0.28729749006874761</v>
      </c>
      <c r="P108" s="13">
        <v>0.33596179997415659</v>
      </c>
      <c r="Q108" s="13">
        <v>0.1352643065033258</v>
      </c>
      <c r="R108" s="13">
        <v>0.39446916249303554</v>
      </c>
      <c r="S108" s="15">
        <v>0.24199999999999999</v>
      </c>
      <c r="T108" s="15">
        <v>0.20399999999999999</v>
      </c>
      <c r="U108" s="15">
        <v>0.24199999999999999</v>
      </c>
      <c r="V108" s="15">
        <v>0.20399999999999999</v>
      </c>
      <c r="W108" s="15">
        <v>0.222</v>
      </c>
      <c r="X108" s="15">
        <v>0.14299999999999999</v>
      </c>
      <c r="Y108" s="15">
        <v>0.20399999999999999</v>
      </c>
      <c r="Z108" s="15">
        <v>0.24199999999999999</v>
      </c>
      <c r="AB108" s="21" t="s">
        <v>2926</v>
      </c>
    </row>
    <row r="109" spans="1:28" x14ac:dyDescent="0.2">
      <c r="A109" s="7" t="s">
        <v>2729</v>
      </c>
      <c r="B109" s="7" t="s">
        <v>1100</v>
      </c>
      <c r="C109" s="9">
        <v>6</v>
      </c>
      <c r="D109" s="9">
        <v>17</v>
      </c>
      <c r="E109" s="9">
        <v>29</v>
      </c>
      <c r="F109" s="9">
        <v>15</v>
      </c>
      <c r="G109" s="5">
        <v>7</v>
      </c>
      <c r="H109" s="9">
        <v>3</v>
      </c>
      <c r="I109" s="9">
        <v>8</v>
      </c>
      <c r="J109" s="9">
        <v>15</v>
      </c>
      <c r="K109" s="19">
        <v>0.26191921420551467</v>
      </c>
      <c r="L109" s="13">
        <v>0.49159552246141824</v>
      </c>
      <c r="M109" s="13">
        <v>0.85027144912107133</v>
      </c>
      <c r="N109" s="13">
        <v>0.69361194029161954</v>
      </c>
      <c r="O109" s="13">
        <v>0.27260004565522317</v>
      </c>
      <c r="P109" s="13">
        <v>0.29600517813256999</v>
      </c>
      <c r="Q109" s="13">
        <v>0.38136654959772626</v>
      </c>
      <c r="R109" s="13">
        <v>0.43444267592527874</v>
      </c>
      <c r="S109" s="15">
        <v>1.1299999999999999E-2</v>
      </c>
      <c r="T109" s="15">
        <v>5.4699999999999999E-2</v>
      </c>
      <c r="U109" s="15">
        <v>4.2500000000000003E-2</v>
      </c>
      <c r="V109" s="15">
        <v>5.9400000000000001E-2</v>
      </c>
      <c r="W109" s="15">
        <v>3.1099999999999999E-2</v>
      </c>
      <c r="X109" s="15">
        <v>0</v>
      </c>
      <c r="Y109" s="15">
        <v>1.23E-2</v>
      </c>
      <c r="Z109" s="15">
        <v>2.8299999999999999E-2</v>
      </c>
      <c r="AB109" s="21" t="s">
        <v>2927</v>
      </c>
    </row>
    <row r="110" spans="1:28" x14ac:dyDescent="0.2">
      <c r="A110" s="7" t="s">
        <v>2730</v>
      </c>
      <c r="B110" s="7" t="s">
        <v>1164</v>
      </c>
      <c r="C110" s="9">
        <v>17</v>
      </c>
      <c r="D110" s="9">
        <v>27</v>
      </c>
      <c r="E110" s="9">
        <v>32</v>
      </c>
      <c r="F110" s="9">
        <v>16</v>
      </c>
      <c r="G110" s="5">
        <v>17</v>
      </c>
      <c r="H110" s="9">
        <v>2</v>
      </c>
      <c r="I110" s="9">
        <v>12</v>
      </c>
      <c r="J110" s="9">
        <v>20</v>
      </c>
      <c r="K110" s="19">
        <v>0.51733845919216714</v>
      </c>
      <c r="L110" s="13">
        <v>0.54429268357328719</v>
      </c>
      <c r="M110" s="13">
        <v>0.65406259322085325</v>
      </c>
      <c r="N110" s="13">
        <v>0.51576874341820145</v>
      </c>
      <c r="O110" s="13">
        <v>0.46151576499134234</v>
      </c>
      <c r="P110" s="13">
        <v>0.13756811437182045</v>
      </c>
      <c r="Q110" s="13">
        <v>0.39878938688899296</v>
      </c>
      <c r="R110" s="13">
        <v>0.40381360965869117</v>
      </c>
      <c r="S110" s="15">
        <v>0.24</v>
      </c>
      <c r="T110" s="15">
        <v>0.40600000000000003</v>
      </c>
      <c r="U110" s="15">
        <v>0.36599999999999999</v>
      </c>
      <c r="V110" s="15">
        <v>0.33300000000000002</v>
      </c>
      <c r="W110" s="15">
        <v>0.215</v>
      </c>
      <c r="X110" s="15">
        <v>0.114</v>
      </c>
      <c r="Y110" s="15">
        <v>0.16600000000000001</v>
      </c>
      <c r="Z110" s="15">
        <v>0.30299999999999999</v>
      </c>
      <c r="AB110" s="21" t="s">
        <v>2928</v>
      </c>
    </row>
    <row r="111" spans="1:28" x14ac:dyDescent="0.2">
      <c r="A111" s="7" t="s">
        <v>2731</v>
      </c>
      <c r="B111" s="7" t="s">
        <v>1102</v>
      </c>
      <c r="C111" s="9">
        <v>9</v>
      </c>
      <c r="D111" s="9">
        <v>28</v>
      </c>
      <c r="E111" s="9">
        <v>29</v>
      </c>
      <c r="F111" s="9">
        <v>9</v>
      </c>
      <c r="G111" s="5">
        <v>16</v>
      </c>
      <c r="H111" s="9">
        <v>4</v>
      </c>
      <c r="I111" s="9">
        <v>10</v>
      </c>
      <c r="J111" s="9">
        <v>17</v>
      </c>
      <c r="K111" s="19">
        <v>0.31676335494913516</v>
      </c>
      <c r="L111" s="13">
        <v>0.65281983965867629</v>
      </c>
      <c r="M111" s="13">
        <v>0.68554175545573659</v>
      </c>
      <c r="N111" s="13">
        <v>0.33553986622326487</v>
      </c>
      <c r="O111" s="13">
        <v>0.50237056219156595</v>
      </c>
      <c r="P111" s="13">
        <v>0.31821039371329118</v>
      </c>
      <c r="Q111" s="13">
        <v>0.38435180634604504</v>
      </c>
      <c r="R111" s="13">
        <v>0.39697801724470355</v>
      </c>
      <c r="S111" s="15">
        <v>0</v>
      </c>
      <c r="T111" s="15">
        <v>0</v>
      </c>
      <c r="U111" s="15">
        <v>0</v>
      </c>
      <c r="V111" s="15">
        <v>0</v>
      </c>
      <c r="W111" s="15">
        <v>7.8399999999999997E-3</v>
      </c>
      <c r="X111" s="15">
        <v>0</v>
      </c>
      <c r="Y111" s="15">
        <v>0</v>
      </c>
      <c r="Z111" s="15">
        <v>0</v>
      </c>
      <c r="AB111" s="21" t="s">
        <v>2929</v>
      </c>
    </row>
    <row r="112" spans="1:28" x14ac:dyDescent="0.2">
      <c r="A112" s="7" t="s">
        <v>2732</v>
      </c>
      <c r="B112" s="7" t="s">
        <v>1136</v>
      </c>
      <c r="C112" s="9">
        <v>5</v>
      </c>
      <c r="D112" s="9">
        <v>16</v>
      </c>
      <c r="E112" s="9">
        <v>15</v>
      </c>
      <c r="F112" s="9">
        <v>6</v>
      </c>
      <c r="G112" s="5">
        <v>12</v>
      </c>
      <c r="H112" s="9">
        <v>4</v>
      </c>
      <c r="I112" s="9">
        <v>12</v>
      </c>
      <c r="J112" s="9">
        <v>17</v>
      </c>
      <c r="K112" s="19">
        <v>0.23357297890188755</v>
      </c>
      <c r="L112" s="13">
        <v>0.49512569657229477</v>
      </c>
      <c r="M112" s="13">
        <v>0.47063838383951823</v>
      </c>
      <c r="N112" s="13">
        <v>0.29690194223391925</v>
      </c>
      <c r="O112" s="13">
        <v>0.50008705963614974</v>
      </c>
      <c r="P112" s="13">
        <v>0.42235197711036832</v>
      </c>
      <c r="Q112" s="13">
        <v>0.61216760428933725</v>
      </c>
      <c r="R112" s="13">
        <v>0.52689809561569745</v>
      </c>
      <c r="S112" s="15">
        <v>3.4000000000000002E-2</v>
      </c>
      <c r="T112" s="15">
        <v>0.42099999999999999</v>
      </c>
      <c r="U112" s="15">
        <v>0.26100000000000001</v>
      </c>
      <c r="V112" s="15">
        <v>0.27300000000000002</v>
      </c>
      <c r="W112" s="15">
        <v>0.15</v>
      </c>
      <c r="X112" s="15">
        <v>3.4000000000000002E-2</v>
      </c>
      <c r="Y112" s="15">
        <v>0.13</v>
      </c>
      <c r="Z112" s="15">
        <v>0.34499999999999997</v>
      </c>
      <c r="AB112" s="21" t="s">
        <v>2930</v>
      </c>
    </row>
    <row r="113" spans="1:28" x14ac:dyDescent="0.2">
      <c r="A113" s="7" t="s">
        <v>2733</v>
      </c>
      <c r="B113" s="7" t="s">
        <v>1159</v>
      </c>
      <c r="C113" s="9">
        <v>23</v>
      </c>
      <c r="D113" s="9">
        <v>26</v>
      </c>
      <c r="E113" s="9">
        <v>28</v>
      </c>
      <c r="F113" s="9">
        <v>19</v>
      </c>
      <c r="G113" s="5">
        <v>31</v>
      </c>
      <c r="H113" s="9">
        <v>4</v>
      </c>
      <c r="I113" s="9">
        <v>14</v>
      </c>
      <c r="J113" s="9">
        <v>20</v>
      </c>
      <c r="K113" s="19">
        <v>0.56356641094719728</v>
      </c>
      <c r="L113" s="13">
        <v>0.42202045492921247</v>
      </c>
      <c r="M113" s="13">
        <v>0.4608067009800188</v>
      </c>
      <c r="N113" s="13">
        <v>0.49315115972777457</v>
      </c>
      <c r="O113" s="13">
        <v>0.67762705004058199</v>
      </c>
      <c r="P113" s="13">
        <v>0.22153339398840843</v>
      </c>
      <c r="Q113" s="13">
        <v>0.37461210117160854</v>
      </c>
      <c r="R113" s="13">
        <v>0.32514147589684805</v>
      </c>
      <c r="S113" s="15">
        <v>0.105</v>
      </c>
      <c r="T113" s="15">
        <v>0.32800000000000001</v>
      </c>
      <c r="U113" s="15">
        <v>0.23599999999999999</v>
      </c>
      <c r="V113" s="15">
        <v>0.22</v>
      </c>
      <c r="W113" s="15">
        <v>0.153</v>
      </c>
      <c r="X113" s="15">
        <v>9.4100000000000003E-2</v>
      </c>
      <c r="Y113" s="15">
        <v>0.22800000000000001</v>
      </c>
      <c r="Z113" s="15">
        <v>0.28799999999999998</v>
      </c>
      <c r="AB113" s="21" t="s">
        <v>2931</v>
      </c>
    </row>
    <row r="114" spans="1:28" x14ac:dyDescent="0.2">
      <c r="A114" s="7" t="s">
        <v>2734</v>
      </c>
      <c r="B114" s="7" t="s">
        <v>1149</v>
      </c>
      <c r="C114" s="9">
        <v>6</v>
      </c>
      <c r="D114" s="9">
        <v>10</v>
      </c>
      <c r="E114" s="9">
        <v>21</v>
      </c>
      <c r="F114" s="9">
        <v>7</v>
      </c>
      <c r="G114" s="5">
        <v>12</v>
      </c>
      <c r="H114" s="9">
        <v>1</v>
      </c>
      <c r="I114" s="9">
        <v>10</v>
      </c>
      <c r="J114" s="9">
        <v>13</v>
      </c>
      <c r="K114" s="19">
        <v>0.31738445956668249</v>
      </c>
      <c r="L114" s="13">
        <v>0.35041064922855419</v>
      </c>
      <c r="M114" s="13">
        <v>0.74610026143970687</v>
      </c>
      <c r="N114" s="13">
        <v>0.39223075211784914</v>
      </c>
      <c r="O114" s="13">
        <v>0.56627505282328716</v>
      </c>
      <c r="P114" s="13">
        <v>0.11956287587315573</v>
      </c>
      <c r="Q114" s="13">
        <v>0.57765815600832071</v>
      </c>
      <c r="R114" s="13">
        <v>0.45624999455995952</v>
      </c>
      <c r="S114" s="15">
        <v>0</v>
      </c>
      <c r="T114" s="15">
        <v>3.9E-2</v>
      </c>
      <c r="U114" s="15">
        <v>2.6800000000000001E-2</v>
      </c>
      <c r="V114" s="15">
        <v>1.8100000000000002E-2</v>
      </c>
      <c r="W114" s="15">
        <v>0</v>
      </c>
      <c r="X114" s="15">
        <v>0</v>
      </c>
      <c r="Y114" s="15">
        <v>6.6500000000000004E-2</v>
      </c>
      <c r="Z114" s="15">
        <v>0.111</v>
      </c>
      <c r="AB114" s="21" t="s">
        <v>2932</v>
      </c>
    </row>
    <row r="115" spans="1:28" x14ac:dyDescent="0.2">
      <c r="A115" s="7" t="s">
        <v>2735</v>
      </c>
      <c r="B115" s="7" t="s">
        <v>1102</v>
      </c>
      <c r="C115" s="9">
        <v>12</v>
      </c>
      <c r="D115" s="9">
        <v>24</v>
      </c>
      <c r="E115" s="9">
        <v>28</v>
      </c>
      <c r="F115" s="9">
        <v>12</v>
      </c>
      <c r="G115" s="5">
        <v>17</v>
      </c>
      <c r="H115" s="9">
        <v>1</v>
      </c>
      <c r="I115" s="9">
        <v>10</v>
      </c>
      <c r="J115" s="9">
        <v>18</v>
      </c>
      <c r="K115" s="19">
        <v>0.42401067289851491</v>
      </c>
      <c r="L115" s="13">
        <v>0.56175852607170973</v>
      </c>
      <c r="M115" s="13">
        <v>0.66450317980222751</v>
      </c>
      <c r="N115" s="13">
        <v>0.44914439198451434</v>
      </c>
      <c r="O115" s="13">
        <v>0.53586604540252125</v>
      </c>
      <c r="P115" s="16">
        <v>7.9865182312127608E-2</v>
      </c>
      <c r="Q115" s="13">
        <v>0.38586202955369164</v>
      </c>
      <c r="R115" s="13">
        <v>0.42198125535846331</v>
      </c>
      <c r="S115" s="15">
        <v>0.31900000000000001</v>
      </c>
      <c r="T115" s="15">
        <v>0.63300000000000001</v>
      </c>
      <c r="U115" s="15">
        <v>0.68700000000000006</v>
      </c>
      <c r="V115" s="15">
        <v>0.61399999999999999</v>
      </c>
      <c r="W115" s="15">
        <v>0.42199999999999999</v>
      </c>
      <c r="X115" s="15">
        <v>6.6299999999999998E-2</v>
      </c>
      <c r="Y115" s="15">
        <v>0.31900000000000001</v>
      </c>
      <c r="Z115" s="15">
        <v>0.68100000000000005</v>
      </c>
      <c r="AB115" s="21" t="s">
        <v>2933</v>
      </c>
    </row>
    <row r="116" spans="1:28" x14ac:dyDescent="0.2">
      <c r="A116" s="7" t="s">
        <v>2736</v>
      </c>
      <c r="B116" s="7" t="s">
        <v>1104</v>
      </c>
      <c r="C116" s="10">
        <v>0</v>
      </c>
      <c r="D116" s="10">
        <v>0</v>
      </c>
      <c r="E116" s="10">
        <v>0</v>
      </c>
      <c r="F116" s="10">
        <v>0</v>
      </c>
      <c r="G116" s="5">
        <v>0</v>
      </c>
      <c r="H116" s="11">
        <v>0</v>
      </c>
      <c r="I116" s="12">
        <v>53</v>
      </c>
      <c r="J116" s="12">
        <v>39</v>
      </c>
      <c r="K116" s="20">
        <v>0</v>
      </c>
      <c r="L116" s="16">
        <v>0</v>
      </c>
      <c r="M116" s="16">
        <v>0</v>
      </c>
      <c r="N116" s="16">
        <v>0</v>
      </c>
      <c r="O116" s="17">
        <v>0</v>
      </c>
      <c r="P116" s="17">
        <v>0</v>
      </c>
      <c r="Q116" s="18">
        <v>2.4207906909930093</v>
      </c>
      <c r="R116" s="18">
        <v>1.0822674289561829</v>
      </c>
      <c r="S116" s="15">
        <v>0.39200000000000002</v>
      </c>
      <c r="T116" s="15">
        <v>0.46600000000000003</v>
      </c>
      <c r="U116" s="15">
        <v>0.40200000000000002</v>
      </c>
      <c r="V116" s="15">
        <v>0.55000000000000004</v>
      </c>
      <c r="W116" s="15">
        <v>0.40699999999999997</v>
      </c>
      <c r="X116" s="15">
        <v>0</v>
      </c>
      <c r="Y116" s="15">
        <v>0.19600000000000001</v>
      </c>
      <c r="Z116" s="15">
        <v>0.45</v>
      </c>
      <c r="AB116" s="21" t="s">
        <v>2934</v>
      </c>
    </row>
    <row r="117" spans="1:28" x14ac:dyDescent="0.2">
      <c r="A117" s="7" t="s">
        <v>2737</v>
      </c>
      <c r="B117" s="7" t="s">
        <v>1091</v>
      </c>
      <c r="C117" s="9">
        <v>15</v>
      </c>
      <c r="D117" s="9">
        <v>47</v>
      </c>
      <c r="E117" s="9">
        <v>15</v>
      </c>
      <c r="F117" s="9">
        <v>11</v>
      </c>
      <c r="G117" s="5">
        <v>14</v>
      </c>
      <c r="H117" s="9">
        <v>4</v>
      </c>
      <c r="I117" s="9">
        <v>10</v>
      </c>
      <c r="J117" s="9">
        <v>35</v>
      </c>
      <c r="K117" s="19">
        <v>0.4202130695197509</v>
      </c>
      <c r="L117" s="13">
        <v>0.87220594621063796</v>
      </c>
      <c r="M117" s="13">
        <v>0.28223641398475785</v>
      </c>
      <c r="N117" s="13">
        <v>0.32642256629300309</v>
      </c>
      <c r="O117" s="13">
        <v>0.34987918632383785</v>
      </c>
      <c r="P117" s="13">
        <v>0.25327961244157599</v>
      </c>
      <c r="Q117" s="13">
        <v>0.3059248801290172</v>
      </c>
      <c r="R117" s="13">
        <v>0.65053617724221391</v>
      </c>
      <c r="S117" s="15">
        <v>0.151</v>
      </c>
      <c r="T117" s="15">
        <v>0.22800000000000001</v>
      </c>
      <c r="U117" s="15">
        <v>0.30099999999999999</v>
      </c>
      <c r="V117" s="15">
        <v>0.20100000000000001</v>
      </c>
      <c r="W117" s="15">
        <v>0.17</v>
      </c>
      <c r="X117" s="15">
        <v>9.3899999999999997E-2</v>
      </c>
      <c r="Y117" s="15">
        <v>9.5399999999999999E-2</v>
      </c>
      <c r="Z117" s="15">
        <v>0.124</v>
      </c>
      <c r="AB117" s="21" t="s">
        <v>2935</v>
      </c>
    </row>
    <row r="118" spans="1:28" x14ac:dyDescent="0.2">
      <c r="A118" s="7" t="s">
        <v>2738</v>
      </c>
      <c r="B118" s="7" t="s">
        <v>1076</v>
      </c>
      <c r="C118" s="9">
        <v>10</v>
      </c>
      <c r="D118" s="9">
        <v>19</v>
      </c>
      <c r="E118" s="9">
        <v>24</v>
      </c>
      <c r="F118" s="9">
        <v>14</v>
      </c>
      <c r="G118" s="5">
        <v>17</v>
      </c>
      <c r="H118" s="9">
        <v>9</v>
      </c>
      <c r="I118" s="9">
        <v>9</v>
      </c>
      <c r="J118" s="9">
        <v>10</v>
      </c>
      <c r="K118" s="19">
        <v>0.32640870009882655</v>
      </c>
      <c r="L118" s="13">
        <v>0.41082627840589109</v>
      </c>
      <c r="M118" s="13">
        <v>0.5261583383759405</v>
      </c>
      <c r="N118" s="13">
        <v>0.48405973038137468</v>
      </c>
      <c r="O118" s="13">
        <v>0.49501963177837266</v>
      </c>
      <c r="P118" s="13">
        <v>0.66399709650064709</v>
      </c>
      <c r="Q118" s="13">
        <v>0.3208047109592489</v>
      </c>
      <c r="R118" s="13">
        <v>0.21656428612367196</v>
      </c>
      <c r="S118" s="15">
        <v>6.3200000000000006E-2</v>
      </c>
      <c r="T118" s="15">
        <v>0.26700000000000002</v>
      </c>
      <c r="U118" s="15">
        <v>0.29899999999999999</v>
      </c>
      <c r="V118" s="15">
        <v>0.20300000000000001</v>
      </c>
      <c r="W118" s="15">
        <v>1.6899999999999998E-2</v>
      </c>
      <c r="X118" s="15">
        <v>0</v>
      </c>
      <c r="Y118" s="15">
        <v>0.159</v>
      </c>
      <c r="Z118" s="15">
        <v>0.28399999999999997</v>
      </c>
      <c r="AB118" s="21" t="s">
        <v>2936</v>
      </c>
    </row>
    <row r="119" spans="1:28" x14ac:dyDescent="0.2">
      <c r="A119" s="7" t="s">
        <v>2739</v>
      </c>
      <c r="B119" s="7" t="s">
        <v>1119</v>
      </c>
      <c r="C119" s="9">
        <v>12</v>
      </c>
      <c r="D119" s="9">
        <v>26</v>
      </c>
      <c r="E119" s="9">
        <v>17</v>
      </c>
      <c r="F119" s="9">
        <v>12</v>
      </c>
      <c r="G119" s="5">
        <v>13</v>
      </c>
      <c r="H119" s="9">
        <v>6</v>
      </c>
      <c r="I119" s="9">
        <v>6</v>
      </c>
      <c r="J119" s="9">
        <v>11</v>
      </c>
      <c r="K119" s="19">
        <v>0.44683526398621964</v>
      </c>
      <c r="L119" s="13">
        <v>0.64133129175578041</v>
      </c>
      <c r="M119" s="13">
        <v>0.42516607622217351</v>
      </c>
      <c r="N119" s="13">
        <v>0.47332193689465385</v>
      </c>
      <c r="O119" s="13">
        <v>0.43183846333314863</v>
      </c>
      <c r="P119" s="13">
        <v>0.50498605958848375</v>
      </c>
      <c r="Q119" s="13">
        <v>0.24397984228922862</v>
      </c>
      <c r="R119" s="13">
        <v>0.27175903482310054</v>
      </c>
      <c r="S119" s="15">
        <v>0.16300000000000001</v>
      </c>
      <c r="T119" s="15">
        <v>0.33</v>
      </c>
      <c r="U119" s="15">
        <v>0.35399999999999998</v>
      </c>
      <c r="V119" s="15">
        <v>0.28100000000000003</v>
      </c>
      <c r="W119" s="15">
        <v>0.126</v>
      </c>
      <c r="X119" s="15">
        <v>4.4699999999999997E-2</v>
      </c>
      <c r="Y119" s="15">
        <v>9.4799999999999995E-2</v>
      </c>
      <c r="Z119" s="15">
        <v>0.33900000000000002</v>
      </c>
      <c r="AB119" s="21" t="s">
        <v>2937</v>
      </c>
    </row>
    <row r="120" spans="1:28" x14ac:dyDescent="0.2">
      <c r="A120" s="7" t="s">
        <v>2740</v>
      </c>
      <c r="B120" s="7" t="s">
        <v>1082</v>
      </c>
      <c r="C120" s="9">
        <v>12</v>
      </c>
      <c r="D120" s="9">
        <v>29</v>
      </c>
      <c r="E120" s="9">
        <v>24</v>
      </c>
      <c r="F120" s="9">
        <v>15</v>
      </c>
      <c r="G120" s="5">
        <v>20</v>
      </c>
      <c r="H120" s="9">
        <v>3</v>
      </c>
      <c r="I120" s="9">
        <v>18</v>
      </c>
      <c r="J120" s="9">
        <v>22</v>
      </c>
      <c r="K120" s="19">
        <v>0.33512644798966473</v>
      </c>
      <c r="L120" s="13">
        <v>0.53649829214185474</v>
      </c>
      <c r="M120" s="13">
        <v>0.45017584541171313</v>
      </c>
      <c r="N120" s="13">
        <v>0.44373931583873794</v>
      </c>
      <c r="O120" s="13">
        <v>0.49827514999978684</v>
      </c>
      <c r="P120" s="13">
        <v>0.18936977234568145</v>
      </c>
      <c r="Q120" s="13">
        <v>0.54895464515076442</v>
      </c>
      <c r="R120" s="13">
        <v>0.40763855223465084</v>
      </c>
      <c r="S120" s="15">
        <v>0.248</v>
      </c>
      <c r="T120" s="15">
        <v>0.47</v>
      </c>
      <c r="U120" s="15">
        <v>0.47699999999999998</v>
      </c>
      <c r="V120" s="15">
        <v>0.35599999999999998</v>
      </c>
      <c r="W120" s="15">
        <v>0.309</v>
      </c>
      <c r="X120" s="15">
        <v>0.24199999999999999</v>
      </c>
      <c r="Y120" s="15">
        <v>0.248</v>
      </c>
      <c r="Z120" s="15">
        <v>0.436</v>
      </c>
      <c r="AB120" s="21" t="s">
        <v>2938</v>
      </c>
    </row>
    <row r="121" spans="1:28" x14ac:dyDescent="0.2">
      <c r="A121" s="7" t="s">
        <v>2741</v>
      </c>
      <c r="B121" s="7" t="s">
        <v>1208</v>
      </c>
      <c r="C121" s="9">
        <v>17</v>
      </c>
      <c r="D121" s="9">
        <v>54</v>
      </c>
      <c r="E121" s="9">
        <v>24</v>
      </c>
      <c r="F121" s="9">
        <v>32</v>
      </c>
      <c r="G121" s="5">
        <v>31</v>
      </c>
      <c r="H121" s="9">
        <v>9</v>
      </c>
      <c r="I121" s="9">
        <v>11</v>
      </c>
      <c r="J121" s="9">
        <v>30</v>
      </c>
      <c r="K121" s="19">
        <v>0.3148785060582604</v>
      </c>
      <c r="L121" s="13">
        <v>0.66256843664637022</v>
      </c>
      <c r="M121" s="13">
        <v>0.29857182744093019</v>
      </c>
      <c r="N121" s="13">
        <v>0.62784619435665723</v>
      </c>
      <c r="O121" s="13">
        <v>0.51223301208011041</v>
      </c>
      <c r="P121" s="13">
        <v>0.37678928956936819</v>
      </c>
      <c r="Q121" s="13">
        <v>0.22249655030598553</v>
      </c>
      <c r="R121" s="13">
        <v>0.3686722605174354</v>
      </c>
      <c r="S121" s="15">
        <v>3.1300000000000001E-2</v>
      </c>
      <c r="T121" s="15">
        <v>0.19500000000000001</v>
      </c>
      <c r="U121" s="15">
        <v>0.14499999999999999</v>
      </c>
      <c r="V121" s="15">
        <v>0.108</v>
      </c>
      <c r="W121" s="15">
        <v>8.4500000000000006E-2</v>
      </c>
      <c r="X121" s="15">
        <v>0</v>
      </c>
      <c r="Y121" s="15">
        <v>0.11799999999999999</v>
      </c>
      <c r="Z121" s="15">
        <v>0.17299999999999999</v>
      </c>
      <c r="AB121" s="21" t="s">
        <v>2939</v>
      </c>
    </row>
    <row r="122" spans="1:28" x14ac:dyDescent="0.2">
      <c r="A122" s="7" t="s">
        <v>2742</v>
      </c>
      <c r="B122" s="7" t="s">
        <v>1132</v>
      </c>
      <c r="C122" s="9">
        <v>11</v>
      </c>
      <c r="D122" s="9">
        <v>21</v>
      </c>
      <c r="E122" s="9">
        <v>19</v>
      </c>
      <c r="F122" s="9">
        <v>12</v>
      </c>
      <c r="G122" s="5">
        <v>8</v>
      </c>
      <c r="H122" s="9">
        <v>3</v>
      </c>
      <c r="I122" s="9">
        <v>3</v>
      </c>
      <c r="J122" s="9">
        <v>13</v>
      </c>
      <c r="K122" s="19">
        <v>0.48848472377752777</v>
      </c>
      <c r="L122" s="13">
        <v>0.6177609964177474</v>
      </c>
      <c r="M122" s="13">
        <v>0.56670284408001259</v>
      </c>
      <c r="N122" s="13">
        <v>0.56448023585214269</v>
      </c>
      <c r="O122" s="13">
        <v>0.31692760158011135</v>
      </c>
      <c r="P122" s="13">
        <v>0.30112131701387373</v>
      </c>
      <c r="Q122" s="13">
        <v>0.14548427632802152</v>
      </c>
      <c r="R122" s="13">
        <v>0.3830246867910771</v>
      </c>
      <c r="S122" s="15">
        <v>4.8800000000000003E-2</v>
      </c>
      <c r="T122" s="15">
        <v>0.125</v>
      </c>
      <c r="U122" s="15">
        <v>0.14199999999999999</v>
      </c>
      <c r="V122" s="15">
        <v>5.04E-2</v>
      </c>
      <c r="W122" s="15">
        <v>2.7199999999999998E-2</v>
      </c>
      <c r="X122" s="15">
        <v>1.04E-2</v>
      </c>
      <c r="Y122" s="15">
        <v>1.04E-2</v>
      </c>
      <c r="Z122" s="15">
        <v>4.0800000000000003E-2</v>
      </c>
      <c r="AB122" s="21" t="s">
        <v>2940</v>
      </c>
    </row>
    <row r="123" spans="1:28" x14ac:dyDescent="0.2">
      <c r="A123" s="7" t="s">
        <v>2743</v>
      </c>
      <c r="B123" s="7" t="s">
        <v>1094</v>
      </c>
      <c r="C123" s="9">
        <v>2</v>
      </c>
      <c r="D123" s="10">
        <v>0</v>
      </c>
      <c r="E123" s="9">
        <v>5</v>
      </c>
      <c r="F123" s="9">
        <v>4</v>
      </c>
      <c r="G123" s="5">
        <v>2</v>
      </c>
      <c r="H123" s="9">
        <v>1</v>
      </c>
      <c r="I123" s="9">
        <v>68</v>
      </c>
      <c r="J123" s="9">
        <v>50</v>
      </c>
      <c r="K123" s="20">
        <v>5.4172046311582352E-2</v>
      </c>
      <c r="L123" s="16">
        <v>0</v>
      </c>
      <c r="M123" s="16">
        <v>9.096173583243701E-2</v>
      </c>
      <c r="N123" s="13">
        <v>0.11476631301210734</v>
      </c>
      <c r="O123" s="16">
        <v>4.8326686234919085E-2</v>
      </c>
      <c r="P123" s="16">
        <v>6.1221954513362882E-2</v>
      </c>
      <c r="Q123" s="13">
        <v>2.0113639408000563</v>
      </c>
      <c r="R123" s="13">
        <v>0.89854609679324737</v>
      </c>
      <c r="S123" s="15">
        <v>0.104</v>
      </c>
      <c r="T123" s="15">
        <v>0.255</v>
      </c>
      <c r="U123" s="15">
        <v>0.254</v>
      </c>
      <c r="V123" s="15">
        <v>0.253</v>
      </c>
      <c r="W123" s="15">
        <v>0.14099999999999999</v>
      </c>
      <c r="X123" s="15">
        <v>5.7200000000000001E-2</v>
      </c>
      <c r="Y123" s="15">
        <v>9.7699999999999995E-2</v>
      </c>
      <c r="Z123" s="15">
        <v>0.20399999999999999</v>
      </c>
      <c r="AB123" s="21" t="s">
        <v>2941</v>
      </c>
    </row>
    <row r="124" spans="1:28" x14ac:dyDescent="0.2">
      <c r="A124" s="7" t="s">
        <v>2744</v>
      </c>
      <c r="B124" s="7" t="s">
        <v>1093</v>
      </c>
      <c r="C124" s="9">
        <v>14</v>
      </c>
      <c r="D124" s="9">
        <v>21</v>
      </c>
      <c r="E124" s="9">
        <v>9</v>
      </c>
      <c r="F124" s="9">
        <v>12</v>
      </c>
      <c r="G124" s="5">
        <v>10</v>
      </c>
      <c r="H124" s="9">
        <v>5</v>
      </c>
      <c r="I124" s="9">
        <v>5</v>
      </c>
      <c r="J124" s="9">
        <v>10</v>
      </c>
      <c r="K124" s="19">
        <v>0.56582398035108938</v>
      </c>
      <c r="L124" s="13">
        <v>0.56223191808806228</v>
      </c>
      <c r="M124" s="13">
        <v>0.24430891385826678</v>
      </c>
      <c r="N124" s="13">
        <v>0.51374043937105129</v>
      </c>
      <c r="O124" s="13">
        <v>0.36054965910096931</v>
      </c>
      <c r="P124" s="13">
        <v>0.45675705389744886</v>
      </c>
      <c r="Q124" s="13">
        <v>0.22067839667733599</v>
      </c>
      <c r="R124" s="13">
        <v>0.26815038573964772</v>
      </c>
      <c r="S124" s="15">
        <v>5.0200000000000002E-2</v>
      </c>
      <c r="T124" s="15">
        <v>5.67E-2</v>
      </c>
      <c r="U124" s="15">
        <v>6.0499999999999998E-2</v>
      </c>
      <c r="V124" s="15">
        <v>8.8400000000000006E-2</v>
      </c>
      <c r="W124" s="15">
        <v>5.67E-2</v>
      </c>
      <c r="X124" s="15">
        <v>2.98E-2</v>
      </c>
      <c r="Y124" s="15">
        <v>4.19E-2</v>
      </c>
      <c r="Z124" s="15">
        <v>2.7E-2</v>
      </c>
      <c r="AB124" s="21" t="s">
        <v>2942</v>
      </c>
    </row>
    <row r="125" spans="1:28" x14ac:dyDescent="0.2">
      <c r="A125" s="7" t="s">
        <v>2745</v>
      </c>
      <c r="B125" s="7" t="s">
        <v>1090</v>
      </c>
      <c r="C125" s="9">
        <v>14</v>
      </c>
      <c r="D125" s="9">
        <v>28</v>
      </c>
      <c r="E125" s="9">
        <v>13</v>
      </c>
      <c r="F125" s="9">
        <v>9</v>
      </c>
      <c r="G125" s="5">
        <v>23</v>
      </c>
      <c r="H125" s="9">
        <v>8</v>
      </c>
      <c r="I125" s="9">
        <v>9</v>
      </c>
      <c r="J125" s="9">
        <v>7</v>
      </c>
      <c r="K125" s="19">
        <v>0.42676554450209286</v>
      </c>
      <c r="L125" s="13">
        <v>0.56540836960268404</v>
      </c>
      <c r="M125" s="13">
        <v>0.26616328939172751</v>
      </c>
      <c r="N125" s="13">
        <v>0.29061164684760743</v>
      </c>
      <c r="O125" s="13">
        <v>0.62546199337261388</v>
      </c>
      <c r="P125" s="13">
        <v>0.55120512266946375</v>
      </c>
      <c r="Q125" s="13">
        <v>0.29959897582804434</v>
      </c>
      <c r="R125" s="13">
        <v>0.1415743138269496</v>
      </c>
      <c r="S125" s="15">
        <v>4.4000000000000003E-3</v>
      </c>
      <c r="T125" s="15">
        <v>3.0799999999999998E-3</v>
      </c>
      <c r="U125" s="15">
        <v>4.4000000000000003E-3</v>
      </c>
      <c r="V125" s="15">
        <v>4.4000000000000003E-3</v>
      </c>
      <c r="W125" s="15">
        <v>0</v>
      </c>
      <c r="X125" s="15">
        <v>0</v>
      </c>
      <c r="Y125" s="15">
        <v>7.4799999999999997E-3</v>
      </c>
      <c r="Z125" s="15">
        <v>7.4799999999999997E-3</v>
      </c>
      <c r="AB125" s="21" t="s">
        <v>2943</v>
      </c>
    </row>
    <row r="126" spans="1:28" x14ac:dyDescent="0.2">
      <c r="A126" s="7" t="s">
        <v>2746</v>
      </c>
      <c r="B126" s="7" t="s">
        <v>1132</v>
      </c>
      <c r="C126" s="9">
        <v>7</v>
      </c>
      <c r="D126" s="9">
        <v>20</v>
      </c>
      <c r="E126" s="9">
        <v>14</v>
      </c>
      <c r="F126" s="9">
        <v>10</v>
      </c>
      <c r="G126" s="5">
        <v>12</v>
      </c>
      <c r="H126" s="9">
        <v>3</v>
      </c>
      <c r="I126" s="9">
        <v>5</v>
      </c>
      <c r="J126" s="9">
        <v>12</v>
      </c>
      <c r="K126" s="19">
        <v>0.31008826509388521</v>
      </c>
      <c r="L126" s="13">
        <v>0.58689468343698736</v>
      </c>
      <c r="M126" s="13">
        <v>0.41654201788095291</v>
      </c>
      <c r="N126" s="13">
        <v>0.46924157536969996</v>
      </c>
      <c r="O126" s="13">
        <v>0.47422048758600399</v>
      </c>
      <c r="P126" s="13">
        <v>0.30037963889314984</v>
      </c>
      <c r="Q126" s="13">
        <v>0.2418765677867353</v>
      </c>
      <c r="R126" s="13">
        <v>0.35269040882998004</v>
      </c>
      <c r="S126" s="15">
        <v>0.121</v>
      </c>
      <c r="T126" s="15">
        <v>0.27100000000000002</v>
      </c>
      <c r="U126" s="15">
        <v>0.30299999999999999</v>
      </c>
      <c r="V126" s="15">
        <v>0.20300000000000001</v>
      </c>
      <c r="W126" s="15">
        <v>0.17899999999999999</v>
      </c>
      <c r="X126" s="15">
        <v>3.8199999999999998E-2</v>
      </c>
      <c r="Y126" s="15">
        <v>0.185</v>
      </c>
      <c r="Z126" s="15">
        <v>0.309</v>
      </c>
      <c r="AB126" s="21" t="s">
        <v>2944</v>
      </c>
    </row>
    <row r="127" spans="1:28" x14ac:dyDescent="0.2">
      <c r="A127" s="7" t="s">
        <v>2747</v>
      </c>
      <c r="B127" s="7" t="s">
        <v>1103</v>
      </c>
      <c r="C127" s="9">
        <v>10</v>
      </c>
      <c r="D127" s="9">
        <v>15</v>
      </c>
      <c r="E127" s="9">
        <v>15</v>
      </c>
      <c r="F127" s="9">
        <v>9</v>
      </c>
      <c r="G127" s="5">
        <v>9</v>
      </c>
      <c r="H127" s="9">
        <v>3</v>
      </c>
      <c r="I127" s="9">
        <v>8</v>
      </c>
      <c r="J127" s="9">
        <v>17</v>
      </c>
      <c r="K127" s="19">
        <v>0.41728815256253687</v>
      </c>
      <c r="L127" s="13">
        <v>0.41463905129132861</v>
      </c>
      <c r="M127" s="13">
        <v>0.42040783707242346</v>
      </c>
      <c r="N127" s="13">
        <v>0.3978210478888361</v>
      </c>
      <c r="O127" s="13">
        <v>0.33503512406018149</v>
      </c>
      <c r="P127" s="13">
        <v>0.28295622596431286</v>
      </c>
      <c r="Q127" s="13">
        <v>0.36455456713286127</v>
      </c>
      <c r="R127" s="13">
        <v>0.47066303204650461</v>
      </c>
      <c r="S127" s="15">
        <v>0.25800000000000001</v>
      </c>
      <c r="T127" s="15">
        <v>0.29499999999999998</v>
      </c>
      <c r="U127" s="15">
        <v>0.34200000000000003</v>
      </c>
      <c r="V127" s="15">
        <v>0.22800000000000001</v>
      </c>
      <c r="W127" s="15">
        <v>0.124</v>
      </c>
      <c r="X127" s="15">
        <v>0.13800000000000001</v>
      </c>
      <c r="Y127" s="15">
        <v>0.20100000000000001</v>
      </c>
      <c r="Z127" s="15">
        <v>0.43</v>
      </c>
      <c r="AB127" s="21" t="s">
        <v>2945</v>
      </c>
    </row>
    <row r="128" spans="1:28" x14ac:dyDescent="0.2">
      <c r="A128" s="7" t="s">
        <v>2748</v>
      </c>
      <c r="B128" s="7" t="s">
        <v>1188</v>
      </c>
      <c r="C128" s="9">
        <v>10</v>
      </c>
      <c r="D128" s="9">
        <v>33</v>
      </c>
      <c r="E128" s="9">
        <v>31</v>
      </c>
      <c r="F128" s="9">
        <v>22</v>
      </c>
      <c r="G128" s="5">
        <v>17</v>
      </c>
      <c r="H128" s="9">
        <v>2</v>
      </c>
      <c r="I128" s="9">
        <v>15</v>
      </c>
      <c r="J128" s="9">
        <v>26</v>
      </c>
      <c r="K128" s="19">
        <v>0.22622791667226844</v>
      </c>
      <c r="L128" s="13">
        <v>0.49454182193011037</v>
      </c>
      <c r="M128" s="13">
        <v>0.47103304915091404</v>
      </c>
      <c r="N128" s="13">
        <v>0.52720323914492584</v>
      </c>
      <c r="O128" s="13">
        <v>0.34308907812563932</v>
      </c>
      <c r="P128" s="13">
        <v>0.10226761709905144</v>
      </c>
      <c r="Q128" s="13">
        <v>0.37057315668458307</v>
      </c>
      <c r="R128" s="13">
        <v>0.3902515676739276</v>
      </c>
      <c r="S128" s="15">
        <v>0.67</v>
      </c>
      <c r="T128" s="15">
        <v>0.67</v>
      </c>
      <c r="U128" s="15">
        <v>0.44700000000000001</v>
      </c>
      <c r="V128" s="15">
        <v>0.54400000000000004</v>
      </c>
      <c r="W128" s="15">
        <v>0.67</v>
      </c>
      <c r="X128" s="15">
        <v>0.47599999999999998</v>
      </c>
      <c r="Y128" s="15">
        <v>0.55300000000000005</v>
      </c>
      <c r="Z128" s="15">
        <v>0.44700000000000001</v>
      </c>
      <c r="AB128" s="21" t="s">
        <v>2946</v>
      </c>
    </row>
    <row r="129" spans="1:28" x14ac:dyDescent="0.2">
      <c r="A129" s="7" t="s">
        <v>2749</v>
      </c>
      <c r="B129" s="7" t="s">
        <v>1129</v>
      </c>
      <c r="C129" s="9">
        <v>13</v>
      </c>
      <c r="D129" s="9">
        <v>54</v>
      </c>
      <c r="E129" s="9">
        <v>35</v>
      </c>
      <c r="F129" s="9">
        <v>21</v>
      </c>
      <c r="G129" s="5">
        <v>19</v>
      </c>
      <c r="H129" s="9">
        <v>3</v>
      </c>
      <c r="I129" s="9">
        <v>10</v>
      </c>
      <c r="J129" s="9">
        <v>43</v>
      </c>
      <c r="K129" s="19">
        <v>0.23833491527093723</v>
      </c>
      <c r="L129" s="13">
        <v>0.65581442607912899</v>
      </c>
      <c r="M129" s="13">
        <v>0.43097874429069033</v>
      </c>
      <c r="N129" s="13">
        <v>0.40782402360877279</v>
      </c>
      <c r="O129" s="13">
        <v>0.31074896714563666</v>
      </c>
      <c r="P129" s="13">
        <v>0.12431614005159924</v>
      </c>
      <c r="Q129" s="13">
        <v>0.20020771971746079</v>
      </c>
      <c r="R129" s="13">
        <v>0.52304359134843625</v>
      </c>
      <c r="S129" s="15">
        <v>0.13200000000000001</v>
      </c>
      <c r="T129" s="15">
        <v>0.189</v>
      </c>
      <c r="U129" s="15">
        <v>0.13200000000000001</v>
      </c>
      <c r="V129" s="15">
        <v>0.13200000000000001</v>
      </c>
      <c r="W129" s="15">
        <v>0.13200000000000001</v>
      </c>
      <c r="X129" s="15">
        <v>9.4700000000000006E-2</v>
      </c>
      <c r="Y129" s="15">
        <v>7.0000000000000007E-2</v>
      </c>
      <c r="Z129" s="15">
        <v>7.0000000000000007E-2</v>
      </c>
      <c r="AB129" s="21" t="s">
        <v>2947</v>
      </c>
    </row>
    <row r="130" spans="1:28" x14ac:dyDescent="0.2">
      <c r="A130" s="7" t="s">
        <v>2750</v>
      </c>
      <c r="B130" s="7" t="s">
        <v>1215</v>
      </c>
      <c r="C130" s="9">
        <v>26</v>
      </c>
      <c r="D130" s="9">
        <v>31</v>
      </c>
      <c r="E130" s="9">
        <v>21</v>
      </c>
      <c r="F130" s="9">
        <v>13</v>
      </c>
      <c r="G130" s="5">
        <v>24</v>
      </c>
      <c r="H130" s="9">
        <v>7</v>
      </c>
      <c r="I130" s="9">
        <v>15</v>
      </c>
      <c r="J130" s="9">
        <v>19</v>
      </c>
      <c r="K130" s="19">
        <v>0.5338049129698389</v>
      </c>
      <c r="L130" s="13">
        <v>0.42161281311289506</v>
      </c>
      <c r="M130" s="13">
        <v>0.28958229325285428</v>
      </c>
      <c r="N130" s="13">
        <v>0.28272340579923244</v>
      </c>
      <c r="O130" s="13">
        <v>0.43957424191762012</v>
      </c>
      <c r="P130" s="13">
        <v>0.32483977691565141</v>
      </c>
      <c r="Q130" s="13">
        <v>0.33630783055278946</v>
      </c>
      <c r="R130" s="13">
        <v>0.25881409947816453</v>
      </c>
      <c r="S130" s="15">
        <v>1.54E-2</v>
      </c>
      <c r="T130" s="15">
        <v>0.17</v>
      </c>
      <c r="U130" s="15">
        <v>5.1299999999999998E-2</v>
      </c>
      <c r="V130" s="15">
        <v>6.4799999999999996E-2</v>
      </c>
      <c r="W130" s="15">
        <v>4.0099999999999997E-2</v>
      </c>
      <c r="X130" s="15">
        <v>4.4900000000000001E-3</v>
      </c>
      <c r="Y130" s="15">
        <v>2.4299999999999999E-2</v>
      </c>
      <c r="Z130" s="15">
        <v>8.3099999999999993E-2</v>
      </c>
      <c r="AB130" s="21" t="s">
        <v>2948</v>
      </c>
    </row>
    <row r="131" spans="1:28" x14ac:dyDescent="0.2">
      <c r="A131" s="7" t="s">
        <v>2751</v>
      </c>
      <c r="B131" s="7" t="s">
        <v>1101</v>
      </c>
      <c r="C131" s="9">
        <v>4</v>
      </c>
      <c r="D131" s="9">
        <v>15</v>
      </c>
      <c r="E131" s="9">
        <v>13</v>
      </c>
      <c r="F131" s="9">
        <v>8</v>
      </c>
      <c r="G131" s="5">
        <v>6</v>
      </c>
      <c r="H131" s="9">
        <v>2</v>
      </c>
      <c r="I131" s="9">
        <v>10</v>
      </c>
      <c r="J131" s="9">
        <v>23</v>
      </c>
      <c r="K131" s="19">
        <v>0.16576146889811372</v>
      </c>
      <c r="L131" s="13">
        <v>0.41177288273401536</v>
      </c>
      <c r="M131" s="13">
        <v>0.36183488650027479</v>
      </c>
      <c r="N131" s="13">
        <v>0.35117434027667871</v>
      </c>
      <c r="O131" s="13">
        <v>0.22181280870958253</v>
      </c>
      <c r="P131" s="13">
        <v>0.18733353823443755</v>
      </c>
      <c r="Q131" s="13">
        <v>0.45254325585905308</v>
      </c>
      <c r="R131" s="13">
        <v>0.63237769540214162</v>
      </c>
      <c r="S131" s="15">
        <v>0.214</v>
      </c>
      <c r="T131" s="15">
        <v>0.53300000000000003</v>
      </c>
      <c r="U131" s="15">
        <v>0.45500000000000002</v>
      </c>
      <c r="V131" s="15">
        <v>0.29599999999999999</v>
      </c>
      <c r="W131" s="15">
        <v>0.21</v>
      </c>
      <c r="X131" s="15">
        <v>1.6299999999999999E-2</v>
      </c>
      <c r="Y131" s="15">
        <v>0.123</v>
      </c>
      <c r="Z131" s="15">
        <v>0.25700000000000001</v>
      </c>
      <c r="AB131" s="21" t="s">
        <v>2949</v>
      </c>
    </row>
    <row r="132" spans="1:28" x14ac:dyDescent="0.2">
      <c r="A132" s="7" t="s">
        <v>2752</v>
      </c>
      <c r="B132" s="7" t="s">
        <v>1090</v>
      </c>
      <c r="C132" s="9">
        <v>4</v>
      </c>
      <c r="D132" s="9">
        <v>10</v>
      </c>
      <c r="E132" s="9">
        <v>20</v>
      </c>
      <c r="F132" s="9">
        <v>9</v>
      </c>
      <c r="G132" s="5">
        <v>9</v>
      </c>
      <c r="H132" s="9">
        <v>3</v>
      </c>
      <c r="I132" s="9">
        <v>16</v>
      </c>
      <c r="J132" s="9">
        <v>31</v>
      </c>
      <c r="K132" s="19">
        <v>0.12800796708502021</v>
      </c>
      <c r="L132" s="13">
        <v>0.21199220771834243</v>
      </c>
      <c r="M132" s="13">
        <v>0.42988322130062762</v>
      </c>
      <c r="N132" s="13">
        <v>0.30509051893254158</v>
      </c>
      <c r="O132" s="13">
        <v>0.25693974816714987</v>
      </c>
      <c r="P132" s="13">
        <v>0.2170002373498556</v>
      </c>
      <c r="Q132" s="13">
        <v>0.5591566492322535</v>
      </c>
      <c r="R132" s="13">
        <v>0.65820899844812109</v>
      </c>
      <c r="S132" s="15">
        <v>0.23300000000000001</v>
      </c>
      <c r="T132" s="15">
        <v>0.628</v>
      </c>
      <c r="U132" s="15">
        <v>0.49199999999999999</v>
      </c>
      <c r="V132" s="15">
        <v>0.54600000000000004</v>
      </c>
      <c r="W132" s="15">
        <v>0.23300000000000001</v>
      </c>
      <c r="X132" s="15">
        <v>0.20499999999999999</v>
      </c>
      <c r="Y132" s="15">
        <v>0.20499999999999999</v>
      </c>
      <c r="Z132" s="15">
        <v>0.60299999999999998</v>
      </c>
      <c r="AB132" s="21" t="s">
        <v>2950</v>
      </c>
    </row>
    <row r="133" spans="1:28" x14ac:dyDescent="0.2">
      <c r="A133" s="7" t="s">
        <v>2753</v>
      </c>
      <c r="B133" s="7" t="s">
        <v>1191</v>
      </c>
      <c r="C133" s="9">
        <v>18</v>
      </c>
      <c r="D133" s="9">
        <v>16</v>
      </c>
      <c r="E133" s="9">
        <v>19</v>
      </c>
      <c r="F133" s="9">
        <v>19</v>
      </c>
      <c r="G133" s="5">
        <v>34</v>
      </c>
      <c r="H133" s="9">
        <v>14</v>
      </c>
      <c r="I133" s="9">
        <v>10</v>
      </c>
      <c r="J133" s="9">
        <v>10</v>
      </c>
      <c r="K133" s="19">
        <v>0.351882770389148</v>
      </c>
      <c r="L133" s="13">
        <v>0.20719934041340596</v>
      </c>
      <c r="M133" s="13">
        <v>0.24947244766565768</v>
      </c>
      <c r="N133" s="13">
        <v>0.39344886004368096</v>
      </c>
      <c r="O133" s="13">
        <v>0.59294742849974635</v>
      </c>
      <c r="P133" s="13">
        <v>0.61860792299589273</v>
      </c>
      <c r="Q133" s="13">
        <v>0.21348236200307502</v>
      </c>
      <c r="R133" s="13">
        <v>0.12970317571102527</v>
      </c>
      <c r="S133" s="15">
        <v>0</v>
      </c>
      <c r="T133" s="15">
        <v>6.88E-2</v>
      </c>
      <c r="U133" s="15">
        <v>0.16300000000000001</v>
      </c>
      <c r="V133" s="15">
        <v>9.4200000000000006E-2</v>
      </c>
      <c r="W133" s="15">
        <v>0</v>
      </c>
      <c r="X133" s="15">
        <v>0</v>
      </c>
      <c r="Y133" s="15">
        <v>0</v>
      </c>
      <c r="Z133" s="15">
        <v>0.16300000000000001</v>
      </c>
      <c r="AB133" s="21" t="s">
        <v>2951</v>
      </c>
    </row>
    <row r="134" spans="1:28" x14ac:dyDescent="0.2">
      <c r="A134" s="7" t="s">
        <v>2754</v>
      </c>
      <c r="B134" s="7" t="s">
        <v>1096</v>
      </c>
      <c r="C134" s="9">
        <v>6</v>
      </c>
      <c r="D134" s="9">
        <v>16</v>
      </c>
      <c r="E134" s="9">
        <v>30</v>
      </c>
      <c r="F134" s="9">
        <v>16</v>
      </c>
      <c r="G134" s="5">
        <v>11</v>
      </c>
      <c r="H134" s="9">
        <v>3</v>
      </c>
      <c r="I134" s="9">
        <v>3</v>
      </c>
      <c r="J134" s="9">
        <v>9</v>
      </c>
      <c r="K134" s="19">
        <v>0.20672551006259013</v>
      </c>
      <c r="L134" s="13">
        <v>0.3651789141385699</v>
      </c>
      <c r="M134" s="13">
        <v>0.69423669646825492</v>
      </c>
      <c r="N134" s="13">
        <v>0.58394507157118214</v>
      </c>
      <c r="O134" s="13">
        <v>0.33810164392705844</v>
      </c>
      <c r="P134" s="13">
        <v>0.23362860802800545</v>
      </c>
      <c r="Q134" s="13">
        <v>0.11287573163380979</v>
      </c>
      <c r="R134" s="13">
        <v>0.20573607181748835</v>
      </c>
      <c r="S134" s="15">
        <v>0.13500000000000001</v>
      </c>
      <c r="T134" s="15">
        <v>0.26</v>
      </c>
      <c r="U134" s="15">
        <v>0.183</v>
      </c>
      <c r="V134" s="15">
        <v>0.20599999999999999</v>
      </c>
      <c r="W134" s="15">
        <v>0.16</v>
      </c>
      <c r="X134" s="15">
        <v>7.1900000000000006E-2</v>
      </c>
      <c r="Y134" s="15">
        <v>0.16</v>
      </c>
      <c r="Z134" s="15">
        <v>0.26200000000000001</v>
      </c>
      <c r="AB134" s="21" t="s">
        <v>2952</v>
      </c>
    </row>
    <row r="135" spans="1:28" x14ac:dyDescent="0.2">
      <c r="A135" s="7" t="s">
        <v>2755</v>
      </c>
      <c r="B135" s="7" t="s">
        <v>1211</v>
      </c>
      <c r="C135" s="9">
        <v>14</v>
      </c>
      <c r="D135" s="9">
        <v>48</v>
      </c>
      <c r="E135" s="9">
        <v>29</v>
      </c>
      <c r="F135" s="9">
        <v>22</v>
      </c>
      <c r="G135" s="5">
        <v>25</v>
      </c>
      <c r="H135" s="9">
        <v>5</v>
      </c>
      <c r="I135" s="9">
        <v>15</v>
      </c>
      <c r="J135" s="9">
        <v>28</v>
      </c>
      <c r="K135" s="19">
        <v>0.24280778327505764</v>
      </c>
      <c r="L135" s="13">
        <v>0.55146593976952796</v>
      </c>
      <c r="M135" s="13">
        <v>0.33781276474241217</v>
      </c>
      <c r="N135" s="13">
        <v>0.4041722035874793</v>
      </c>
      <c r="O135" s="13">
        <v>0.38679989946945847</v>
      </c>
      <c r="P135" s="13">
        <v>0.19600471454615695</v>
      </c>
      <c r="Q135" s="13">
        <v>0.28409417508605939</v>
      </c>
      <c r="R135" s="13">
        <v>0.32219419540173683</v>
      </c>
      <c r="S135" s="15">
        <v>0.26600000000000001</v>
      </c>
      <c r="T135" s="15">
        <v>0.57099999999999995</v>
      </c>
      <c r="U135" s="15">
        <v>0.38300000000000001</v>
      </c>
      <c r="V135" s="15">
        <v>0.47499999999999998</v>
      </c>
      <c r="W135" s="15">
        <v>0.17100000000000001</v>
      </c>
      <c r="X135" s="15">
        <v>0.10100000000000001</v>
      </c>
      <c r="Y135" s="15">
        <v>0.191</v>
      </c>
      <c r="Z135" s="15">
        <v>0.28999999999999998</v>
      </c>
      <c r="AB135" s="21" t="s">
        <v>2953</v>
      </c>
    </row>
    <row r="136" spans="1:28" x14ac:dyDescent="0.2">
      <c r="A136" s="7" t="s">
        <v>2756</v>
      </c>
      <c r="B136" s="7" t="s">
        <v>1089</v>
      </c>
      <c r="C136" s="9">
        <v>7</v>
      </c>
      <c r="D136" s="9">
        <v>16</v>
      </c>
      <c r="E136" s="9">
        <v>16</v>
      </c>
      <c r="F136" s="9">
        <v>10</v>
      </c>
      <c r="G136" s="5">
        <v>12</v>
      </c>
      <c r="H136" s="9">
        <v>6</v>
      </c>
      <c r="I136" s="9">
        <v>5</v>
      </c>
      <c r="J136" s="9">
        <v>13</v>
      </c>
      <c r="K136" s="19">
        <v>0.24257386440870402</v>
      </c>
      <c r="L136" s="13">
        <v>0.36728977491393733</v>
      </c>
      <c r="M136" s="13">
        <v>0.37239980018643959</v>
      </c>
      <c r="N136" s="13">
        <v>0.36707529788072862</v>
      </c>
      <c r="O136" s="13">
        <v>0.37097016947961009</v>
      </c>
      <c r="P136" s="13">
        <v>0.46995812481934046</v>
      </c>
      <c r="Q136" s="13">
        <v>0.18921365418384301</v>
      </c>
      <c r="R136" s="13">
        <v>0.29889209662887517</v>
      </c>
      <c r="S136" s="15">
        <v>1.61E-2</v>
      </c>
      <c r="T136" s="15">
        <v>7.1099999999999997E-2</v>
      </c>
      <c r="U136" s="15">
        <v>8.5900000000000004E-2</v>
      </c>
      <c r="V136" s="15">
        <v>4.0300000000000002E-2</v>
      </c>
      <c r="W136" s="15">
        <v>2.6800000000000001E-2</v>
      </c>
      <c r="X136" s="15">
        <v>0</v>
      </c>
      <c r="Y136" s="15">
        <v>0</v>
      </c>
      <c r="Z136" s="15">
        <v>7.9200000000000007E-2</v>
      </c>
      <c r="AB136" s="21" t="s">
        <v>2954</v>
      </c>
    </row>
    <row r="137" spans="1:28" x14ac:dyDescent="0.2">
      <c r="A137" s="7" t="s">
        <v>2757</v>
      </c>
      <c r="B137" s="7" t="s">
        <v>1139</v>
      </c>
      <c r="C137" s="9">
        <v>23</v>
      </c>
      <c r="D137" s="9">
        <v>31</v>
      </c>
      <c r="E137" s="9">
        <v>32</v>
      </c>
      <c r="F137" s="9">
        <v>30</v>
      </c>
      <c r="G137" s="5">
        <v>17</v>
      </c>
      <c r="H137" s="9">
        <v>15</v>
      </c>
      <c r="I137" s="9">
        <v>9</v>
      </c>
      <c r="J137" s="9">
        <v>14</v>
      </c>
      <c r="K137" s="19">
        <v>0.37132652211422157</v>
      </c>
      <c r="L137" s="13">
        <v>0.33153754424317428</v>
      </c>
      <c r="M137" s="13">
        <v>0.34699370968898058</v>
      </c>
      <c r="N137" s="13">
        <v>0.51304868833060546</v>
      </c>
      <c r="O137" s="13">
        <v>0.24484364192987731</v>
      </c>
      <c r="P137" s="13">
        <v>0.54737043712126943</v>
      </c>
      <c r="Q137" s="13">
        <v>0.15867450245829995</v>
      </c>
      <c r="R137" s="13">
        <v>0.14996202003213693</v>
      </c>
      <c r="S137" s="15">
        <v>0.18</v>
      </c>
      <c r="T137" s="15">
        <v>0.27200000000000002</v>
      </c>
      <c r="U137" s="15">
        <v>0.26700000000000002</v>
      </c>
      <c r="V137" s="15">
        <v>0.24099999999999999</v>
      </c>
      <c r="W137" s="15">
        <v>8.6699999999999999E-2</v>
      </c>
      <c r="X137" s="15">
        <v>2.58E-2</v>
      </c>
      <c r="Y137" s="15">
        <v>0.108</v>
      </c>
      <c r="Z137" s="15">
        <v>0.30199999999999999</v>
      </c>
      <c r="AB137" s="21" t="s">
        <v>2955</v>
      </c>
    </row>
    <row r="138" spans="1:28" x14ac:dyDescent="0.2">
      <c r="A138" s="7" t="s">
        <v>2758</v>
      </c>
      <c r="B138" s="7" t="s">
        <v>1205</v>
      </c>
      <c r="C138" s="9">
        <v>19</v>
      </c>
      <c r="D138" s="9">
        <v>17</v>
      </c>
      <c r="E138" s="9">
        <v>24</v>
      </c>
      <c r="F138" s="9">
        <v>13</v>
      </c>
      <c r="G138" s="5">
        <v>17</v>
      </c>
      <c r="H138" s="9">
        <v>17</v>
      </c>
      <c r="I138" s="9">
        <v>9</v>
      </c>
      <c r="J138" s="9">
        <v>8</v>
      </c>
      <c r="K138" s="19">
        <v>0.38223408068619857</v>
      </c>
      <c r="L138" s="13">
        <v>0.22655185151465806</v>
      </c>
      <c r="M138" s="13">
        <v>0.32428774546436606</v>
      </c>
      <c r="N138" s="13">
        <v>0.27703098823280492</v>
      </c>
      <c r="O138" s="13">
        <v>0.30509599229293438</v>
      </c>
      <c r="P138" s="13">
        <v>0.7730127768980315</v>
      </c>
      <c r="Q138" s="13">
        <v>0.19772191917063325</v>
      </c>
      <c r="R138" s="13">
        <v>0.10678024309095592</v>
      </c>
      <c r="S138" s="15">
        <v>0.11700000000000001</v>
      </c>
      <c r="T138" s="15">
        <v>0.1</v>
      </c>
      <c r="U138" s="15">
        <v>0.14699999999999999</v>
      </c>
      <c r="V138" s="15">
        <v>9.1800000000000007E-2</v>
      </c>
      <c r="W138" s="15">
        <v>7.9399999999999998E-2</v>
      </c>
      <c r="X138" s="15">
        <v>0.153</v>
      </c>
      <c r="Y138" s="15">
        <v>0.155</v>
      </c>
      <c r="Z138" s="15">
        <v>0.191</v>
      </c>
      <c r="AB138" s="21" t="s">
        <v>2956</v>
      </c>
    </row>
    <row r="139" spans="1:28" x14ac:dyDescent="0.2">
      <c r="A139" s="7" t="s">
        <v>2759</v>
      </c>
      <c r="B139" s="7" t="s">
        <v>2805</v>
      </c>
      <c r="C139" s="9">
        <v>6</v>
      </c>
      <c r="D139" s="9">
        <v>15</v>
      </c>
      <c r="E139" s="9">
        <v>27</v>
      </c>
      <c r="F139" s="9">
        <v>17</v>
      </c>
      <c r="G139" s="5">
        <v>34</v>
      </c>
      <c r="H139" s="9">
        <v>19</v>
      </c>
      <c r="I139" s="9">
        <v>6</v>
      </c>
      <c r="J139" s="9">
        <v>68</v>
      </c>
      <c r="K139" s="20">
        <v>8.5984634464280507E-2</v>
      </c>
      <c r="L139" s="13">
        <v>0.14239795307295827</v>
      </c>
      <c r="M139" s="13">
        <v>0.2598823904388734</v>
      </c>
      <c r="N139" s="13">
        <v>0.25806417156985412</v>
      </c>
      <c r="O139" s="13">
        <v>0.43467062487630803</v>
      </c>
      <c r="P139" s="13">
        <v>0.61543918576939127</v>
      </c>
      <c r="Q139" s="16">
        <v>9.3898218187806706E-2</v>
      </c>
      <c r="R139" s="13">
        <v>0.64655224481926221</v>
      </c>
      <c r="S139" s="15">
        <v>0.13200000000000001</v>
      </c>
      <c r="T139" s="15">
        <v>0.27600000000000002</v>
      </c>
      <c r="U139" s="15">
        <v>0.29799999999999999</v>
      </c>
      <c r="V139" s="15">
        <v>0.21199999999999999</v>
      </c>
      <c r="W139" s="15">
        <v>0.11799999999999999</v>
      </c>
      <c r="X139" s="15">
        <v>4.0800000000000003E-2</v>
      </c>
      <c r="Y139" s="15">
        <v>0.153</v>
      </c>
      <c r="Z139" s="15">
        <v>0.23400000000000001</v>
      </c>
      <c r="AB139" s="21" t="s">
        <v>2957</v>
      </c>
    </row>
    <row r="140" spans="1:28" x14ac:dyDescent="0.2">
      <c r="A140" s="7" t="s">
        <v>2760</v>
      </c>
      <c r="B140" s="7" t="s">
        <v>1096</v>
      </c>
      <c r="C140" s="9">
        <v>11</v>
      </c>
      <c r="D140" s="9">
        <v>19</v>
      </c>
      <c r="E140" s="9">
        <v>15</v>
      </c>
      <c r="F140" s="9">
        <v>12</v>
      </c>
      <c r="G140" s="5">
        <v>10</v>
      </c>
      <c r="H140" s="9">
        <v>1</v>
      </c>
      <c r="I140" s="9">
        <v>6</v>
      </c>
      <c r="J140" s="9">
        <v>13</v>
      </c>
      <c r="K140" s="19">
        <v>0.38192338442065393</v>
      </c>
      <c r="L140" s="13">
        <v>0.43699860888348657</v>
      </c>
      <c r="M140" s="13">
        <v>0.34979879879964193</v>
      </c>
      <c r="N140" s="13">
        <v>0.44134072494231236</v>
      </c>
      <c r="O140" s="13">
        <v>0.30973860675662429</v>
      </c>
      <c r="P140" s="16">
        <v>7.8477563314426541E-2</v>
      </c>
      <c r="Q140" s="13">
        <v>0.2274947178102267</v>
      </c>
      <c r="R140" s="13">
        <v>0.299469108398429</v>
      </c>
      <c r="S140" s="15">
        <v>0.13400000000000001</v>
      </c>
      <c r="T140" s="15">
        <v>0.36599999999999999</v>
      </c>
      <c r="U140" s="15">
        <v>0.28799999999999998</v>
      </c>
      <c r="V140" s="15">
        <v>0.2</v>
      </c>
      <c r="W140" s="15">
        <v>0.17699999999999999</v>
      </c>
      <c r="X140" s="15">
        <v>4.6300000000000001E-2</v>
      </c>
      <c r="Y140" s="15">
        <v>0.20699999999999999</v>
      </c>
      <c r="Z140" s="15">
        <v>0.17699999999999999</v>
      </c>
      <c r="AB140" s="21" t="s">
        <v>2958</v>
      </c>
    </row>
    <row r="141" spans="1:28" x14ac:dyDescent="0.2">
      <c r="A141" s="7" t="s">
        <v>2761</v>
      </c>
      <c r="B141" s="7" t="s">
        <v>1076</v>
      </c>
      <c r="C141" s="9">
        <v>7</v>
      </c>
      <c r="D141" s="9">
        <v>18</v>
      </c>
      <c r="E141" s="9">
        <v>24</v>
      </c>
      <c r="F141" s="9">
        <v>12</v>
      </c>
      <c r="G141" s="5">
        <v>6</v>
      </c>
      <c r="H141" s="9">
        <v>3</v>
      </c>
      <c r="I141" s="9">
        <v>9</v>
      </c>
      <c r="J141" s="9">
        <v>10</v>
      </c>
      <c r="K141" s="19">
        <v>0.23057845353135054</v>
      </c>
      <c r="L141" s="13">
        <v>0.39276798045398381</v>
      </c>
      <c r="M141" s="13">
        <v>0.53097663817791807</v>
      </c>
      <c r="N141" s="13">
        <v>0.41870786725296305</v>
      </c>
      <c r="O141" s="13">
        <v>0.17631274538453998</v>
      </c>
      <c r="P141" s="13">
        <v>0.2233592186641371</v>
      </c>
      <c r="Q141" s="13">
        <v>0.32374248303763031</v>
      </c>
      <c r="R141" s="13">
        <v>0.21854747555703891</v>
      </c>
      <c r="S141" s="15">
        <v>0.20200000000000001</v>
      </c>
      <c r="T141" s="15">
        <v>0.36299999999999999</v>
      </c>
      <c r="U141" s="15">
        <v>0.318</v>
      </c>
      <c r="V141" s="15">
        <v>0.34200000000000003</v>
      </c>
      <c r="W141" s="15">
        <v>0.25600000000000001</v>
      </c>
      <c r="X141" s="15">
        <v>0.113</v>
      </c>
      <c r="Y141" s="15">
        <v>0.16400000000000001</v>
      </c>
      <c r="Z141" s="15">
        <v>0.28499999999999998</v>
      </c>
      <c r="AB141" s="21" t="s">
        <v>2959</v>
      </c>
    </row>
    <row r="142" spans="1:28" x14ac:dyDescent="0.2">
      <c r="A142" s="7" t="s">
        <v>2762</v>
      </c>
      <c r="B142" s="7" t="s">
        <v>1077</v>
      </c>
      <c r="C142" s="9">
        <v>15</v>
      </c>
      <c r="D142" s="9">
        <v>29</v>
      </c>
      <c r="E142" s="9">
        <v>19</v>
      </c>
      <c r="F142" s="9">
        <v>9</v>
      </c>
      <c r="G142" s="5">
        <v>8</v>
      </c>
      <c r="H142" s="9">
        <v>11</v>
      </c>
      <c r="I142" s="9">
        <v>6</v>
      </c>
      <c r="J142" s="9">
        <v>12</v>
      </c>
      <c r="K142" s="19">
        <v>0.36114697541054902</v>
      </c>
      <c r="L142" s="13">
        <v>0.46252329335924286</v>
      </c>
      <c r="M142" s="13">
        <v>0.30724852992289836</v>
      </c>
      <c r="N142" s="13">
        <v>0.22953262602421468</v>
      </c>
      <c r="O142" s="13">
        <v>0.17182821772415674</v>
      </c>
      <c r="P142" s="13">
        <v>0.59861466635288141</v>
      </c>
      <c r="Q142" s="13">
        <v>0.15775403457255344</v>
      </c>
      <c r="R142" s="13">
        <v>0.1916898339825594</v>
      </c>
      <c r="S142" s="15">
        <v>0.26100000000000001</v>
      </c>
      <c r="T142" s="15">
        <v>0.55900000000000005</v>
      </c>
      <c r="U142" s="15">
        <v>0.53200000000000003</v>
      </c>
      <c r="V142" s="15">
        <v>0.42299999999999999</v>
      </c>
      <c r="W142" s="15">
        <v>0.378</v>
      </c>
      <c r="X142" s="15">
        <v>0.153</v>
      </c>
      <c r="Y142" s="15">
        <v>0.153</v>
      </c>
      <c r="Z142" s="15">
        <v>0.26100000000000001</v>
      </c>
      <c r="AB142" s="21" t="s">
        <v>2960</v>
      </c>
    </row>
    <row r="143" spans="1:28" x14ac:dyDescent="0.2">
      <c r="A143" s="7" t="s">
        <v>2763</v>
      </c>
      <c r="B143" s="7" t="s">
        <v>1206</v>
      </c>
      <c r="C143" s="9">
        <v>21</v>
      </c>
      <c r="D143" s="9">
        <v>21</v>
      </c>
      <c r="E143" s="9">
        <v>25</v>
      </c>
      <c r="F143" s="9">
        <v>14</v>
      </c>
      <c r="G143" s="5">
        <v>23</v>
      </c>
      <c r="H143" s="9">
        <v>8</v>
      </c>
      <c r="I143" s="9">
        <v>9</v>
      </c>
      <c r="J143" s="9">
        <v>13</v>
      </c>
      <c r="K143" s="19">
        <v>0.41367744456117428</v>
      </c>
      <c r="L143" s="13">
        <v>0.27403417694325044</v>
      </c>
      <c r="M143" s="13">
        <v>0.33076994848158914</v>
      </c>
      <c r="N143" s="13">
        <v>0.29213243312172771</v>
      </c>
      <c r="O143" s="13">
        <v>0.40418683032841418</v>
      </c>
      <c r="P143" s="13">
        <v>0.35620046262320215</v>
      </c>
      <c r="Q143" s="13">
        <v>0.19360722424813381</v>
      </c>
      <c r="R143" s="13">
        <v>0.16990689830272312</v>
      </c>
      <c r="S143" s="15">
        <v>5.9400000000000001E-2</v>
      </c>
      <c r="T143" s="15">
        <v>5.9400000000000001E-2</v>
      </c>
      <c r="U143" s="15">
        <v>0.155</v>
      </c>
      <c r="V143" s="15">
        <v>0.40200000000000002</v>
      </c>
      <c r="W143" s="15">
        <v>0</v>
      </c>
      <c r="X143" s="15">
        <v>5.9400000000000001E-2</v>
      </c>
      <c r="Y143" s="15">
        <v>0.123</v>
      </c>
      <c r="Z143" s="15">
        <v>0.26900000000000002</v>
      </c>
      <c r="AB143" s="21" t="s">
        <v>2961</v>
      </c>
    </row>
    <row r="144" spans="1:28" x14ac:dyDescent="0.2">
      <c r="A144" s="7" t="s">
        <v>2764</v>
      </c>
      <c r="B144" s="7" t="s">
        <v>1090</v>
      </c>
      <c r="C144" s="9">
        <v>6</v>
      </c>
      <c r="D144" s="9">
        <v>18</v>
      </c>
      <c r="E144" s="9">
        <v>20</v>
      </c>
      <c r="F144" s="9">
        <v>12</v>
      </c>
      <c r="G144" s="5">
        <v>12</v>
      </c>
      <c r="H144" s="9">
        <v>1</v>
      </c>
      <c r="I144" s="9">
        <v>4</v>
      </c>
      <c r="J144" s="9">
        <v>16</v>
      </c>
      <c r="K144" s="19">
        <v>0.20132596315797022</v>
      </c>
      <c r="L144" s="13">
        <v>0.40009574128334918</v>
      </c>
      <c r="M144" s="13">
        <v>0.45073576561744899</v>
      </c>
      <c r="N144" s="13">
        <v>0.4265195811942496</v>
      </c>
      <c r="O144" s="13">
        <v>0.35920432455208512</v>
      </c>
      <c r="P144" s="16">
        <v>7.5842122755359981E-2</v>
      </c>
      <c r="Q144" s="13">
        <v>0.14656997988270826</v>
      </c>
      <c r="R144" s="13">
        <v>0.3561997661317709</v>
      </c>
      <c r="S144" s="15">
        <v>0.216</v>
      </c>
      <c r="T144" s="15">
        <v>0.374</v>
      </c>
      <c r="U144" s="15">
        <v>0.374</v>
      </c>
      <c r="V144" s="15">
        <v>0.34200000000000003</v>
      </c>
      <c r="W144" s="15">
        <v>0.19900000000000001</v>
      </c>
      <c r="X144" s="15">
        <v>7.6899999999999996E-2</v>
      </c>
      <c r="Y144" s="15">
        <v>0.23300000000000001</v>
      </c>
      <c r="Z144" s="15">
        <v>0.34200000000000003</v>
      </c>
      <c r="AB144" s="21" t="s">
        <v>2962</v>
      </c>
    </row>
    <row r="145" spans="1:28" x14ac:dyDescent="0.2">
      <c r="A145" s="7" t="s">
        <v>2765</v>
      </c>
      <c r="B145" s="7" t="s">
        <v>1175</v>
      </c>
      <c r="C145" s="10">
        <v>0</v>
      </c>
      <c r="D145" s="9">
        <v>1</v>
      </c>
      <c r="E145" s="9">
        <v>2</v>
      </c>
      <c r="F145" s="10">
        <v>0</v>
      </c>
      <c r="G145" s="5">
        <v>1</v>
      </c>
      <c r="H145" s="10">
        <v>0</v>
      </c>
      <c r="I145" s="9">
        <v>99</v>
      </c>
      <c r="J145" s="9">
        <v>135</v>
      </c>
      <c r="K145" s="20">
        <v>0</v>
      </c>
      <c r="L145" s="16">
        <v>7.9426413825138958E-3</v>
      </c>
      <c r="M145" s="16">
        <v>1.6106291358063515E-2</v>
      </c>
      <c r="N145" s="16">
        <v>0</v>
      </c>
      <c r="O145" s="16">
        <v>1.0696306553328757E-2</v>
      </c>
      <c r="P145" s="16">
        <v>0</v>
      </c>
      <c r="Q145" s="13">
        <v>1.2962649020826718</v>
      </c>
      <c r="R145" s="13">
        <v>1.0739422948872892</v>
      </c>
      <c r="S145" s="15">
        <v>0.155</v>
      </c>
      <c r="T145" s="15">
        <v>0.13700000000000001</v>
      </c>
      <c r="U145" s="15">
        <v>0.248</v>
      </c>
      <c r="V145" s="15">
        <v>0.255</v>
      </c>
      <c r="W145" s="15">
        <v>0.106</v>
      </c>
      <c r="X145" s="15">
        <v>0</v>
      </c>
      <c r="Y145" s="15">
        <v>0.106</v>
      </c>
      <c r="Z145" s="15">
        <v>7.7100000000000002E-2</v>
      </c>
      <c r="AB145" s="21" t="s">
        <v>2963</v>
      </c>
    </row>
    <row r="146" spans="1:28" x14ac:dyDescent="0.2">
      <c r="A146" s="7" t="s">
        <v>2766</v>
      </c>
      <c r="B146" s="7" t="s">
        <v>1080</v>
      </c>
      <c r="C146" s="9">
        <v>14</v>
      </c>
      <c r="D146" s="9">
        <v>15</v>
      </c>
      <c r="E146" s="9">
        <v>13</v>
      </c>
      <c r="F146" s="9">
        <v>11</v>
      </c>
      <c r="G146" s="5">
        <v>14</v>
      </c>
      <c r="H146" s="9">
        <v>8</v>
      </c>
      <c r="I146" s="9">
        <v>7</v>
      </c>
      <c r="J146" s="9">
        <v>14</v>
      </c>
      <c r="K146" s="19">
        <v>0.36125060438484186</v>
      </c>
      <c r="L146" s="13">
        <v>0.25639803602089334</v>
      </c>
      <c r="M146" s="13">
        <v>0.22530321483661297</v>
      </c>
      <c r="N146" s="13">
        <v>0.30066468803458818</v>
      </c>
      <c r="O146" s="13">
        <v>0.32227035526528536</v>
      </c>
      <c r="P146" s="13">
        <v>0.4665868326757297</v>
      </c>
      <c r="Q146" s="13">
        <v>0.1972491264418656</v>
      </c>
      <c r="R146" s="13">
        <v>0.23968104779885299</v>
      </c>
      <c r="S146" s="15">
        <v>0.14799999999999999</v>
      </c>
      <c r="T146" s="15">
        <v>0.28799999999999998</v>
      </c>
      <c r="U146" s="15">
        <v>0.371</v>
      </c>
      <c r="V146" s="15">
        <v>0.17499999999999999</v>
      </c>
      <c r="W146" s="15">
        <v>0.23100000000000001</v>
      </c>
      <c r="X146" s="15">
        <v>3.2599999999999997E-2</v>
      </c>
      <c r="Y146" s="15">
        <v>0.16300000000000001</v>
      </c>
      <c r="Z146" s="15">
        <v>0.38600000000000001</v>
      </c>
      <c r="AB146" s="21" t="s">
        <v>2964</v>
      </c>
    </row>
    <row r="147" spans="1:28" x14ac:dyDescent="0.2">
      <c r="A147" s="7" t="s">
        <v>2767</v>
      </c>
      <c r="B147" s="7" t="s">
        <v>2806</v>
      </c>
      <c r="C147" s="9">
        <v>14</v>
      </c>
      <c r="D147" s="9">
        <v>52</v>
      </c>
      <c r="E147" s="9">
        <v>36</v>
      </c>
      <c r="F147" s="9">
        <v>29</v>
      </c>
      <c r="G147" s="5">
        <v>22</v>
      </c>
      <c r="H147" s="9">
        <v>3</v>
      </c>
      <c r="I147" s="9">
        <v>5</v>
      </c>
      <c r="J147" s="9">
        <v>19</v>
      </c>
      <c r="K147" s="19">
        <v>0.21539065120293821</v>
      </c>
      <c r="L147" s="13">
        <v>0.52996238480417779</v>
      </c>
      <c r="M147" s="13">
        <v>0.3720015968072839</v>
      </c>
      <c r="N147" s="13">
        <v>0.47261337112085944</v>
      </c>
      <c r="O147" s="13">
        <v>0.30194877353280491</v>
      </c>
      <c r="P147" s="13">
        <v>0.10432346740001612</v>
      </c>
      <c r="Q147" s="16">
        <v>8.4005035518746385E-2</v>
      </c>
      <c r="R147" s="13">
        <v>0.19394452621289324</v>
      </c>
      <c r="S147" s="15">
        <v>0.38700000000000001</v>
      </c>
      <c r="T147" s="15">
        <v>0.51200000000000001</v>
      </c>
      <c r="U147" s="15">
        <v>0.40899999999999997</v>
      </c>
      <c r="V147" s="15">
        <v>0.48099999999999998</v>
      </c>
      <c r="W147" s="15">
        <v>0.248</v>
      </c>
      <c r="X147" s="15">
        <v>0.112</v>
      </c>
      <c r="Y147" s="15">
        <v>0.23499999999999999</v>
      </c>
      <c r="Z147" s="15">
        <v>0.45800000000000002</v>
      </c>
      <c r="AB147" s="21" t="s">
        <v>2965</v>
      </c>
    </row>
    <row r="148" spans="1:28" x14ac:dyDescent="0.2">
      <c r="A148" s="7" t="s">
        <v>2768</v>
      </c>
      <c r="B148" s="7" t="s">
        <v>1175</v>
      </c>
      <c r="C148" s="9">
        <v>12</v>
      </c>
      <c r="D148" s="9">
        <v>45</v>
      </c>
      <c r="E148" s="9">
        <v>49</v>
      </c>
      <c r="F148" s="9">
        <v>21</v>
      </c>
      <c r="G148" s="5">
        <v>25</v>
      </c>
      <c r="H148" s="9">
        <v>6</v>
      </c>
      <c r="I148" s="9">
        <v>23</v>
      </c>
      <c r="J148" s="9">
        <v>46</v>
      </c>
      <c r="K148" s="19">
        <v>0.14273904266226461</v>
      </c>
      <c r="L148" s="13">
        <v>0.35458220457651318</v>
      </c>
      <c r="M148" s="13">
        <v>0.39147235939737707</v>
      </c>
      <c r="N148" s="13">
        <v>0.26460011055569194</v>
      </c>
      <c r="O148" s="13">
        <v>0.26528538078692349</v>
      </c>
      <c r="P148" s="13">
        <v>0.16131499125743234</v>
      </c>
      <c r="Q148" s="13">
        <v>0.2987623531736156</v>
      </c>
      <c r="R148" s="13">
        <v>0.3630316399530813</v>
      </c>
      <c r="S148" s="15">
        <v>0</v>
      </c>
      <c r="T148" s="15">
        <v>0</v>
      </c>
      <c r="U148" s="15">
        <v>0</v>
      </c>
      <c r="V148" s="15">
        <v>1.7299999999999999E-2</v>
      </c>
      <c r="W148" s="15">
        <v>0</v>
      </c>
      <c r="X148" s="15">
        <v>0</v>
      </c>
      <c r="Y148" s="15">
        <v>7.0099999999999997E-3</v>
      </c>
      <c r="Z148" s="15">
        <v>0</v>
      </c>
      <c r="AB148" s="21" t="s">
        <v>1235</v>
      </c>
    </row>
    <row r="149" spans="1:28" x14ac:dyDescent="0.2">
      <c r="A149" s="7" t="s">
        <v>2769</v>
      </c>
      <c r="B149" s="7" t="s">
        <v>1186</v>
      </c>
      <c r="C149" s="9">
        <v>11</v>
      </c>
      <c r="D149" s="9">
        <v>40</v>
      </c>
      <c r="E149" s="9">
        <v>31</v>
      </c>
      <c r="F149" s="9">
        <v>12</v>
      </c>
      <c r="G149" s="5">
        <v>5</v>
      </c>
      <c r="H149" s="9">
        <v>1</v>
      </c>
      <c r="I149" s="9">
        <v>8</v>
      </c>
      <c r="J149" s="9">
        <v>33</v>
      </c>
      <c r="K149" s="19">
        <v>0.22635733767722968</v>
      </c>
      <c r="L149" s="13">
        <v>0.54526142214054196</v>
      </c>
      <c r="M149" s="13">
        <v>0.42845683532606021</v>
      </c>
      <c r="N149" s="13">
        <v>0.26157264933651925</v>
      </c>
      <c r="O149" s="16">
        <v>9.1787527631539675E-2</v>
      </c>
      <c r="P149" s="16">
        <v>4.6511873909465616E-2</v>
      </c>
      <c r="Q149" s="13">
        <v>0.17977462063416846</v>
      </c>
      <c r="R149" s="13">
        <v>0.45054787352250886</v>
      </c>
      <c r="S149" s="15">
        <v>3.32E-2</v>
      </c>
      <c r="T149" s="15">
        <v>1.8800000000000001E-2</v>
      </c>
      <c r="U149" s="15">
        <v>3.1E-2</v>
      </c>
      <c r="V149" s="15">
        <v>6.5299999999999997E-2</v>
      </c>
      <c r="W149" s="15">
        <v>2.7699999999999999E-2</v>
      </c>
      <c r="X149" s="15">
        <v>2.9899999999999999E-2</v>
      </c>
      <c r="Y149" s="15">
        <v>2.7699999999999999E-2</v>
      </c>
      <c r="Z149" s="15">
        <v>1.9900000000000001E-2</v>
      </c>
      <c r="AB149" s="21" t="s">
        <v>2966</v>
      </c>
    </row>
    <row r="150" spans="1:28" x14ac:dyDescent="0.2">
      <c r="A150" s="7" t="s">
        <v>2770</v>
      </c>
      <c r="B150" s="7" t="s">
        <v>1129</v>
      </c>
      <c r="C150" s="9">
        <v>9</v>
      </c>
      <c r="D150" s="9">
        <v>11</v>
      </c>
      <c r="E150" s="9">
        <v>36</v>
      </c>
      <c r="F150" s="9">
        <v>24</v>
      </c>
      <c r="G150" s="5">
        <v>11</v>
      </c>
      <c r="H150" s="9">
        <v>4</v>
      </c>
      <c r="I150" s="9">
        <v>27</v>
      </c>
      <c r="J150" s="9">
        <v>18</v>
      </c>
      <c r="K150" s="19">
        <v>0.15776420504776614</v>
      </c>
      <c r="L150" s="13">
        <v>0.12773253685329361</v>
      </c>
      <c r="M150" s="13">
        <v>0.42384977258061873</v>
      </c>
      <c r="N150" s="13">
        <v>0.4456422914622179</v>
      </c>
      <c r="O150" s="13">
        <v>0.1720166258576262</v>
      </c>
      <c r="P150" s="13">
        <v>0.15848490369151247</v>
      </c>
      <c r="Q150" s="13">
        <v>0.51685203432323434</v>
      </c>
      <c r="R150" s="13">
        <v>0.20934547658621622</v>
      </c>
      <c r="S150" s="15">
        <v>0.23899999999999999</v>
      </c>
      <c r="T150" s="15">
        <v>0.30399999999999999</v>
      </c>
      <c r="U150" s="15">
        <v>0.40200000000000002</v>
      </c>
      <c r="V150" s="15">
        <v>0.35699999999999998</v>
      </c>
      <c r="W150" s="15">
        <v>0.30499999999999999</v>
      </c>
      <c r="X150" s="15">
        <v>0.245</v>
      </c>
      <c r="Y150" s="15">
        <v>0.25</v>
      </c>
      <c r="Z150" s="15">
        <v>0.42599999999999999</v>
      </c>
      <c r="AB150" s="21" t="s">
        <v>2967</v>
      </c>
    </row>
    <row r="151" spans="1:28" x14ac:dyDescent="0.2">
      <c r="A151" s="7" t="s">
        <v>2771</v>
      </c>
      <c r="B151" s="7" t="s">
        <v>2807</v>
      </c>
      <c r="C151" s="9">
        <v>31</v>
      </c>
      <c r="D151" s="9">
        <v>13</v>
      </c>
      <c r="E151" s="9">
        <v>34</v>
      </c>
      <c r="F151" s="9">
        <v>25</v>
      </c>
      <c r="G151" s="5">
        <v>27</v>
      </c>
      <c r="H151" s="9">
        <v>5</v>
      </c>
      <c r="I151" s="9">
        <v>17</v>
      </c>
      <c r="J151" s="9">
        <v>19</v>
      </c>
      <c r="K151" s="19">
        <v>0.43900685089669728</v>
      </c>
      <c r="L151" s="13">
        <v>0.12195394248741807</v>
      </c>
      <c r="M151" s="13">
        <v>0.32339403907922804</v>
      </c>
      <c r="N151" s="13">
        <v>0.37502377874035076</v>
      </c>
      <c r="O151" s="13">
        <v>0.34110268929906667</v>
      </c>
      <c r="P151" s="13">
        <v>0.16004479447587774</v>
      </c>
      <c r="Q151" s="13">
        <v>0.26290268832504671</v>
      </c>
      <c r="R151" s="13">
        <v>0.17852059145108043</v>
      </c>
      <c r="S151" s="15">
        <v>0.218</v>
      </c>
      <c r="T151" s="15">
        <v>0.44600000000000001</v>
      </c>
      <c r="U151" s="15">
        <v>0.41299999999999998</v>
      </c>
      <c r="V151" s="15">
        <v>0.50600000000000001</v>
      </c>
      <c r="W151" s="15">
        <v>0.34300000000000003</v>
      </c>
      <c r="X151" s="15">
        <v>0.122</v>
      </c>
      <c r="Y151" s="15">
        <v>0.34300000000000003</v>
      </c>
      <c r="Z151" s="15">
        <v>0.47199999999999998</v>
      </c>
      <c r="AB151" s="21" t="s">
        <v>2968</v>
      </c>
    </row>
    <row r="152" spans="1:28" x14ac:dyDescent="0.2">
      <c r="A152" s="7" t="s">
        <v>2772</v>
      </c>
      <c r="B152" s="7" t="s">
        <v>1194</v>
      </c>
      <c r="C152" s="9">
        <v>13</v>
      </c>
      <c r="D152" s="9">
        <v>11</v>
      </c>
      <c r="E152" s="9">
        <v>11</v>
      </c>
      <c r="F152" s="9">
        <v>12</v>
      </c>
      <c r="G152" s="5">
        <v>28</v>
      </c>
      <c r="H152" s="9">
        <v>14</v>
      </c>
      <c r="I152" s="9">
        <v>15</v>
      </c>
      <c r="J152" s="9">
        <v>5</v>
      </c>
      <c r="K152" s="19">
        <v>0.24482361453485804</v>
      </c>
      <c r="L152" s="13">
        <v>0.13722888252510917</v>
      </c>
      <c r="M152" s="13">
        <v>0.13913811906180523</v>
      </c>
      <c r="N152" s="13">
        <v>0.23938690630378831</v>
      </c>
      <c r="O152" s="13">
        <v>0.47041348192650034</v>
      </c>
      <c r="P152" s="13">
        <v>0.59593642843583383</v>
      </c>
      <c r="Q152" s="13">
        <v>0.30848760163795136</v>
      </c>
      <c r="R152" s="16">
        <v>6.2474828091174474E-2</v>
      </c>
      <c r="S152" s="15">
        <v>0.371</v>
      </c>
      <c r="T152" s="15">
        <v>0.629</v>
      </c>
      <c r="U152" s="15">
        <v>0.629</v>
      </c>
      <c r="V152" s="15">
        <v>0.371</v>
      </c>
      <c r="W152" s="15">
        <v>0.371</v>
      </c>
      <c r="X152" s="15">
        <v>0.371</v>
      </c>
      <c r="Y152" s="15">
        <v>0.371</v>
      </c>
      <c r="Z152" s="15">
        <v>0.629</v>
      </c>
      <c r="AB152" s="21" t="s">
        <v>2969</v>
      </c>
    </row>
    <row r="153" spans="1:28" x14ac:dyDescent="0.2">
      <c r="A153" s="7" t="s">
        <v>2773</v>
      </c>
      <c r="B153" s="7" t="s">
        <v>1075</v>
      </c>
      <c r="C153" s="9">
        <v>6</v>
      </c>
      <c r="D153" s="9">
        <v>13</v>
      </c>
      <c r="E153" s="9">
        <v>13</v>
      </c>
      <c r="F153" s="9">
        <v>8</v>
      </c>
      <c r="G153" s="5">
        <v>19</v>
      </c>
      <c r="H153" s="9">
        <v>5</v>
      </c>
      <c r="I153" s="9">
        <v>6</v>
      </c>
      <c r="J153" s="9">
        <v>10</v>
      </c>
      <c r="K153" s="19">
        <v>0.17807048886579546</v>
      </c>
      <c r="L153" s="13">
        <v>0.25558004448683325</v>
      </c>
      <c r="M153" s="13">
        <v>0.2591358758104278</v>
      </c>
      <c r="N153" s="13">
        <v>0.25150109518164776</v>
      </c>
      <c r="O153" s="13">
        <v>0.50304412008229293</v>
      </c>
      <c r="P153" s="13">
        <v>0.33540740756495829</v>
      </c>
      <c r="Q153" s="13">
        <v>0.19445918123052383</v>
      </c>
      <c r="R153" s="13">
        <v>0.1969091116405004</v>
      </c>
      <c r="S153" s="15">
        <v>0.219</v>
      </c>
      <c r="T153" s="15">
        <v>0.38500000000000001</v>
      </c>
      <c r="U153" s="15">
        <v>0.33400000000000002</v>
      </c>
      <c r="V153" s="15">
        <v>0.308</v>
      </c>
      <c r="W153" s="15">
        <v>0.186</v>
      </c>
      <c r="X153" s="15">
        <v>9.3299999999999994E-2</v>
      </c>
      <c r="Y153" s="15">
        <v>0.218</v>
      </c>
      <c r="Z153" s="15">
        <v>0.36799999999999999</v>
      </c>
      <c r="AB153" s="21" t="s">
        <v>2970</v>
      </c>
    </row>
    <row r="154" spans="1:28" x14ac:dyDescent="0.2">
      <c r="A154" s="7" t="s">
        <v>2774</v>
      </c>
      <c r="B154" s="7" t="s">
        <v>2808</v>
      </c>
      <c r="C154" s="9">
        <v>4</v>
      </c>
      <c r="D154" s="9">
        <v>14</v>
      </c>
      <c r="E154" s="9">
        <v>7</v>
      </c>
      <c r="F154" s="9">
        <v>8</v>
      </c>
      <c r="G154" s="5">
        <v>205</v>
      </c>
      <c r="H154" s="9">
        <v>59</v>
      </c>
      <c r="I154" s="9">
        <v>51</v>
      </c>
      <c r="J154" s="9">
        <v>124</v>
      </c>
      <c r="K154" s="20">
        <v>1.7886742292834747E-2</v>
      </c>
      <c r="L154" s="16">
        <v>4.1470777979311736E-2</v>
      </c>
      <c r="M154" s="16">
        <v>2.102387608896903E-2</v>
      </c>
      <c r="N154" s="16">
        <v>3.7893998925927035E-2</v>
      </c>
      <c r="O154" s="13">
        <v>0.81778077204092325</v>
      </c>
      <c r="P154" s="13">
        <v>0.59632801840266136</v>
      </c>
      <c r="Q154" s="13">
        <v>0.24904506278429342</v>
      </c>
      <c r="R154" s="13">
        <v>0.36789006178801004</v>
      </c>
      <c r="S154" s="15">
        <v>0.192</v>
      </c>
      <c r="T154" s="15">
        <v>0.34100000000000003</v>
      </c>
      <c r="U154" s="15">
        <v>0.32800000000000001</v>
      </c>
      <c r="V154" s="15">
        <v>0.26800000000000002</v>
      </c>
      <c r="W154" s="15">
        <v>0.17699999999999999</v>
      </c>
      <c r="X154" s="15">
        <v>6.1600000000000002E-2</v>
      </c>
      <c r="Y154" s="15">
        <v>9.0200000000000002E-2</v>
      </c>
      <c r="Z154" s="15">
        <v>0.25600000000000001</v>
      </c>
      <c r="AB154" s="21" t="s">
        <v>2971</v>
      </c>
    </row>
    <row r="155" spans="1:28" x14ac:dyDescent="0.2">
      <c r="A155" s="7" t="s">
        <v>2775</v>
      </c>
      <c r="B155" s="7" t="s">
        <v>2809</v>
      </c>
      <c r="C155" s="9">
        <v>21</v>
      </c>
      <c r="D155" s="9">
        <v>64</v>
      </c>
      <c r="E155" s="9">
        <v>48</v>
      </c>
      <c r="F155" s="9">
        <v>30</v>
      </c>
      <c r="G155" s="5">
        <v>41</v>
      </c>
      <c r="H155" s="9">
        <v>11</v>
      </c>
      <c r="I155" s="9">
        <v>19</v>
      </c>
      <c r="J155" s="9">
        <v>35</v>
      </c>
      <c r="K155" s="19">
        <v>0.18586983606513394</v>
      </c>
      <c r="L155" s="13">
        <v>0.3752428999612864</v>
      </c>
      <c r="M155" s="13">
        <v>0.28534768154049528</v>
      </c>
      <c r="N155" s="13">
        <v>0.28126783405526301</v>
      </c>
      <c r="O155" s="13">
        <v>0.32373171901068826</v>
      </c>
      <c r="P155" s="13">
        <v>0.2200615924043319</v>
      </c>
      <c r="Q155" s="13">
        <v>0.18364526022705474</v>
      </c>
      <c r="R155" s="13">
        <v>0.20553357568380973</v>
      </c>
      <c r="S155" s="15">
        <v>0</v>
      </c>
      <c r="T155" s="15">
        <v>1.17E-2</v>
      </c>
      <c r="U155" s="15">
        <v>4.6300000000000001E-2</v>
      </c>
      <c r="V155" s="15">
        <v>4.6300000000000001E-2</v>
      </c>
      <c r="W155" s="15">
        <v>2.6800000000000001E-2</v>
      </c>
      <c r="X155" s="15">
        <v>0</v>
      </c>
      <c r="Y155" s="15">
        <v>0</v>
      </c>
      <c r="Z155" s="15">
        <v>4.0800000000000003E-2</v>
      </c>
      <c r="AB155" s="21" t="s">
        <v>2972</v>
      </c>
    </row>
    <row r="156" spans="1:28" x14ac:dyDescent="0.2">
      <c r="A156" s="7" t="s">
        <v>2776</v>
      </c>
      <c r="B156" s="7" t="s">
        <v>1177</v>
      </c>
      <c r="C156" s="9">
        <v>4</v>
      </c>
      <c r="D156" s="9">
        <v>19</v>
      </c>
      <c r="E156" s="9">
        <v>18</v>
      </c>
      <c r="F156" s="9">
        <v>10</v>
      </c>
      <c r="G156" s="5">
        <v>5</v>
      </c>
      <c r="H156" s="9">
        <v>1</v>
      </c>
      <c r="I156" s="9">
        <v>12</v>
      </c>
      <c r="J156" s="9">
        <v>29</v>
      </c>
      <c r="K156" s="19">
        <v>0.10291913805691182</v>
      </c>
      <c r="L156" s="13">
        <v>0.32384160143296997</v>
      </c>
      <c r="M156" s="13">
        <v>0.31106571292397345</v>
      </c>
      <c r="N156" s="13">
        <v>0.27254947010028346</v>
      </c>
      <c r="O156" s="13">
        <v>0.11476723769666049</v>
      </c>
      <c r="P156" s="16">
        <v>5.8156477534868307E-2</v>
      </c>
      <c r="Q156" s="13">
        <v>0.33717385930099408</v>
      </c>
      <c r="R156" s="13">
        <v>0.49506162059658865</v>
      </c>
      <c r="S156" s="15">
        <v>0.36</v>
      </c>
      <c r="T156" s="15">
        <v>0.70799999999999996</v>
      </c>
      <c r="U156" s="15">
        <v>0.63500000000000001</v>
      </c>
      <c r="V156" s="15">
        <v>0.59199999999999997</v>
      </c>
      <c r="W156" s="15">
        <v>0.317</v>
      </c>
      <c r="X156" s="15">
        <v>0.16700000000000001</v>
      </c>
      <c r="Y156" s="15">
        <v>0.33800000000000002</v>
      </c>
      <c r="Z156" s="15">
        <v>0.48299999999999998</v>
      </c>
      <c r="AB156" s="21" t="s">
        <v>2973</v>
      </c>
    </row>
    <row r="157" spans="1:28" x14ac:dyDescent="0.2">
      <c r="A157" s="7" t="s">
        <v>2777</v>
      </c>
      <c r="B157" s="7" t="s">
        <v>1135</v>
      </c>
      <c r="C157" s="9">
        <v>10</v>
      </c>
      <c r="D157" s="9">
        <v>18</v>
      </c>
      <c r="E157" s="9">
        <v>18</v>
      </c>
      <c r="F157" s="9">
        <v>17</v>
      </c>
      <c r="G157" s="5">
        <v>16</v>
      </c>
      <c r="H157" s="9">
        <v>3</v>
      </c>
      <c r="I157" s="9">
        <v>7</v>
      </c>
      <c r="J157" s="9">
        <v>10</v>
      </c>
      <c r="K157" s="19">
        <v>0.2267984788832956</v>
      </c>
      <c r="L157" s="13">
        <v>0.27043041277159546</v>
      </c>
      <c r="M157" s="13">
        <v>0.27419285414105604</v>
      </c>
      <c r="N157" s="13">
        <v>0.4084117721565787</v>
      </c>
      <c r="O157" s="13">
        <v>0.32372176201751601</v>
      </c>
      <c r="P157" s="13">
        <v>0.15378831449006158</v>
      </c>
      <c r="Q157" s="13">
        <v>0.17337029146277472</v>
      </c>
      <c r="R157" s="13">
        <v>0.1504753110392727</v>
      </c>
      <c r="S157" s="15">
        <v>9.9099999999999994E-2</v>
      </c>
      <c r="T157" s="15">
        <v>0.13300000000000001</v>
      </c>
      <c r="U157" s="15">
        <v>0.111</v>
      </c>
      <c r="V157" s="15">
        <v>0.13700000000000001</v>
      </c>
      <c r="W157" s="15">
        <v>0.124</v>
      </c>
      <c r="X157" s="15">
        <v>5.2600000000000001E-2</v>
      </c>
      <c r="Y157" s="15">
        <v>8.8099999999999998E-2</v>
      </c>
      <c r="Z157" s="15">
        <v>0.16600000000000001</v>
      </c>
      <c r="AB157" s="21" t="s">
        <v>2974</v>
      </c>
    </row>
    <row r="158" spans="1:28" x14ac:dyDescent="0.2">
      <c r="A158" s="7" t="s">
        <v>2778</v>
      </c>
      <c r="B158" s="7" t="s">
        <v>1205</v>
      </c>
      <c r="C158" s="9">
        <v>14</v>
      </c>
      <c r="D158" s="9">
        <v>13</v>
      </c>
      <c r="E158" s="9">
        <v>27</v>
      </c>
      <c r="F158" s="9">
        <v>25</v>
      </c>
      <c r="G158" s="5">
        <v>11</v>
      </c>
      <c r="H158" s="10">
        <v>0</v>
      </c>
      <c r="I158" s="9">
        <v>14</v>
      </c>
      <c r="J158" s="9">
        <v>6</v>
      </c>
      <c r="K158" s="19">
        <v>0.28133147626394944</v>
      </c>
      <c r="L158" s="13">
        <v>0.17305196308270496</v>
      </c>
      <c r="M158" s="13">
        <v>0.36441608938635323</v>
      </c>
      <c r="N158" s="13">
        <v>0.53215664692764852</v>
      </c>
      <c r="O158" s="13">
        <v>0.19719447835745751</v>
      </c>
      <c r="P158" s="16">
        <v>0</v>
      </c>
      <c r="Q158" s="13">
        <v>0.30722377906140858</v>
      </c>
      <c r="R158" s="16">
        <v>7.9995701667582061E-2</v>
      </c>
      <c r="S158" s="15">
        <v>0.222</v>
      </c>
      <c r="T158" s="15">
        <v>0.26700000000000002</v>
      </c>
      <c r="U158" s="15">
        <v>0.24299999999999999</v>
      </c>
      <c r="V158" s="15">
        <v>0.26400000000000001</v>
      </c>
      <c r="W158" s="15">
        <v>0.23400000000000001</v>
      </c>
      <c r="X158" s="15">
        <v>0.13800000000000001</v>
      </c>
      <c r="Y158" s="15">
        <v>0.318</v>
      </c>
      <c r="Z158" s="15">
        <v>0.186</v>
      </c>
      <c r="AB158" s="21" t="s">
        <v>2975</v>
      </c>
    </row>
    <row r="159" spans="1:28" x14ac:dyDescent="0.2">
      <c r="A159" s="7" t="s">
        <v>2779</v>
      </c>
      <c r="B159" s="7" t="s">
        <v>1147</v>
      </c>
      <c r="C159" s="9">
        <v>1</v>
      </c>
      <c r="D159" s="9">
        <v>18</v>
      </c>
      <c r="E159" s="9">
        <v>21</v>
      </c>
      <c r="F159" s="9">
        <v>8</v>
      </c>
      <c r="G159" s="5">
        <v>14</v>
      </c>
      <c r="H159" s="10">
        <v>0</v>
      </c>
      <c r="I159" s="9">
        <v>8</v>
      </c>
      <c r="J159" s="9">
        <v>19</v>
      </c>
      <c r="K159" s="20">
        <v>2.7669414423762063E-2</v>
      </c>
      <c r="L159" s="13">
        <v>0.32992510358134641</v>
      </c>
      <c r="M159" s="13">
        <v>0.39026782906076979</v>
      </c>
      <c r="N159" s="13">
        <v>0.23447640566165931</v>
      </c>
      <c r="O159" s="13">
        <v>0.34557298095369832</v>
      </c>
      <c r="P159" s="16">
        <v>0</v>
      </c>
      <c r="Q159" s="13">
        <v>0.24172772066809728</v>
      </c>
      <c r="R159" s="13">
        <v>0.34880177098903409</v>
      </c>
      <c r="S159" s="15">
        <v>5.0099999999999999E-2</v>
      </c>
      <c r="T159" s="15">
        <v>0.16300000000000001</v>
      </c>
      <c r="U159" s="15">
        <v>0.14299999999999999</v>
      </c>
      <c r="V159" s="15">
        <v>8.2400000000000001E-2</v>
      </c>
      <c r="W159" s="15">
        <v>7.6300000000000007E-2</v>
      </c>
      <c r="X159" s="15">
        <v>3.0800000000000001E-2</v>
      </c>
      <c r="Y159" s="15">
        <v>1.0800000000000001E-2</v>
      </c>
      <c r="Z159" s="15">
        <v>3.0800000000000001E-2</v>
      </c>
      <c r="AB159" s="21" t="s">
        <v>2976</v>
      </c>
    </row>
    <row r="160" spans="1:28" x14ac:dyDescent="0.2">
      <c r="A160" s="7" t="s">
        <v>2780</v>
      </c>
      <c r="B160" s="7" t="s">
        <v>1125</v>
      </c>
      <c r="C160" s="9">
        <v>6</v>
      </c>
      <c r="D160" s="9">
        <v>26</v>
      </c>
      <c r="E160" s="9">
        <v>15</v>
      </c>
      <c r="F160" s="9">
        <v>13</v>
      </c>
      <c r="G160" s="5">
        <v>14</v>
      </c>
      <c r="H160" s="9">
        <v>5</v>
      </c>
      <c r="I160" s="9">
        <v>2</v>
      </c>
      <c r="J160" s="9">
        <v>6</v>
      </c>
      <c r="K160" s="19">
        <v>0.1492541027007912</v>
      </c>
      <c r="L160" s="13">
        <v>0.42844123640116444</v>
      </c>
      <c r="M160" s="13">
        <v>0.25061656677484717</v>
      </c>
      <c r="N160" s="13">
        <v>0.34255284022147664</v>
      </c>
      <c r="O160" s="13">
        <v>0.31068110320871911</v>
      </c>
      <c r="P160" s="13">
        <v>0.28112986028266213</v>
      </c>
      <c r="Q160" s="16">
        <v>5.4330227674364885E-2</v>
      </c>
      <c r="R160" s="16">
        <v>9.9026490999288994E-2</v>
      </c>
      <c r="S160" s="15">
        <v>6.08E-2</v>
      </c>
      <c r="T160" s="15">
        <v>0.255</v>
      </c>
      <c r="U160" s="15">
        <v>0.245</v>
      </c>
      <c r="V160" s="15">
        <v>0.24</v>
      </c>
      <c r="W160" s="15">
        <v>9.8599999999999993E-2</v>
      </c>
      <c r="X160" s="15">
        <v>3.4500000000000003E-2</v>
      </c>
      <c r="Y160" s="15">
        <v>6.6600000000000006E-2</v>
      </c>
      <c r="Z160" s="15">
        <v>0.191</v>
      </c>
      <c r="AB160" s="21" t="s">
        <v>2977</v>
      </c>
    </row>
    <row r="161" spans="1:28" x14ac:dyDescent="0.2">
      <c r="A161" s="7" t="s">
        <v>2781</v>
      </c>
      <c r="B161" s="7" t="s">
        <v>2810</v>
      </c>
      <c r="C161" s="9">
        <v>18</v>
      </c>
      <c r="D161" s="9">
        <v>37</v>
      </c>
      <c r="E161" s="9">
        <v>28</v>
      </c>
      <c r="F161" s="9">
        <v>22</v>
      </c>
      <c r="G161" s="5">
        <v>11</v>
      </c>
      <c r="H161" s="9">
        <v>4</v>
      </c>
      <c r="I161" s="9">
        <v>4</v>
      </c>
      <c r="J161" s="9">
        <v>14</v>
      </c>
      <c r="K161" s="19">
        <v>0.2660083391602433</v>
      </c>
      <c r="L161" s="13">
        <v>0.36221577381226061</v>
      </c>
      <c r="M161" s="13">
        <v>0.2779228582738979</v>
      </c>
      <c r="N161" s="13">
        <v>0.34439324167643059</v>
      </c>
      <c r="O161" s="13">
        <v>0.14501976838942029</v>
      </c>
      <c r="P161" s="13">
        <v>0.13361175939810335</v>
      </c>
      <c r="Q161" s="16">
        <v>6.4553417598300425E-2</v>
      </c>
      <c r="R161" s="13">
        <v>0.13727008242875968</v>
      </c>
      <c r="S161" s="15">
        <v>1.55E-2</v>
      </c>
      <c r="T161" s="15">
        <v>8.4500000000000006E-2</v>
      </c>
      <c r="U161" s="15">
        <v>0.13400000000000001</v>
      </c>
      <c r="V161" s="15">
        <v>3.3799999999999997E-2</v>
      </c>
      <c r="W161" s="15">
        <v>8.3099999999999993E-2</v>
      </c>
      <c r="X161" s="15">
        <v>1.55E-2</v>
      </c>
      <c r="Y161" s="15">
        <v>9.5799999999999996E-2</v>
      </c>
      <c r="Z161" s="15">
        <v>0.114</v>
      </c>
      <c r="AB161" s="21" t="s">
        <v>2978</v>
      </c>
    </row>
    <row r="162" spans="1:28" x14ac:dyDescent="0.2">
      <c r="A162" s="7" t="s">
        <v>2782</v>
      </c>
      <c r="B162" s="7" t="s">
        <v>1111</v>
      </c>
      <c r="C162" s="9">
        <v>4</v>
      </c>
      <c r="D162" s="9">
        <v>24</v>
      </c>
      <c r="E162" s="9">
        <v>7</v>
      </c>
      <c r="F162" s="9">
        <v>5</v>
      </c>
      <c r="G162" s="5">
        <v>9</v>
      </c>
      <c r="H162" s="9">
        <v>6</v>
      </c>
      <c r="I162" s="9">
        <v>9</v>
      </c>
      <c r="J162" s="9">
        <v>22</v>
      </c>
      <c r="K162" s="20">
        <v>9.0377484298720306E-2</v>
      </c>
      <c r="L162" s="13">
        <v>0.3592149368976133</v>
      </c>
      <c r="M162" s="13">
        <v>0.10622868043948924</v>
      </c>
      <c r="N162" s="13">
        <v>0.11966839170860438</v>
      </c>
      <c r="O162" s="13">
        <v>0.18140720913308822</v>
      </c>
      <c r="P162" s="13">
        <v>0.30641742057944432</v>
      </c>
      <c r="Q162" s="13">
        <v>0.22206456751073636</v>
      </c>
      <c r="R162" s="13">
        <v>0.32979802467225522</v>
      </c>
      <c r="S162" s="15">
        <v>1.6500000000000001E-2</v>
      </c>
      <c r="T162" s="15">
        <v>3.8199999999999998E-2</v>
      </c>
      <c r="U162" s="15">
        <v>1.34E-2</v>
      </c>
      <c r="V162" s="15">
        <v>2.6100000000000002E-2</v>
      </c>
      <c r="W162" s="15">
        <v>2.3400000000000001E-2</v>
      </c>
      <c r="X162" s="15">
        <v>0</v>
      </c>
      <c r="Y162" s="15">
        <v>1.2200000000000001E-2</v>
      </c>
      <c r="Z162" s="15">
        <v>3.15E-2</v>
      </c>
      <c r="AB162" s="21" t="s">
        <v>2979</v>
      </c>
    </row>
    <row r="163" spans="1:28" x14ac:dyDescent="0.2">
      <c r="A163" s="7" t="s">
        <v>2783</v>
      </c>
      <c r="B163" s="7" t="s">
        <v>2811</v>
      </c>
      <c r="C163" s="9">
        <v>14</v>
      </c>
      <c r="D163" s="9">
        <v>21</v>
      </c>
      <c r="E163" s="9">
        <v>18</v>
      </c>
      <c r="F163" s="9">
        <v>12</v>
      </c>
      <c r="G163" s="5">
        <v>14</v>
      </c>
      <c r="H163" s="9">
        <v>4</v>
      </c>
      <c r="I163" s="9">
        <v>8</v>
      </c>
      <c r="J163" s="9">
        <v>11</v>
      </c>
      <c r="K163" s="19">
        <v>0.26173770400856006</v>
      </c>
      <c r="L163" s="13">
        <v>0.26007609516547581</v>
      </c>
      <c r="M163" s="13">
        <v>0.22602383922438402</v>
      </c>
      <c r="N163" s="13">
        <v>0.23764500573816821</v>
      </c>
      <c r="O163" s="13">
        <v>0.23349525740114752</v>
      </c>
      <c r="P163" s="13">
        <v>0.16902859790799565</v>
      </c>
      <c r="Q163" s="13">
        <v>0.16332954099195765</v>
      </c>
      <c r="R163" s="13">
        <v>0.1364445050099351</v>
      </c>
      <c r="S163" s="15">
        <v>5.3199999999999997E-2</v>
      </c>
      <c r="T163" s="15">
        <v>0.16500000000000001</v>
      </c>
      <c r="U163" s="15">
        <v>8.2900000000000001E-2</v>
      </c>
      <c r="V163" s="15">
        <v>0.111</v>
      </c>
      <c r="W163" s="15">
        <v>7.5499999999999998E-2</v>
      </c>
      <c r="X163" s="15">
        <v>2.1700000000000001E-2</v>
      </c>
      <c r="Y163" s="15">
        <v>5.9400000000000001E-2</v>
      </c>
      <c r="Z163" s="15">
        <v>9.9599999999999994E-2</v>
      </c>
      <c r="AB163" s="21" t="s">
        <v>2980</v>
      </c>
    </row>
    <row r="164" spans="1:28" x14ac:dyDescent="0.2">
      <c r="A164" s="7" t="s">
        <v>2784</v>
      </c>
      <c r="B164" s="7" t="s">
        <v>2812</v>
      </c>
      <c r="C164" s="9">
        <v>9</v>
      </c>
      <c r="D164" s="9">
        <v>22</v>
      </c>
      <c r="E164" s="9">
        <v>13</v>
      </c>
      <c r="F164" s="9">
        <v>8</v>
      </c>
      <c r="G164" s="5">
        <v>13</v>
      </c>
      <c r="H164" s="9">
        <v>3</v>
      </c>
      <c r="I164" s="9">
        <v>13</v>
      </c>
      <c r="J164" s="9">
        <v>24</v>
      </c>
      <c r="K164" s="19">
        <v>0.15699910221048308</v>
      </c>
      <c r="L164" s="13">
        <v>0.25422615482343214</v>
      </c>
      <c r="M164" s="13">
        <v>0.15231458849769083</v>
      </c>
      <c r="N164" s="13">
        <v>0.14782702587786475</v>
      </c>
      <c r="O164" s="13">
        <v>0.20230647700282325</v>
      </c>
      <c r="P164" s="13">
        <v>0.11828722928285049</v>
      </c>
      <c r="Q164" s="13">
        <v>0.24764782245943529</v>
      </c>
      <c r="R164" s="13">
        <v>0.27777362945678352</v>
      </c>
      <c r="S164" s="15">
        <v>5.67E-2</v>
      </c>
      <c r="T164" s="15">
        <v>0.254</v>
      </c>
      <c r="U164" s="15">
        <v>0.21299999999999999</v>
      </c>
      <c r="V164" s="15">
        <v>0.19600000000000001</v>
      </c>
      <c r="W164" s="15">
        <v>6.5100000000000005E-2</v>
      </c>
      <c r="X164" s="15">
        <v>0</v>
      </c>
      <c r="Y164" s="15">
        <v>3.8800000000000001E-2</v>
      </c>
      <c r="Z164" s="15">
        <v>0.185</v>
      </c>
      <c r="AB164" s="21" t="s">
        <v>2981</v>
      </c>
    </row>
    <row r="165" spans="1:28" x14ac:dyDescent="0.2">
      <c r="A165" s="7" t="s">
        <v>2785</v>
      </c>
      <c r="B165" s="7" t="s">
        <v>1210</v>
      </c>
      <c r="C165" s="9">
        <v>1</v>
      </c>
      <c r="D165" s="9">
        <v>20</v>
      </c>
      <c r="E165" s="9">
        <v>16</v>
      </c>
      <c r="F165" s="9">
        <v>12</v>
      </c>
      <c r="G165" s="5">
        <v>5</v>
      </c>
      <c r="H165" s="9">
        <v>1</v>
      </c>
      <c r="I165" s="9">
        <v>10</v>
      </c>
      <c r="J165" s="9">
        <v>15</v>
      </c>
      <c r="K165" s="20">
        <v>2.2969501118065571E-2</v>
      </c>
      <c r="L165" s="13">
        <v>0.30431576178214159</v>
      </c>
      <c r="M165" s="13">
        <v>0.24683971429982399</v>
      </c>
      <c r="N165" s="13">
        <v>0.29197253578559107</v>
      </c>
      <c r="O165" s="13">
        <v>0.10245504361426014</v>
      </c>
      <c r="P165" s="16">
        <v>5.1917468450667879E-2</v>
      </c>
      <c r="Q165" s="13">
        <v>0.25083495918624399</v>
      </c>
      <c r="R165" s="13">
        <v>0.22859563535276481</v>
      </c>
      <c r="S165" s="15">
        <v>0.25700000000000001</v>
      </c>
      <c r="T165" s="15">
        <v>0.48699999999999999</v>
      </c>
      <c r="U165" s="15">
        <v>0.437</v>
      </c>
      <c r="V165" s="15">
        <v>0.41899999999999998</v>
      </c>
      <c r="W165" s="15">
        <v>0.191</v>
      </c>
      <c r="X165" s="15">
        <v>3.1899999999999998E-2</v>
      </c>
      <c r="Y165" s="15">
        <v>3.1899999999999998E-2</v>
      </c>
      <c r="Z165" s="15">
        <v>0.17799999999999999</v>
      </c>
      <c r="AB165" s="21" t="s">
        <v>2982</v>
      </c>
    </row>
    <row r="166" spans="1:28" x14ac:dyDescent="0.2">
      <c r="A166" s="7" t="s">
        <v>2786</v>
      </c>
      <c r="B166" s="7" t="s">
        <v>2813</v>
      </c>
      <c r="C166" s="9">
        <v>11</v>
      </c>
      <c r="D166" s="9">
        <v>22</v>
      </c>
      <c r="E166" s="9">
        <v>20</v>
      </c>
      <c r="F166" s="9">
        <v>18</v>
      </c>
      <c r="G166" s="5">
        <v>11</v>
      </c>
      <c r="H166" s="9">
        <v>1</v>
      </c>
      <c r="I166" s="9">
        <v>9</v>
      </c>
      <c r="J166" s="9">
        <v>19</v>
      </c>
      <c r="K166" s="19">
        <v>0.17791035353408161</v>
      </c>
      <c r="L166" s="13">
        <v>0.23570788275445909</v>
      </c>
      <c r="M166" s="13">
        <v>0.21726112443430998</v>
      </c>
      <c r="N166" s="13">
        <v>0.30838286266202941</v>
      </c>
      <c r="O166" s="13">
        <v>0.15871318177151483</v>
      </c>
      <c r="P166" s="16">
        <v>3.6556994421648337E-2</v>
      </c>
      <c r="Q166" s="13">
        <v>0.15895988825408824</v>
      </c>
      <c r="R166" s="13">
        <v>0.20388592728675556</v>
      </c>
      <c r="S166" s="15">
        <v>0.16200000000000001</v>
      </c>
      <c r="T166" s="15">
        <v>0.27500000000000002</v>
      </c>
      <c r="U166" s="15">
        <v>0.219</v>
      </c>
      <c r="V166" s="15">
        <v>0.23</v>
      </c>
      <c r="W166" s="15">
        <v>0.16700000000000001</v>
      </c>
      <c r="X166" s="15">
        <v>7.1099999999999997E-2</v>
      </c>
      <c r="Y166" s="15">
        <v>0.114</v>
      </c>
      <c r="Z166" s="15">
        <v>0.14899999999999999</v>
      </c>
      <c r="AB166" s="21" t="s">
        <v>2983</v>
      </c>
    </row>
    <row r="167" spans="1:28" x14ac:dyDescent="0.2">
      <c r="A167" s="7" t="s">
        <v>2787</v>
      </c>
      <c r="B167" s="7" t="s">
        <v>2814</v>
      </c>
      <c r="C167" s="9">
        <v>16</v>
      </c>
      <c r="D167" s="9">
        <v>24</v>
      </c>
      <c r="E167" s="9">
        <v>25</v>
      </c>
      <c r="F167" s="9">
        <v>18</v>
      </c>
      <c r="G167" s="5">
        <v>17</v>
      </c>
      <c r="H167" s="9">
        <v>5</v>
      </c>
      <c r="I167" s="9">
        <v>3</v>
      </c>
      <c r="J167" s="9">
        <v>5</v>
      </c>
      <c r="K167" s="19">
        <v>0.23039384308016447</v>
      </c>
      <c r="L167" s="13">
        <v>0.22893121678983203</v>
      </c>
      <c r="M167" s="13">
        <v>0.24178780061144184</v>
      </c>
      <c r="N167" s="13">
        <v>0.27455704025634647</v>
      </c>
      <c r="O167" s="13">
        <v>0.21837935717364557</v>
      </c>
      <c r="P167" s="13">
        <v>0.1627356997472896</v>
      </c>
      <c r="Q167" s="16">
        <v>4.7174645246476146E-2</v>
      </c>
      <c r="R167" s="16">
        <v>4.7768983848736284E-2</v>
      </c>
      <c r="S167" s="15">
        <v>0.312</v>
      </c>
      <c r="T167" s="15">
        <v>0.22700000000000001</v>
      </c>
      <c r="U167" s="15">
        <v>0.34399999999999997</v>
      </c>
      <c r="V167" s="15">
        <v>0.30199999999999999</v>
      </c>
      <c r="W167" s="15">
        <v>0.26300000000000001</v>
      </c>
      <c r="X167" s="15">
        <v>0.28499999999999998</v>
      </c>
      <c r="Y167" s="15">
        <v>0.24</v>
      </c>
      <c r="Z167" s="15">
        <v>0.23699999999999999</v>
      </c>
      <c r="AB167" s="21" t="s">
        <v>2984</v>
      </c>
    </row>
    <row r="168" spans="1:28" x14ac:dyDescent="0.2">
      <c r="A168" s="7" t="s">
        <v>2788</v>
      </c>
      <c r="B168" s="7" t="s">
        <v>1215</v>
      </c>
      <c r="C168" s="9">
        <v>8</v>
      </c>
      <c r="D168" s="9">
        <v>23</v>
      </c>
      <c r="E168" s="9">
        <v>15</v>
      </c>
      <c r="F168" s="9">
        <v>9</v>
      </c>
      <c r="G168" s="5">
        <v>7</v>
      </c>
      <c r="H168" s="9">
        <v>1</v>
      </c>
      <c r="I168" s="9">
        <v>8</v>
      </c>
      <c r="J168" s="9">
        <v>16</v>
      </c>
      <c r="K168" s="19">
        <v>0.15161322971924415</v>
      </c>
      <c r="L168" s="13">
        <v>0.28874723677210679</v>
      </c>
      <c r="M168" s="13">
        <v>0.1909333801667171</v>
      </c>
      <c r="N168" s="13">
        <v>0.18067531258175801</v>
      </c>
      <c r="O168" s="13">
        <v>0.11834691128551313</v>
      </c>
      <c r="P168" s="16">
        <v>4.2836014538327659E-2</v>
      </c>
      <c r="Q168" s="13">
        <v>0.16556693196445019</v>
      </c>
      <c r="R168" s="13">
        <v>0.20118342955387689</v>
      </c>
      <c r="S168" s="15">
        <v>5.6599999999999998E-2</v>
      </c>
      <c r="T168" s="15">
        <v>0.14799999999999999</v>
      </c>
      <c r="U168" s="15">
        <v>0.106</v>
      </c>
      <c r="V168" s="15">
        <v>6.6100000000000006E-2</v>
      </c>
      <c r="W168" s="15">
        <v>6.5299999999999997E-2</v>
      </c>
      <c r="X168" s="15">
        <v>1.04E-2</v>
      </c>
      <c r="Y168" s="15">
        <v>3.7499999999999999E-2</v>
      </c>
      <c r="Z168" s="15">
        <v>0.10299999999999999</v>
      </c>
      <c r="AB168" s="21" t="s">
        <v>2985</v>
      </c>
    </row>
    <row r="169" spans="1:28" x14ac:dyDescent="0.2">
      <c r="A169" s="7" t="s">
        <v>2789</v>
      </c>
      <c r="B169" s="7" t="s">
        <v>1207</v>
      </c>
      <c r="C169" s="9">
        <v>9</v>
      </c>
      <c r="D169" s="9">
        <v>12</v>
      </c>
      <c r="E169" s="9">
        <v>17</v>
      </c>
      <c r="F169" s="9">
        <v>8</v>
      </c>
      <c r="G169" s="5">
        <v>8</v>
      </c>
      <c r="H169" s="9">
        <v>3</v>
      </c>
      <c r="I169" s="9">
        <v>7</v>
      </c>
      <c r="J169" s="9">
        <v>16</v>
      </c>
      <c r="K169" s="19">
        <v>0.17256511127826021</v>
      </c>
      <c r="L169" s="13">
        <v>0.15241742525079971</v>
      </c>
      <c r="M169" s="13">
        <v>0.21892880044276097</v>
      </c>
      <c r="N169" s="13">
        <v>0.16248364997876175</v>
      </c>
      <c r="O169" s="13">
        <v>0.13683974268650864</v>
      </c>
      <c r="P169" s="13">
        <v>0.13001506758061712</v>
      </c>
      <c r="Q169" s="13">
        <v>0.14656997988270826</v>
      </c>
      <c r="R169" s="13">
        <v>0.20354272350386907</v>
      </c>
      <c r="S169" s="15">
        <v>0.433</v>
      </c>
      <c r="T169" s="15">
        <v>0.30599999999999999</v>
      </c>
      <c r="U169" s="15">
        <v>0.47299999999999998</v>
      </c>
      <c r="V169" s="15">
        <v>0.64900000000000002</v>
      </c>
      <c r="W169" s="15">
        <v>0.33400000000000002</v>
      </c>
      <c r="X169" s="15">
        <v>0.17799999999999999</v>
      </c>
      <c r="Y169" s="15">
        <v>0.46700000000000003</v>
      </c>
      <c r="Z169" s="15">
        <v>0.44500000000000001</v>
      </c>
      <c r="AB169" s="21" t="s">
        <v>2986</v>
      </c>
    </row>
    <row r="170" spans="1:28" x14ac:dyDescent="0.2">
      <c r="A170" s="7" t="s">
        <v>2790</v>
      </c>
      <c r="B170" s="7" t="s">
        <v>1203</v>
      </c>
      <c r="C170" s="9">
        <v>17</v>
      </c>
      <c r="D170" s="9">
        <v>39</v>
      </c>
      <c r="E170" s="9">
        <v>23</v>
      </c>
      <c r="F170" s="9">
        <v>20</v>
      </c>
      <c r="G170" s="5">
        <v>30</v>
      </c>
      <c r="H170" s="9">
        <v>9</v>
      </c>
      <c r="I170" s="9">
        <v>18</v>
      </c>
      <c r="J170" s="9">
        <v>31</v>
      </c>
      <c r="K170" s="19">
        <v>0.13310710900416664</v>
      </c>
      <c r="L170" s="13">
        <v>0.20228320456119411</v>
      </c>
      <c r="M170" s="13">
        <v>0.12095495251484353</v>
      </c>
      <c r="N170" s="13">
        <v>0.16587904188079947</v>
      </c>
      <c r="O170" s="13">
        <v>0.20954888763595739</v>
      </c>
      <c r="P170" s="13">
        <v>0.15927836315709906</v>
      </c>
      <c r="Q170" s="13">
        <v>0.15390805027300491</v>
      </c>
      <c r="R170" s="13">
        <v>0.16104199265469921</v>
      </c>
      <c r="S170" s="15">
        <v>0</v>
      </c>
      <c r="T170" s="15">
        <v>7.6099999999999996E-3</v>
      </c>
      <c r="U170" s="15">
        <v>4.2300000000000003E-3</v>
      </c>
      <c r="V170" s="15">
        <v>0</v>
      </c>
      <c r="W170" s="15">
        <v>0</v>
      </c>
      <c r="X170" s="15">
        <v>0</v>
      </c>
      <c r="Y170" s="15">
        <v>0</v>
      </c>
      <c r="Z170" s="15">
        <v>7.6099999999999996E-3</v>
      </c>
      <c r="AB170" s="21" t="s">
        <v>2987</v>
      </c>
    </row>
    <row r="171" spans="1:28" x14ac:dyDescent="0.2">
      <c r="A171" s="7" t="s">
        <v>2791</v>
      </c>
      <c r="B171" s="7" t="s">
        <v>1146</v>
      </c>
      <c r="C171" s="9">
        <v>8</v>
      </c>
      <c r="D171" s="9">
        <v>48</v>
      </c>
      <c r="E171" s="9">
        <v>16</v>
      </c>
      <c r="F171" s="9">
        <v>11</v>
      </c>
      <c r="G171" s="5">
        <v>16</v>
      </c>
      <c r="H171" s="9">
        <v>2</v>
      </c>
      <c r="I171" s="9">
        <v>5</v>
      </c>
      <c r="J171" s="9">
        <v>15</v>
      </c>
      <c r="K171" s="19">
        <v>0.10626362998786021</v>
      </c>
      <c r="L171" s="13">
        <v>0.42235611487518504</v>
      </c>
      <c r="M171" s="13">
        <v>0.14274408884546688</v>
      </c>
      <c r="N171" s="13">
        <v>0.15477347677999112</v>
      </c>
      <c r="O171" s="13">
        <v>0.18959479858189821</v>
      </c>
      <c r="P171" s="16">
        <v>6.004634829671042E-2</v>
      </c>
      <c r="Q171" s="16">
        <v>7.2527242630291366E-2</v>
      </c>
      <c r="R171" s="13">
        <v>0.13219378322098585</v>
      </c>
      <c r="S171" s="15">
        <v>0.10199999999999999</v>
      </c>
      <c r="T171" s="15">
        <v>0.33200000000000002</v>
      </c>
      <c r="U171" s="15">
        <v>0.41799999999999998</v>
      </c>
      <c r="V171" s="15">
        <v>0.39100000000000001</v>
      </c>
      <c r="W171" s="15">
        <v>0.26600000000000001</v>
      </c>
      <c r="X171" s="15">
        <v>0.105</v>
      </c>
      <c r="Y171" s="15">
        <v>0.32800000000000001</v>
      </c>
      <c r="Z171" s="15">
        <v>0.35199999999999998</v>
      </c>
      <c r="AB171" s="21" t="s">
        <v>2988</v>
      </c>
    </row>
    <row r="172" spans="1:28" x14ac:dyDescent="0.2">
      <c r="A172" s="7" t="s">
        <v>2792</v>
      </c>
      <c r="B172" s="7" t="s">
        <v>1086</v>
      </c>
      <c r="C172" s="9">
        <v>12</v>
      </c>
      <c r="D172" s="9">
        <v>32</v>
      </c>
      <c r="E172" s="9">
        <v>26</v>
      </c>
      <c r="F172" s="9">
        <v>10</v>
      </c>
      <c r="G172" s="5">
        <v>14</v>
      </c>
      <c r="H172" s="10">
        <v>0</v>
      </c>
      <c r="I172" s="10">
        <v>0</v>
      </c>
      <c r="J172" s="10">
        <v>0</v>
      </c>
      <c r="K172" s="19">
        <v>0.19909726245880449</v>
      </c>
      <c r="L172" s="13">
        <v>0.35170367745448983</v>
      </c>
      <c r="M172" s="13">
        <v>0.2897349460168252</v>
      </c>
      <c r="N172" s="13">
        <v>0.17574915092259979</v>
      </c>
      <c r="O172" s="13">
        <v>0.20721627086707003</v>
      </c>
      <c r="P172" s="16">
        <v>0</v>
      </c>
      <c r="Q172" s="16">
        <v>0</v>
      </c>
      <c r="R172" s="16">
        <v>0</v>
      </c>
      <c r="S172" s="15">
        <v>0.36099999999999999</v>
      </c>
      <c r="T172" s="15">
        <v>0.46700000000000003</v>
      </c>
      <c r="U172" s="15">
        <v>0.48199999999999998</v>
      </c>
      <c r="V172" s="15">
        <v>0.42799999999999999</v>
      </c>
      <c r="W172" s="15">
        <v>0.26700000000000002</v>
      </c>
      <c r="X172" s="15">
        <v>0.20899999999999999</v>
      </c>
      <c r="Y172" s="15">
        <v>0.46899999999999997</v>
      </c>
      <c r="Z172" s="15">
        <v>0.50800000000000001</v>
      </c>
      <c r="AB172" s="21" t="s">
        <v>2989</v>
      </c>
    </row>
    <row r="173" spans="1:28" x14ac:dyDescent="0.2">
      <c r="A173" s="7" t="s">
        <v>2793</v>
      </c>
      <c r="B173" s="7" t="s">
        <v>1099</v>
      </c>
      <c r="C173" s="9">
        <v>8</v>
      </c>
      <c r="D173" s="9">
        <v>21</v>
      </c>
      <c r="E173" s="9">
        <v>38</v>
      </c>
      <c r="F173" s="9">
        <v>13</v>
      </c>
      <c r="G173" s="5">
        <v>2</v>
      </c>
      <c r="H173" s="10">
        <v>0</v>
      </c>
      <c r="I173" s="9">
        <v>4</v>
      </c>
      <c r="J173" s="9">
        <v>9</v>
      </c>
      <c r="K173" s="19">
        <v>0.13236518399591787</v>
      </c>
      <c r="L173" s="13">
        <v>0.23016854052363173</v>
      </c>
      <c r="M173" s="13">
        <v>0.4222900678057131</v>
      </c>
      <c r="N173" s="13">
        <v>0.22784333346837871</v>
      </c>
      <c r="O173" s="16">
        <v>2.9520625262176883E-2</v>
      </c>
      <c r="P173" s="16">
        <v>0</v>
      </c>
      <c r="Q173" s="16">
        <v>7.2273697531859818E-2</v>
      </c>
      <c r="R173" s="16">
        <v>9.8798739180063405E-2</v>
      </c>
      <c r="S173" s="15">
        <v>0.67100000000000004</v>
      </c>
      <c r="T173" s="15">
        <v>0.59299999999999997</v>
      </c>
      <c r="U173" s="15">
        <v>0.67100000000000004</v>
      </c>
      <c r="V173" s="15">
        <v>0.65700000000000003</v>
      </c>
      <c r="W173" s="15">
        <v>0.65700000000000003</v>
      </c>
      <c r="X173" s="15">
        <v>0.57899999999999996</v>
      </c>
      <c r="Y173" s="15">
        <v>0.57099999999999995</v>
      </c>
      <c r="Z173" s="15">
        <v>0.58599999999999997</v>
      </c>
      <c r="AB173" s="21" t="s">
        <v>2990</v>
      </c>
    </row>
    <row r="174" spans="1:28" x14ac:dyDescent="0.2">
      <c r="A174" s="7" t="s">
        <v>2794</v>
      </c>
      <c r="B174" s="7" t="s">
        <v>2807</v>
      </c>
      <c r="C174" s="9">
        <v>7</v>
      </c>
      <c r="D174" s="9">
        <v>27</v>
      </c>
      <c r="E174" s="9">
        <v>15</v>
      </c>
      <c r="F174" s="9">
        <v>5</v>
      </c>
      <c r="G174" s="5">
        <v>9</v>
      </c>
      <c r="H174" s="9">
        <v>3</v>
      </c>
      <c r="I174" s="9">
        <v>10</v>
      </c>
      <c r="J174" s="9">
        <v>22</v>
      </c>
      <c r="K174" s="19">
        <v>0.1026045930139506</v>
      </c>
      <c r="L174" s="13">
        <v>0.2621654246062044</v>
      </c>
      <c r="M174" s="13">
        <v>0.14767382052014225</v>
      </c>
      <c r="N174" s="16">
        <v>7.7633284270618649E-2</v>
      </c>
      <c r="O174" s="13">
        <v>0.11768552442537752</v>
      </c>
      <c r="P174" s="16">
        <v>9.9392121752745588E-2</v>
      </c>
      <c r="Q174" s="13">
        <v>0.16006827468853224</v>
      </c>
      <c r="R174" s="13">
        <v>0.21395210076537499</v>
      </c>
      <c r="S174" s="15">
        <v>5.4800000000000001E-2</v>
      </c>
      <c r="T174" s="15">
        <v>0.29599999999999999</v>
      </c>
      <c r="U174" s="15">
        <v>0.34699999999999998</v>
      </c>
      <c r="V174" s="15">
        <v>0.21299999999999999</v>
      </c>
      <c r="W174" s="15">
        <v>8.1100000000000005E-2</v>
      </c>
      <c r="X174" s="15">
        <v>0</v>
      </c>
      <c r="Y174" s="15">
        <v>0.23499999999999999</v>
      </c>
      <c r="Z174" s="15">
        <v>0.51900000000000002</v>
      </c>
      <c r="AB174" s="21" t="s">
        <v>2991</v>
      </c>
    </row>
    <row r="175" spans="1:28" x14ac:dyDescent="0.2">
      <c r="A175" s="7" t="s">
        <v>2795</v>
      </c>
      <c r="B175" s="7" t="s">
        <v>1195</v>
      </c>
      <c r="C175" s="9">
        <v>3</v>
      </c>
      <c r="D175" s="9">
        <v>18</v>
      </c>
      <c r="E175" s="9">
        <v>13</v>
      </c>
      <c r="F175" s="9">
        <v>12</v>
      </c>
      <c r="G175" s="5">
        <v>8</v>
      </c>
      <c r="H175" s="9">
        <v>2</v>
      </c>
      <c r="I175" s="9">
        <v>7</v>
      </c>
      <c r="J175" s="9">
        <v>17</v>
      </c>
      <c r="K175" s="20">
        <v>4.8872606998492774E-2</v>
      </c>
      <c r="L175" s="13">
        <v>0.19424938163756808</v>
      </c>
      <c r="M175" s="13">
        <v>0.14224306226550656</v>
      </c>
      <c r="N175" s="13">
        <v>0.20707834739141104</v>
      </c>
      <c r="O175" s="13">
        <v>0.11626420166661693</v>
      </c>
      <c r="P175" s="16">
        <v>7.3643800356653896E-2</v>
      </c>
      <c r="Q175" s="13">
        <v>0.12453137783512711</v>
      </c>
      <c r="R175" s="13">
        <v>0.18374616559061913</v>
      </c>
      <c r="S175" s="15">
        <v>0</v>
      </c>
      <c r="T175" s="15">
        <v>1.01E-2</v>
      </c>
      <c r="U175" s="15">
        <v>3.7100000000000002E-3</v>
      </c>
      <c r="V175" s="15">
        <v>1.0699999999999999E-2</v>
      </c>
      <c r="W175" s="15">
        <v>0</v>
      </c>
      <c r="X175" s="15">
        <v>0</v>
      </c>
      <c r="Y175" s="15">
        <v>3.29E-3</v>
      </c>
      <c r="Z175" s="15">
        <v>9.6799999999999994E-3</v>
      </c>
      <c r="AB175" s="21" t="s">
        <v>1238</v>
      </c>
    </row>
    <row r="176" spans="1:28" x14ac:dyDescent="0.2">
      <c r="A176" s="7" t="s">
        <v>2796</v>
      </c>
      <c r="B176" s="7" t="s">
        <v>2815</v>
      </c>
      <c r="C176" s="9">
        <v>9</v>
      </c>
      <c r="D176" s="9">
        <v>25</v>
      </c>
      <c r="E176" s="9">
        <v>14</v>
      </c>
      <c r="F176" s="9">
        <v>16</v>
      </c>
      <c r="G176" s="5">
        <v>13</v>
      </c>
      <c r="H176" s="9">
        <v>3</v>
      </c>
      <c r="I176" s="9">
        <v>8</v>
      </c>
      <c r="J176" s="9">
        <v>19</v>
      </c>
      <c r="K176" s="19">
        <v>0.10016464998700993</v>
      </c>
      <c r="L176" s="13">
        <v>0.18431253208185092</v>
      </c>
      <c r="M176" s="13">
        <v>0.10465102676959585</v>
      </c>
      <c r="N176" s="13">
        <v>0.18862582138623582</v>
      </c>
      <c r="O176" s="13">
        <v>0.12907053081058836</v>
      </c>
      <c r="P176" s="16">
        <v>7.5466666702115617E-2</v>
      </c>
      <c r="Q176" s="16">
        <v>9.7229590615261915E-2</v>
      </c>
      <c r="R176" s="13">
        <v>0.14029774204385653</v>
      </c>
      <c r="S176" s="15">
        <v>2.23E-2</v>
      </c>
      <c r="T176" s="15">
        <v>0.122</v>
      </c>
      <c r="U176" s="15">
        <v>0.13800000000000001</v>
      </c>
      <c r="V176" s="15">
        <v>0.157</v>
      </c>
      <c r="W176" s="15">
        <v>3.9E-2</v>
      </c>
      <c r="X176" s="15">
        <v>5.1399999999999996E-3</v>
      </c>
      <c r="Y176" s="15">
        <v>1.41E-2</v>
      </c>
      <c r="Z176" s="15">
        <v>3.0800000000000001E-2</v>
      </c>
      <c r="AB176" s="21" t="s">
        <v>2992</v>
      </c>
    </row>
    <row r="177" spans="1:28" x14ac:dyDescent="0.2">
      <c r="A177" s="7" t="s">
        <v>2797</v>
      </c>
      <c r="B177" s="7" t="s">
        <v>2807</v>
      </c>
      <c r="C177" s="9">
        <v>8</v>
      </c>
      <c r="D177" s="9">
        <v>28</v>
      </c>
      <c r="E177" s="9">
        <v>25</v>
      </c>
      <c r="F177" s="9">
        <v>13</v>
      </c>
      <c r="G177" s="5">
        <v>3</v>
      </c>
      <c r="H177" s="9">
        <v>1</v>
      </c>
      <c r="I177" s="9">
        <v>2</v>
      </c>
      <c r="J177" s="9">
        <v>13</v>
      </c>
      <c r="K177" s="19">
        <v>0.1113629682690114</v>
      </c>
      <c r="L177" s="13">
        <v>0.2581973204841978</v>
      </c>
      <c r="M177" s="13">
        <v>0.23374068340842949</v>
      </c>
      <c r="N177" s="13">
        <v>0.1916917209598511</v>
      </c>
      <c r="O177" s="16">
        <v>3.7254937685742576E-2</v>
      </c>
      <c r="P177" s="16">
        <v>3.1463914703462034E-2</v>
      </c>
      <c r="Q177" s="16">
        <v>3.0403060842543198E-2</v>
      </c>
      <c r="R177" s="13">
        <v>0.12006578804209458</v>
      </c>
      <c r="S177" s="15">
        <v>3.49E-3</v>
      </c>
      <c r="T177" s="15">
        <v>2.8299999999999999E-2</v>
      </c>
      <c r="U177" s="15">
        <v>5.8099999999999999E-2</v>
      </c>
      <c r="V177" s="15">
        <v>0</v>
      </c>
      <c r="W177" s="15">
        <v>9.6900000000000007E-3</v>
      </c>
      <c r="X177" s="15">
        <v>0</v>
      </c>
      <c r="Y177" s="15">
        <v>0</v>
      </c>
      <c r="Z177" s="15">
        <v>1.3899999999999999E-2</v>
      </c>
      <c r="AB177" s="21" t="s">
        <v>2993</v>
      </c>
    </row>
    <row r="178" spans="1:28" x14ac:dyDescent="0.2">
      <c r="A178" s="7" t="s">
        <v>2798</v>
      </c>
      <c r="B178" s="7" t="s">
        <v>1204</v>
      </c>
      <c r="C178" s="9">
        <v>10</v>
      </c>
      <c r="D178" s="9">
        <v>19</v>
      </c>
      <c r="E178" s="9">
        <v>19</v>
      </c>
      <c r="F178" s="9">
        <v>14</v>
      </c>
      <c r="G178" s="5">
        <v>7</v>
      </c>
      <c r="H178" s="9">
        <v>3</v>
      </c>
      <c r="I178" s="9">
        <v>3</v>
      </c>
      <c r="J178" s="9">
        <v>10</v>
      </c>
      <c r="K178" s="19">
        <v>0.13461915700183638</v>
      </c>
      <c r="L178" s="13">
        <v>0.16943508937248952</v>
      </c>
      <c r="M178" s="13">
        <v>0.17179240408114149</v>
      </c>
      <c r="N178" s="13">
        <v>0.19963840676656991</v>
      </c>
      <c r="O178" s="16">
        <v>8.4065283540383187E-2</v>
      </c>
      <c r="P178" s="16">
        <v>9.1283033975014097E-2</v>
      </c>
      <c r="Q178" s="16">
        <v>4.4102643647341851E-2</v>
      </c>
      <c r="R178" s="16">
        <v>8.9316558124358708E-2</v>
      </c>
      <c r="S178" s="15">
        <v>0.36399999999999999</v>
      </c>
      <c r="T178" s="15">
        <v>0.64500000000000002</v>
      </c>
      <c r="U178" s="15">
        <v>0.54200000000000004</v>
      </c>
      <c r="V178" s="15">
        <v>0.51100000000000001</v>
      </c>
      <c r="W178" s="15">
        <v>0.33800000000000002</v>
      </c>
      <c r="X178" s="15">
        <v>0.14899999999999999</v>
      </c>
      <c r="Y178" s="15">
        <v>0.193</v>
      </c>
      <c r="Z178" s="15">
        <v>0.35499999999999998</v>
      </c>
      <c r="AB178" s="21" t="s">
        <v>2994</v>
      </c>
    </row>
    <row r="179" spans="1:28" x14ac:dyDescent="0.2">
      <c r="A179" s="7" t="s">
        <v>2799</v>
      </c>
      <c r="B179" s="7" t="s">
        <v>2816</v>
      </c>
      <c r="C179" s="9">
        <v>21</v>
      </c>
      <c r="D179" s="9">
        <v>16</v>
      </c>
      <c r="E179" s="9">
        <v>31</v>
      </c>
      <c r="F179" s="9">
        <v>22</v>
      </c>
      <c r="G179" s="5">
        <v>16</v>
      </c>
      <c r="H179" s="9">
        <v>14</v>
      </c>
      <c r="I179" s="9">
        <v>16</v>
      </c>
      <c r="J179" s="9">
        <v>11</v>
      </c>
      <c r="K179" s="19">
        <v>0.13724109988530236</v>
      </c>
      <c r="L179" s="16">
        <v>6.9267221359132811E-2</v>
      </c>
      <c r="M179" s="13">
        <v>0.13607241063770953</v>
      </c>
      <c r="N179" s="13">
        <v>0.15229890084310174</v>
      </c>
      <c r="O179" s="16">
        <v>9.328174319763452E-2</v>
      </c>
      <c r="P179" s="13">
        <v>0.20680206728060369</v>
      </c>
      <c r="Q179" s="13">
        <v>0.11418824014117968</v>
      </c>
      <c r="R179" s="16">
        <v>4.7696080603036914E-2</v>
      </c>
      <c r="S179" s="15">
        <v>1.0500000000000001E-2</v>
      </c>
      <c r="T179" s="15">
        <v>0.13600000000000001</v>
      </c>
      <c r="U179" s="15">
        <v>8.8900000000000007E-2</v>
      </c>
      <c r="V179" s="15">
        <v>3.6900000000000002E-2</v>
      </c>
      <c r="W179" s="15">
        <v>4.3700000000000003E-2</v>
      </c>
      <c r="X179" s="15">
        <v>0</v>
      </c>
      <c r="Y179" s="15">
        <v>1.66E-2</v>
      </c>
      <c r="Z179" s="15">
        <v>5.0500000000000003E-2</v>
      </c>
      <c r="AB179" s="21" t="s">
        <v>2995</v>
      </c>
    </row>
    <row r="180" spans="1:28" x14ac:dyDescent="0.2">
      <c r="A180" s="7" t="s">
        <v>2800</v>
      </c>
      <c r="B180" s="7" t="s">
        <v>2817</v>
      </c>
      <c r="C180" s="9">
        <v>7</v>
      </c>
      <c r="D180" s="9">
        <v>14</v>
      </c>
      <c r="E180" s="9">
        <v>16</v>
      </c>
      <c r="F180" s="9">
        <v>15</v>
      </c>
      <c r="G180" s="5">
        <v>8</v>
      </c>
      <c r="H180" s="9">
        <v>2</v>
      </c>
      <c r="I180" s="9">
        <v>5</v>
      </c>
      <c r="J180" s="9">
        <v>15</v>
      </c>
      <c r="K180" s="20">
        <v>9.4516393114202249E-2</v>
      </c>
      <c r="L180" s="13">
        <v>0.12522182359819203</v>
      </c>
      <c r="M180" s="13">
        <v>0.14510172394651816</v>
      </c>
      <c r="N180" s="13">
        <v>0.21454063018029074</v>
      </c>
      <c r="O180" s="16">
        <v>9.6363122102060883E-2</v>
      </c>
      <c r="P180" s="16">
        <v>6.103810480010953E-2</v>
      </c>
      <c r="Q180" s="16">
        <v>7.3725140031091985E-2</v>
      </c>
      <c r="R180" s="13">
        <v>0.13437716402493607</v>
      </c>
      <c r="S180" s="15">
        <v>8.6800000000000002E-2</v>
      </c>
      <c r="T180" s="15">
        <v>0.28100000000000003</v>
      </c>
      <c r="U180" s="15">
        <v>0.253</v>
      </c>
      <c r="V180" s="15">
        <v>0.26300000000000001</v>
      </c>
      <c r="W180" s="15">
        <v>0.19400000000000001</v>
      </c>
      <c r="X180" s="15">
        <v>1.6400000000000001E-2</v>
      </c>
      <c r="Y180" s="15">
        <v>0.13600000000000001</v>
      </c>
      <c r="Z180" s="15">
        <v>0.21099999999999999</v>
      </c>
      <c r="AB180" s="21" t="s">
        <v>2996</v>
      </c>
    </row>
    <row r="181" spans="1:28" x14ac:dyDescent="0.2">
      <c r="A181" s="7" t="s">
        <v>2801</v>
      </c>
      <c r="B181" s="7" t="s">
        <v>2818</v>
      </c>
      <c r="C181" s="9">
        <v>3</v>
      </c>
      <c r="D181" s="9">
        <v>14</v>
      </c>
      <c r="E181" s="9">
        <v>14</v>
      </c>
      <c r="F181" s="9">
        <v>11</v>
      </c>
      <c r="G181" s="5">
        <v>5</v>
      </c>
      <c r="H181" s="9">
        <v>2</v>
      </c>
      <c r="I181" s="9">
        <v>9</v>
      </c>
      <c r="J181" s="9">
        <v>22</v>
      </c>
      <c r="K181" s="20">
        <v>3.8788898724900087E-2</v>
      </c>
      <c r="L181" s="13">
        <v>0.11991047378345925</v>
      </c>
      <c r="M181" s="13">
        <v>0.12157876294728032</v>
      </c>
      <c r="N181" s="13">
        <v>0.15065656905830913</v>
      </c>
      <c r="O181" s="16">
        <v>5.7672393350083166E-2</v>
      </c>
      <c r="P181" s="16">
        <v>5.8449141332671394E-2</v>
      </c>
      <c r="Q181" s="13">
        <v>0.12707648866897639</v>
      </c>
      <c r="R181" s="13">
        <v>0.18872697889224668</v>
      </c>
      <c r="S181" s="15">
        <v>7.0900000000000005E-2</v>
      </c>
      <c r="T181" s="15">
        <v>7.9600000000000004E-2</v>
      </c>
      <c r="U181" s="15">
        <v>0.124</v>
      </c>
      <c r="V181" s="15">
        <v>0.106</v>
      </c>
      <c r="W181" s="15">
        <v>6.25E-2</v>
      </c>
      <c r="X181" s="15">
        <v>5.45E-2</v>
      </c>
      <c r="Y181" s="15">
        <v>7.2999999999999995E-2</v>
      </c>
      <c r="Z181" s="15">
        <v>5.0900000000000001E-2</v>
      </c>
      <c r="AB181" s="21" t="s">
        <v>2997</v>
      </c>
    </row>
    <row r="182" spans="1:28" x14ac:dyDescent="0.2">
      <c r="A182" s="7" t="s">
        <v>2802</v>
      </c>
      <c r="B182" s="7" t="s">
        <v>2807</v>
      </c>
      <c r="C182" s="9">
        <v>2</v>
      </c>
      <c r="D182" s="9">
        <v>24</v>
      </c>
      <c r="E182" s="9">
        <v>14</v>
      </c>
      <c r="F182" s="9">
        <v>8</v>
      </c>
      <c r="G182" s="5">
        <v>6</v>
      </c>
      <c r="H182" s="10">
        <v>0</v>
      </c>
      <c r="I182" s="9">
        <v>5</v>
      </c>
      <c r="J182" s="9">
        <v>21</v>
      </c>
      <c r="K182" s="20">
        <v>2.8278489584033555E-2</v>
      </c>
      <c r="L182" s="13">
        <v>0.2247917372409593</v>
      </c>
      <c r="M182" s="13">
        <v>0.13295287677646769</v>
      </c>
      <c r="N182" s="13">
        <v>0.11981891798748313</v>
      </c>
      <c r="O182" s="16">
        <v>7.5681414292420451E-2</v>
      </c>
      <c r="P182" s="16">
        <v>0</v>
      </c>
      <c r="Q182" s="16">
        <v>7.7202740975954809E-2</v>
      </c>
      <c r="R182" s="13">
        <v>0.1970019932969346</v>
      </c>
      <c r="S182" s="15">
        <v>2.8299999999999999E-2</v>
      </c>
      <c r="T182" s="15">
        <v>0.14000000000000001</v>
      </c>
      <c r="U182" s="15">
        <v>9.4100000000000003E-2</v>
      </c>
      <c r="V182" s="15">
        <v>8.6800000000000002E-2</v>
      </c>
      <c r="W182" s="15">
        <v>4.5699999999999998E-2</v>
      </c>
      <c r="X182" s="15">
        <v>1.7399999999999999E-2</v>
      </c>
      <c r="Y182" s="15">
        <v>2.93E-2</v>
      </c>
      <c r="Z182" s="15">
        <v>7.8600000000000003E-2</v>
      </c>
      <c r="AB182" s="21" t="s">
        <v>2998</v>
      </c>
    </row>
    <row r="183" spans="1:28" x14ac:dyDescent="0.2">
      <c r="A183" s="7" t="s">
        <v>2803</v>
      </c>
      <c r="B183" s="7" t="s">
        <v>2819</v>
      </c>
      <c r="C183" s="9">
        <v>20</v>
      </c>
      <c r="D183" s="9">
        <v>71</v>
      </c>
      <c r="E183" s="9">
        <v>58</v>
      </c>
      <c r="F183" s="9">
        <v>31</v>
      </c>
      <c r="G183" s="5">
        <v>23</v>
      </c>
      <c r="H183" s="9">
        <v>2</v>
      </c>
      <c r="I183" s="9">
        <v>13</v>
      </c>
      <c r="J183" s="9">
        <v>45</v>
      </c>
      <c r="K183" s="20">
        <v>8.2236485484432298E-2</v>
      </c>
      <c r="L183" s="13">
        <v>0.19339078812019428</v>
      </c>
      <c r="M183" s="13">
        <v>0.16017916645536415</v>
      </c>
      <c r="N183" s="13">
        <v>0.1350222786374724</v>
      </c>
      <c r="O183" s="16">
        <v>8.4367301346557413E-2</v>
      </c>
      <c r="P183" s="16">
        <v>1.8587735618140352E-2</v>
      </c>
      <c r="Q183" s="16">
        <v>5.837332074889752E-2</v>
      </c>
      <c r="R183" s="13">
        <v>0.12276432268944779</v>
      </c>
      <c r="S183" s="15">
        <v>0.55200000000000005</v>
      </c>
      <c r="T183" s="15">
        <v>0.53100000000000003</v>
      </c>
      <c r="U183" s="15">
        <v>0.51500000000000001</v>
      </c>
      <c r="V183" s="15">
        <v>0.59799999999999998</v>
      </c>
      <c r="W183" s="15">
        <v>0.20100000000000001</v>
      </c>
      <c r="X183" s="15">
        <v>4.6399999999999997E-2</v>
      </c>
      <c r="Y183" s="15">
        <v>0.20599999999999999</v>
      </c>
      <c r="Z183" s="15">
        <v>0.59799999999999998</v>
      </c>
      <c r="AB183" s="21" t="s">
        <v>2999</v>
      </c>
    </row>
    <row r="184" spans="1:28" x14ac:dyDescent="0.2">
      <c r="A184" s="7" t="s">
        <v>2804</v>
      </c>
      <c r="B184" s="7" t="s">
        <v>1179</v>
      </c>
      <c r="C184" s="10">
        <v>0</v>
      </c>
      <c r="D184" s="9">
        <v>3</v>
      </c>
      <c r="E184" s="9">
        <v>4</v>
      </c>
      <c r="F184" s="9">
        <v>2</v>
      </c>
      <c r="G184" s="5">
        <v>0</v>
      </c>
      <c r="H184" s="10">
        <v>0</v>
      </c>
      <c r="I184" s="9">
        <v>45</v>
      </c>
      <c r="J184" s="9">
        <v>33</v>
      </c>
      <c r="K184" s="20">
        <v>0</v>
      </c>
      <c r="L184" s="16">
        <v>7.6306332667191567E-3</v>
      </c>
      <c r="M184" s="16">
        <v>1.0315728880057757E-2</v>
      </c>
      <c r="N184" s="16">
        <v>8.1345892228906133E-3</v>
      </c>
      <c r="O184" s="16">
        <v>0</v>
      </c>
      <c r="P184" s="16">
        <v>0</v>
      </c>
      <c r="Q184" s="13">
        <v>0.1886885095415736</v>
      </c>
      <c r="R184" s="16">
        <v>8.4068924308000142E-2</v>
      </c>
      <c r="S184" s="15">
        <v>1.83E-2</v>
      </c>
      <c r="T184" s="15">
        <v>0.126</v>
      </c>
      <c r="U184" s="15">
        <v>7.3899999999999993E-2</v>
      </c>
      <c r="V184" s="15">
        <v>7.9000000000000001E-2</v>
      </c>
      <c r="W184" s="15">
        <v>3.4200000000000001E-2</v>
      </c>
      <c r="X184" s="15">
        <v>4.6699999999999997E-3</v>
      </c>
      <c r="Y184" s="15">
        <v>4.1599999999999998E-2</v>
      </c>
      <c r="Z184" s="15">
        <v>0.14299999999999999</v>
      </c>
      <c r="AB184" s="21" t="s">
        <v>3000</v>
      </c>
    </row>
    <row r="185" spans="1:28" x14ac:dyDescent="0.2">
      <c r="S185" s="15">
        <v>0.38100000000000001</v>
      </c>
      <c r="T185" s="15">
        <v>0.55400000000000005</v>
      </c>
      <c r="U185" s="15">
        <v>0.55800000000000005</v>
      </c>
      <c r="V185" s="15">
        <v>0.47499999999999998</v>
      </c>
      <c r="W185" s="15">
        <v>0.42699999999999999</v>
      </c>
      <c r="X185" s="15">
        <v>0.184</v>
      </c>
      <c r="Y185" s="15">
        <v>0.29499999999999998</v>
      </c>
      <c r="Z185" s="15">
        <v>0.39200000000000002</v>
      </c>
    </row>
    <row r="186" spans="1:28" x14ac:dyDescent="0.2">
      <c r="S186" s="15">
        <v>0.313</v>
      </c>
      <c r="T186" s="15">
        <v>0.33200000000000002</v>
      </c>
      <c r="U186" s="15">
        <v>0.313</v>
      </c>
      <c r="V186" s="15">
        <v>0.317</v>
      </c>
      <c r="W186" s="15">
        <v>0.308</v>
      </c>
      <c r="X186" s="15">
        <v>0.17299999999999999</v>
      </c>
      <c r="Y186" s="15">
        <v>0.26300000000000001</v>
      </c>
      <c r="Z186" s="15">
        <v>0.23899999999999999</v>
      </c>
    </row>
  </sheetData>
  <mergeCells count="6">
    <mergeCell ref="W2:Z2"/>
    <mergeCell ref="C2:F2"/>
    <mergeCell ref="G2:J2"/>
    <mergeCell ref="K2:N2"/>
    <mergeCell ref="O2:R2"/>
    <mergeCell ref="S2:V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1"/>
  <sheetViews>
    <sheetView workbookViewId="0">
      <selection activeCell="A2" sqref="A2"/>
    </sheetView>
  </sheetViews>
  <sheetFormatPr baseColWidth="10" defaultRowHeight="16" x14ac:dyDescent="0.2"/>
  <sheetData>
    <row r="1" spans="1:2" x14ac:dyDescent="0.2">
      <c r="A1" s="1" t="s">
        <v>3078</v>
      </c>
    </row>
    <row r="3" spans="1:2" x14ac:dyDescent="0.2">
      <c r="A3" s="8" t="s">
        <v>1073</v>
      </c>
      <c r="B3" s="8"/>
    </row>
    <row r="4" spans="1:2" x14ac:dyDescent="0.2">
      <c r="A4" s="2" t="s">
        <v>2624</v>
      </c>
    </row>
    <row r="5" spans="1:2" x14ac:dyDescent="0.2">
      <c r="A5" s="2" t="s">
        <v>2625</v>
      </c>
    </row>
    <row r="6" spans="1:2" x14ac:dyDescent="0.2">
      <c r="A6" s="2" t="s">
        <v>2626</v>
      </c>
    </row>
    <row r="7" spans="1:2" x14ac:dyDescent="0.2">
      <c r="A7" s="2" t="s">
        <v>2629</v>
      </c>
    </row>
    <row r="8" spans="1:2" x14ac:dyDescent="0.2">
      <c r="A8" s="2" t="s">
        <v>2627</v>
      </c>
    </row>
    <row r="9" spans="1:2" x14ac:dyDescent="0.2">
      <c r="A9" s="2" t="s">
        <v>2628</v>
      </c>
    </row>
    <row r="10" spans="1:2" x14ac:dyDescent="0.2">
      <c r="A10" s="2" t="s">
        <v>2630</v>
      </c>
    </row>
    <row r="11" spans="1:2" x14ac:dyDescent="0.2">
      <c r="A11" s="2" t="s">
        <v>2633</v>
      </c>
    </row>
    <row r="12" spans="1:2" x14ac:dyDescent="0.2">
      <c r="A12" s="2" t="s">
        <v>2635</v>
      </c>
    </row>
    <row r="13" spans="1:2" x14ac:dyDescent="0.2">
      <c r="A13" s="2" t="s">
        <v>2638</v>
      </c>
    </row>
    <row r="14" spans="1:2" x14ac:dyDescent="0.2">
      <c r="A14" s="2" t="s">
        <v>2632</v>
      </c>
    </row>
    <row r="15" spans="1:2" x14ac:dyDescent="0.2">
      <c r="A15" s="2" t="s">
        <v>2636</v>
      </c>
    </row>
    <row r="16" spans="1:2" x14ac:dyDescent="0.2">
      <c r="A16" s="2" t="s">
        <v>2634</v>
      </c>
    </row>
    <row r="17" spans="1:1" x14ac:dyDescent="0.2">
      <c r="A17" s="2" t="s">
        <v>2631</v>
      </c>
    </row>
    <row r="18" spans="1:1" x14ac:dyDescent="0.2">
      <c r="A18" s="2" t="s">
        <v>2640</v>
      </c>
    </row>
    <row r="19" spans="1:1" x14ac:dyDescent="0.2">
      <c r="A19" s="2" t="s">
        <v>2639</v>
      </c>
    </row>
    <row r="20" spans="1:1" x14ac:dyDescent="0.2">
      <c r="A20" s="2" t="s">
        <v>2644</v>
      </c>
    </row>
    <row r="21" spans="1:1" x14ac:dyDescent="0.2">
      <c r="A21" s="2" t="s">
        <v>2642</v>
      </c>
    </row>
    <row r="22" spans="1:1" x14ac:dyDescent="0.2">
      <c r="A22" s="2" t="s">
        <v>2650</v>
      </c>
    </row>
    <row r="23" spans="1:1" x14ac:dyDescent="0.2">
      <c r="A23" s="2" t="s">
        <v>2645</v>
      </c>
    </row>
    <row r="24" spans="1:1" x14ac:dyDescent="0.2">
      <c r="A24" s="2" t="s">
        <v>2654</v>
      </c>
    </row>
    <row r="25" spans="1:1" x14ac:dyDescent="0.2">
      <c r="A25" s="2" t="s">
        <v>2651</v>
      </c>
    </row>
    <row r="26" spans="1:1" x14ac:dyDescent="0.2">
      <c r="A26" s="2" t="s">
        <v>2649</v>
      </c>
    </row>
    <row r="27" spans="1:1" x14ac:dyDescent="0.2">
      <c r="A27" s="2" t="s">
        <v>2637</v>
      </c>
    </row>
    <row r="28" spans="1:1" x14ac:dyDescent="0.2">
      <c r="A28" s="2" t="s">
        <v>2663</v>
      </c>
    </row>
    <row r="29" spans="1:1" x14ac:dyDescent="0.2">
      <c r="A29" s="2" t="s">
        <v>2652</v>
      </c>
    </row>
    <row r="30" spans="1:1" x14ac:dyDescent="0.2">
      <c r="A30" s="2" t="s">
        <v>2660</v>
      </c>
    </row>
    <row r="31" spans="1:1" x14ac:dyDescent="0.2">
      <c r="A31" s="2" t="s">
        <v>2661</v>
      </c>
    </row>
    <row r="32" spans="1:1" x14ac:dyDescent="0.2">
      <c r="A32" s="2" t="s">
        <v>2676</v>
      </c>
    </row>
    <row r="33" spans="1:1" x14ac:dyDescent="0.2">
      <c r="A33" s="2" t="s">
        <v>2646</v>
      </c>
    </row>
    <row r="34" spans="1:1" x14ac:dyDescent="0.2">
      <c r="A34" s="2" t="s">
        <v>2677</v>
      </c>
    </row>
    <row r="35" spans="1:1" x14ac:dyDescent="0.2">
      <c r="A35" s="2" t="s">
        <v>2666</v>
      </c>
    </row>
    <row r="36" spans="1:1" x14ac:dyDescent="0.2">
      <c r="A36" s="2" t="s">
        <v>2648</v>
      </c>
    </row>
    <row r="37" spans="1:1" x14ac:dyDescent="0.2">
      <c r="A37" s="2" t="s">
        <v>2656</v>
      </c>
    </row>
    <row r="38" spans="1:1" x14ac:dyDescent="0.2">
      <c r="A38" s="2" t="s">
        <v>2668</v>
      </c>
    </row>
    <row r="39" spans="1:1" x14ac:dyDescent="0.2">
      <c r="A39" s="2" t="s">
        <v>2672</v>
      </c>
    </row>
    <row r="40" spans="1:1" x14ac:dyDescent="0.2">
      <c r="A40" s="2" t="s">
        <v>2675</v>
      </c>
    </row>
    <row r="41" spans="1:1" x14ac:dyDescent="0.2">
      <c r="A41" s="2" t="s">
        <v>2658</v>
      </c>
    </row>
    <row r="42" spans="1:1" x14ac:dyDescent="0.2">
      <c r="A42" s="2" t="s">
        <v>2680</v>
      </c>
    </row>
    <row r="43" spans="1:1" x14ac:dyDescent="0.2">
      <c r="A43" s="2" t="s">
        <v>2674</v>
      </c>
    </row>
    <row r="44" spans="1:1" x14ac:dyDescent="0.2">
      <c r="A44" s="2" t="s">
        <v>2681</v>
      </c>
    </row>
    <row r="45" spans="1:1" x14ac:dyDescent="0.2">
      <c r="A45" s="2" t="s">
        <v>2678</v>
      </c>
    </row>
    <row r="46" spans="1:1" x14ac:dyDescent="0.2">
      <c r="A46" s="2" t="s">
        <v>2682</v>
      </c>
    </row>
    <row r="47" spans="1:1" x14ac:dyDescent="0.2">
      <c r="A47" s="2" t="s">
        <v>2687</v>
      </c>
    </row>
    <row r="48" spans="1:1" x14ac:dyDescent="0.2">
      <c r="A48" s="2" t="s">
        <v>2699</v>
      </c>
    </row>
    <row r="49" spans="1:1" x14ac:dyDescent="0.2">
      <c r="A49" s="2" t="s">
        <v>2712</v>
      </c>
    </row>
    <row r="50" spans="1:1" x14ac:dyDescent="0.2">
      <c r="A50" s="2" t="s">
        <v>2667</v>
      </c>
    </row>
    <row r="51" spans="1:1" x14ac:dyDescent="0.2">
      <c r="A51" s="2" t="s">
        <v>2704</v>
      </c>
    </row>
    <row r="52" spans="1:1" x14ac:dyDescent="0.2">
      <c r="A52" s="2" t="s">
        <v>2664</v>
      </c>
    </row>
    <row r="53" spans="1:1" x14ac:dyDescent="0.2">
      <c r="A53" s="2" t="s">
        <v>2693</v>
      </c>
    </row>
    <row r="54" spans="1:1" x14ac:dyDescent="0.2">
      <c r="A54" s="2" t="s">
        <v>2690</v>
      </c>
    </row>
    <row r="55" spans="1:1" x14ac:dyDescent="0.2">
      <c r="A55" s="2" t="s">
        <v>2685</v>
      </c>
    </row>
    <row r="56" spans="1:1" x14ac:dyDescent="0.2">
      <c r="A56" s="2" t="s">
        <v>2703</v>
      </c>
    </row>
    <row r="57" spans="1:1" x14ac:dyDescent="0.2">
      <c r="A57" s="2" t="s">
        <v>2694</v>
      </c>
    </row>
    <row r="58" spans="1:1" x14ac:dyDescent="0.2">
      <c r="A58" s="2" t="s">
        <v>2709</v>
      </c>
    </row>
    <row r="59" spans="1:1" x14ac:dyDescent="0.2">
      <c r="A59" s="2" t="s">
        <v>2707</v>
      </c>
    </row>
    <row r="60" spans="1:1" x14ac:dyDescent="0.2">
      <c r="A60" s="2" t="s">
        <v>2655</v>
      </c>
    </row>
    <row r="61" spans="1:1" x14ac:dyDescent="0.2">
      <c r="A61" s="2" t="s">
        <v>2708</v>
      </c>
    </row>
    <row r="62" spans="1:1" x14ac:dyDescent="0.2">
      <c r="A62" s="2" t="s">
        <v>2698</v>
      </c>
    </row>
    <row r="63" spans="1:1" x14ac:dyDescent="0.2">
      <c r="A63" s="2" t="s">
        <v>2721</v>
      </c>
    </row>
    <row r="64" spans="1:1" x14ac:dyDescent="0.2">
      <c r="A64" s="2" t="s">
        <v>2665</v>
      </c>
    </row>
    <row r="65" spans="1:1" x14ac:dyDescent="0.2">
      <c r="A65" s="2" t="s">
        <v>2710</v>
      </c>
    </row>
    <row r="66" spans="1:1" x14ac:dyDescent="0.2">
      <c r="A66" s="2" t="s">
        <v>2647</v>
      </c>
    </row>
    <row r="67" spans="1:1" x14ac:dyDescent="0.2">
      <c r="A67" s="2" t="s">
        <v>2717</v>
      </c>
    </row>
    <row r="68" spans="1:1" x14ac:dyDescent="0.2">
      <c r="A68" s="2" t="s">
        <v>2713</v>
      </c>
    </row>
    <row r="69" spans="1:1" x14ac:dyDescent="0.2">
      <c r="A69" s="2" t="s">
        <v>2728</v>
      </c>
    </row>
    <row r="70" spans="1:1" x14ac:dyDescent="0.2">
      <c r="A70" s="2" t="s">
        <v>2711</v>
      </c>
    </row>
    <row r="71" spans="1:1" x14ac:dyDescent="0.2">
      <c r="A71" s="2" t="s">
        <v>2730</v>
      </c>
    </row>
    <row r="72" spans="1:1" x14ac:dyDescent="0.2">
      <c r="A72" s="2" t="s">
        <v>2735</v>
      </c>
    </row>
    <row r="73" spans="1:1" x14ac:dyDescent="0.2">
      <c r="A73" s="2" t="s">
        <v>2725</v>
      </c>
    </row>
    <row r="74" spans="1:1" x14ac:dyDescent="0.2">
      <c r="A74" s="2" t="s">
        <v>2696</v>
      </c>
    </row>
    <row r="75" spans="1:1" x14ac:dyDescent="0.2">
      <c r="A75" s="2" t="s">
        <v>2731</v>
      </c>
    </row>
    <row r="76" spans="1:1" x14ac:dyDescent="0.2">
      <c r="A76" s="2" t="s">
        <v>2733</v>
      </c>
    </row>
    <row r="77" spans="1:1" x14ac:dyDescent="0.2">
      <c r="A77" s="2" t="s">
        <v>2705</v>
      </c>
    </row>
    <row r="78" spans="1:1" x14ac:dyDescent="0.2">
      <c r="A78" s="2" t="s">
        <v>2726</v>
      </c>
    </row>
    <row r="79" spans="1:1" x14ac:dyDescent="0.2">
      <c r="A79" s="2" t="s">
        <v>2741</v>
      </c>
    </row>
    <row r="80" spans="1:1" x14ac:dyDescent="0.2">
      <c r="A80" s="2" t="s">
        <v>2737</v>
      </c>
    </row>
    <row r="81" spans="1:1" x14ac:dyDescent="0.2">
      <c r="A81" s="2" t="s">
        <v>2716</v>
      </c>
    </row>
    <row r="82" spans="1:1" x14ac:dyDescent="0.2">
      <c r="A82" s="2" t="s">
        <v>2722</v>
      </c>
    </row>
    <row r="83" spans="1:1" x14ac:dyDescent="0.2">
      <c r="A83" s="2" t="s">
        <v>2695</v>
      </c>
    </row>
    <row r="84" spans="1:1" x14ac:dyDescent="0.2">
      <c r="A84" s="2" t="s">
        <v>2727</v>
      </c>
    </row>
    <row r="85" spans="1:1" x14ac:dyDescent="0.2">
      <c r="A85" s="2" t="s">
        <v>2740</v>
      </c>
    </row>
    <row r="86" spans="1:1" x14ac:dyDescent="0.2">
      <c r="A86" s="2" t="s">
        <v>2738</v>
      </c>
    </row>
    <row r="87" spans="1:1" x14ac:dyDescent="0.2">
      <c r="A87" s="2" t="s">
        <v>2749</v>
      </c>
    </row>
    <row r="88" spans="1:1" x14ac:dyDescent="0.2">
      <c r="A88" s="2" t="s">
        <v>2748</v>
      </c>
    </row>
    <row r="89" spans="1:1" x14ac:dyDescent="0.2">
      <c r="A89" s="2" t="s">
        <v>2700</v>
      </c>
    </row>
    <row r="90" spans="1:1" x14ac:dyDescent="0.2">
      <c r="A90" s="2" t="s">
        <v>2715</v>
      </c>
    </row>
    <row r="91" spans="1:1" x14ac:dyDescent="0.2">
      <c r="A91" s="2" t="s">
        <v>2719</v>
      </c>
    </row>
    <row r="92" spans="1:1" x14ac:dyDescent="0.2">
      <c r="A92" s="2" t="s">
        <v>2767</v>
      </c>
    </row>
    <row r="93" spans="1:1" x14ac:dyDescent="0.2">
      <c r="A93" s="2" t="s">
        <v>2757</v>
      </c>
    </row>
    <row r="94" spans="1:1" x14ac:dyDescent="0.2">
      <c r="A94" s="2" t="s">
        <v>2745</v>
      </c>
    </row>
    <row r="95" spans="1:1" x14ac:dyDescent="0.2">
      <c r="A95" s="2" t="s">
        <v>2755</v>
      </c>
    </row>
    <row r="96" spans="1:1" x14ac:dyDescent="0.2">
      <c r="A96" s="2" t="s">
        <v>2750</v>
      </c>
    </row>
    <row r="97" spans="1:1" x14ac:dyDescent="0.2">
      <c r="A97" s="2" t="s">
        <v>2732</v>
      </c>
    </row>
    <row r="98" spans="1:1" x14ac:dyDescent="0.2">
      <c r="A98" s="2" t="s">
        <v>2769</v>
      </c>
    </row>
    <row r="99" spans="1:1" x14ac:dyDescent="0.2">
      <c r="A99" s="2" t="s">
        <v>2763</v>
      </c>
    </row>
    <row r="100" spans="1:1" x14ac:dyDescent="0.2">
      <c r="A100" s="2" t="s">
        <v>2751</v>
      </c>
    </row>
    <row r="101" spans="1:1" x14ac:dyDescent="0.2">
      <c r="A101" s="2" t="s">
        <v>2771</v>
      </c>
    </row>
    <row r="102" spans="1:1" x14ac:dyDescent="0.2">
      <c r="A102" s="2" t="s">
        <v>2758</v>
      </c>
    </row>
    <row r="103" spans="1:1" x14ac:dyDescent="0.2">
      <c r="A103" s="2" t="s">
        <v>2753</v>
      </c>
    </row>
    <row r="104" spans="1:1" x14ac:dyDescent="0.2">
      <c r="A104" s="2" t="s">
        <v>2770</v>
      </c>
    </row>
    <row r="105" spans="1:1" x14ac:dyDescent="0.2">
      <c r="A105" s="2" t="s">
        <v>2768</v>
      </c>
    </row>
    <row r="106" spans="1:1" x14ac:dyDescent="0.2">
      <c r="A106" s="2" t="s">
        <v>2766</v>
      </c>
    </row>
    <row r="107" spans="1:1" x14ac:dyDescent="0.2">
      <c r="A107" s="2" t="s">
        <v>2775</v>
      </c>
    </row>
    <row r="108" spans="1:1" x14ac:dyDescent="0.2">
      <c r="A108" s="2" t="s">
        <v>2752</v>
      </c>
    </row>
    <row r="109" spans="1:1" x14ac:dyDescent="0.2">
      <c r="A109" s="2" t="s">
        <v>2776</v>
      </c>
    </row>
    <row r="110" spans="1:1" x14ac:dyDescent="0.2">
      <c r="A110" s="2" t="s">
        <v>2779</v>
      </c>
    </row>
    <row r="111" spans="1:1" x14ac:dyDescent="0.2">
      <c r="A111" s="2" t="s">
        <v>2773</v>
      </c>
    </row>
    <row r="112" spans="1:1" x14ac:dyDescent="0.2">
      <c r="A112" s="2" t="s">
        <v>2786</v>
      </c>
    </row>
    <row r="113" spans="1:1" x14ac:dyDescent="0.2">
      <c r="A113" s="2" t="s">
        <v>2772</v>
      </c>
    </row>
    <row r="114" spans="1:1" x14ac:dyDescent="0.2">
      <c r="A114" s="2" t="s">
        <v>2759</v>
      </c>
    </row>
    <row r="115" spans="1:1" x14ac:dyDescent="0.2">
      <c r="A115" s="2" t="s">
        <v>2784</v>
      </c>
    </row>
    <row r="116" spans="1:1" x14ac:dyDescent="0.2">
      <c r="A116" s="2" t="s">
        <v>2782</v>
      </c>
    </row>
    <row r="117" spans="1:1" x14ac:dyDescent="0.2">
      <c r="A117" s="2" t="s">
        <v>2790</v>
      </c>
    </row>
    <row r="118" spans="1:1" x14ac:dyDescent="0.2">
      <c r="A118" s="2" t="s">
        <v>2794</v>
      </c>
    </row>
    <row r="119" spans="1:1" x14ac:dyDescent="0.2">
      <c r="A119" s="2" t="s">
        <v>2796</v>
      </c>
    </row>
    <row r="120" spans="1:1" x14ac:dyDescent="0.2">
      <c r="A120" s="2" t="s">
        <v>2803</v>
      </c>
    </row>
    <row r="121" spans="1:1" x14ac:dyDescent="0.2">
      <c r="A121" s="2" t="s">
        <v>27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4"/>
  <sheetViews>
    <sheetView workbookViewId="0">
      <selection activeCell="A2" sqref="A2"/>
    </sheetView>
  </sheetViews>
  <sheetFormatPr baseColWidth="10" defaultRowHeight="16" x14ac:dyDescent="0.2"/>
  <sheetData>
    <row r="1" spans="1:2" x14ac:dyDescent="0.2">
      <c r="A1" s="1" t="s">
        <v>3080</v>
      </c>
    </row>
    <row r="3" spans="1:2" x14ac:dyDescent="0.2">
      <c r="A3" s="8" t="s">
        <v>1073</v>
      </c>
      <c r="B3" s="8"/>
    </row>
    <row r="4" spans="1:2" x14ac:dyDescent="0.2">
      <c r="A4" s="2" t="s">
        <v>2641</v>
      </c>
    </row>
    <row r="5" spans="1:2" x14ac:dyDescent="0.2">
      <c r="A5" s="2" t="s">
        <v>2671</v>
      </c>
    </row>
    <row r="6" spans="1:2" x14ac:dyDescent="0.2">
      <c r="A6" s="2" t="s">
        <v>2657</v>
      </c>
    </row>
    <row r="7" spans="1:2" x14ac:dyDescent="0.2">
      <c r="A7" s="2" t="s">
        <v>2683</v>
      </c>
    </row>
    <row r="8" spans="1:2" x14ac:dyDescent="0.2">
      <c r="A8" s="2" t="s">
        <v>2684</v>
      </c>
    </row>
    <row r="9" spans="1:2" x14ac:dyDescent="0.2">
      <c r="A9" s="2" t="s">
        <v>2670</v>
      </c>
    </row>
    <row r="10" spans="1:2" x14ac:dyDescent="0.2">
      <c r="A10" s="2" t="s">
        <v>2689</v>
      </c>
    </row>
    <row r="11" spans="1:2" x14ac:dyDescent="0.2">
      <c r="A11" s="2" t="s">
        <v>2692</v>
      </c>
    </row>
    <row r="12" spans="1:2" x14ac:dyDescent="0.2">
      <c r="A12" s="2" t="s">
        <v>2686</v>
      </c>
    </row>
    <row r="13" spans="1:2" x14ac:dyDescent="0.2">
      <c r="A13" s="2" t="s">
        <v>2691</v>
      </c>
    </row>
    <row r="14" spans="1:2" x14ac:dyDescent="0.2">
      <c r="A14" s="2" t="s">
        <v>2679</v>
      </c>
    </row>
    <row r="15" spans="1:2" x14ac:dyDescent="0.2">
      <c r="A15" s="2" t="s">
        <v>2688</v>
      </c>
    </row>
    <row r="16" spans="1:2" x14ac:dyDescent="0.2">
      <c r="A16" s="2" t="s">
        <v>2701</v>
      </c>
    </row>
    <row r="17" spans="1:1" x14ac:dyDescent="0.2">
      <c r="A17" s="2" t="s">
        <v>2697</v>
      </c>
    </row>
    <row r="18" spans="1:1" x14ac:dyDescent="0.2">
      <c r="A18" s="2" t="s">
        <v>2718</v>
      </c>
    </row>
    <row r="19" spans="1:1" x14ac:dyDescent="0.2">
      <c r="A19" s="2" t="s">
        <v>2714</v>
      </c>
    </row>
    <row r="20" spans="1:1" x14ac:dyDescent="0.2">
      <c r="A20" s="2" t="s">
        <v>2702</v>
      </c>
    </row>
    <row r="21" spans="1:1" x14ac:dyDescent="0.2">
      <c r="A21" s="2" t="s">
        <v>2720</v>
      </c>
    </row>
    <row r="22" spans="1:1" x14ac:dyDescent="0.2">
      <c r="A22" s="2" t="s">
        <v>2724</v>
      </c>
    </row>
    <row r="23" spans="1:1" x14ac:dyDescent="0.2">
      <c r="A23" s="2" t="s">
        <v>2723</v>
      </c>
    </row>
    <row r="24" spans="1:1" x14ac:dyDescent="0.2">
      <c r="A24" s="2" t="s">
        <v>2729</v>
      </c>
    </row>
    <row r="25" spans="1:1" x14ac:dyDescent="0.2">
      <c r="A25" s="2" t="s">
        <v>2742</v>
      </c>
    </row>
    <row r="26" spans="1:1" x14ac:dyDescent="0.2">
      <c r="A26" s="2" t="s">
        <v>2739</v>
      </c>
    </row>
    <row r="27" spans="1:1" x14ac:dyDescent="0.2">
      <c r="A27" s="2" t="s">
        <v>2744</v>
      </c>
    </row>
    <row r="28" spans="1:1" x14ac:dyDescent="0.2">
      <c r="A28" s="2" t="s">
        <v>2754</v>
      </c>
    </row>
    <row r="29" spans="1:1" x14ac:dyDescent="0.2">
      <c r="A29" s="2" t="s">
        <v>2734</v>
      </c>
    </row>
    <row r="30" spans="1:1" x14ac:dyDescent="0.2">
      <c r="A30" s="2" t="s">
        <v>2746</v>
      </c>
    </row>
    <row r="31" spans="1:1" x14ac:dyDescent="0.2">
      <c r="A31" s="2" t="s">
        <v>2747</v>
      </c>
    </row>
    <row r="32" spans="1:1" x14ac:dyDescent="0.2">
      <c r="A32" s="2" t="s">
        <v>2760</v>
      </c>
    </row>
    <row r="33" spans="1:1" x14ac:dyDescent="0.2">
      <c r="A33" s="2" t="s">
        <v>2761</v>
      </c>
    </row>
    <row r="34" spans="1:1" x14ac:dyDescent="0.2">
      <c r="A34" s="2" t="s">
        <v>2764</v>
      </c>
    </row>
    <row r="35" spans="1:1" x14ac:dyDescent="0.2">
      <c r="A35" s="2" t="s">
        <v>2762</v>
      </c>
    </row>
    <row r="36" spans="1:1" x14ac:dyDescent="0.2">
      <c r="A36" s="2" t="s">
        <v>2778</v>
      </c>
    </row>
    <row r="37" spans="1:1" x14ac:dyDescent="0.2">
      <c r="A37" s="2" t="s">
        <v>2756</v>
      </c>
    </row>
    <row r="38" spans="1:1" x14ac:dyDescent="0.2">
      <c r="A38" s="2" t="s">
        <v>2781</v>
      </c>
    </row>
    <row r="39" spans="1:1" x14ac:dyDescent="0.2">
      <c r="A39" s="2" t="s">
        <v>2777</v>
      </c>
    </row>
    <row r="40" spans="1:1" x14ac:dyDescent="0.2">
      <c r="A40" s="2" t="s">
        <v>2780</v>
      </c>
    </row>
    <row r="41" spans="1:1" x14ac:dyDescent="0.2">
      <c r="A41" s="2" t="s">
        <v>2792</v>
      </c>
    </row>
    <row r="42" spans="1:1" x14ac:dyDescent="0.2">
      <c r="A42" s="2" t="s">
        <v>2793</v>
      </c>
    </row>
    <row r="43" spans="1:1" x14ac:dyDescent="0.2">
      <c r="A43" s="2" t="s">
        <v>2783</v>
      </c>
    </row>
    <row r="44" spans="1:1" x14ac:dyDescent="0.2">
      <c r="A44" s="2" t="s">
        <v>2787</v>
      </c>
    </row>
    <row r="45" spans="1:1" x14ac:dyDescent="0.2">
      <c r="A45" s="2" t="s">
        <v>2785</v>
      </c>
    </row>
    <row r="46" spans="1:1" x14ac:dyDescent="0.2">
      <c r="A46" s="2" t="s">
        <v>2791</v>
      </c>
    </row>
    <row r="47" spans="1:1" x14ac:dyDescent="0.2">
      <c r="A47" s="2" t="s">
        <v>2788</v>
      </c>
    </row>
    <row r="48" spans="1:1" x14ac:dyDescent="0.2">
      <c r="A48" s="2" t="s">
        <v>2797</v>
      </c>
    </row>
    <row r="49" spans="1:1" x14ac:dyDescent="0.2">
      <c r="A49" s="2" t="s">
        <v>2789</v>
      </c>
    </row>
    <row r="50" spans="1:1" x14ac:dyDescent="0.2">
      <c r="A50" s="2" t="s">
        <v>2798</v>
      </c>
    </row>
    <row r="51" spans="1:1" x14ac:dyDescent="0.2">
      <c r="A51" s="2" t="s">
        <v>2795</v>
      </c>
    </row>
    <row r="52" spans="1:1" x14ac:dyDescent="0.2">
      <c r="A52" s="2" t="s">
        <v>2800</v>
      </c>
    </row>
    <row r="53" spans="1:1" x14ac:dyDescent="0.2">
      <c r="A53" s="2" t="s">
        <v>2802</v>
      </c>
    </row>
    <row r="54" spans="1:1" x14ac:dyDescent="0.2">
      <c r="A54" s="2" t="s">
        <v>28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3"/>
  <sheetViews>
    <sheetView workbookViewId="0">
      <selection activeCell="A2" sqref="A2"/>
    </sheetView>
  </sheetViews>
  <sheetFormatPr baseColWidth="10" defaultRowHeight="16" x14ac:dyDescent="0.2"/>
  <cols>
    <col min="1" max="1" width="63.6640625" bestFit="1" customWidth="1"/>
  </cols>
  <sheetData>
    <row r="1" spans="1:2" x14ac:dyDescent="0.2">
      <c r="A1" s="1" t="s">
        <v>3081</v>
      </c>
    </row>
    <row r="3" spans="1:2" x14ac:dyDescent="0.2">
      <c r="A3" s="8" t="s">
        <v>1073</v>
      </c>
      <c r="B3" s="8"/>
    </row>
    <row r="4" spans="1:2" x14ac:dyDescent="0.2">
      <c r="A4" s="2" t="s">
        <v>3007</v>
      </c>
    </row>
    <row r="5" spans="1:2" x14ac:dyDescent="0.2">
      <c r="A5" s="2" t="s">
        <v>2643</v>
      </c>
    </row>
    <row r="6" spans="1:2" x14ac:dyDescent="0.2">
      <c r="A6" s="2" t="s">
        <v>2662</v>
      </c>
    </row>
    <row r="7" spans="1:2" x14ac:dyDescent="0.2">
      <c r="A7" s="2" t="s">
        <v>2653</v>
      </c>
    </row>
    <row r="8" spans="1:2" x14ac:dyDescent="0.2">
      <c r="A8" s="2" t="s">
        <v>2659</v>
      </c>
    </row>
    <row r="9" spans="1:2" x14ac:dyDescent="0.2">
      <c r="A9" s="2" t="s">
        <v>2673</v>
      </c>
    </row>
    <row r="10" spans="1:2" x14ac:dyDescent="0.2">
      <c r="A10" s="2" t="s">
        <v>3008</v>
      </c>
    </row>
    <row r="11" spans="1:2" x14ac:dyDescent="0.2">
      <c r="A11" s="2" t="s">
        <v>2669</v>
      </c>
    </row>
    <row r="12" spans="1:2" x14ac:dyDescent="0.2">
      <c r="A12" s="2" t="s">
        <v>3009</v>
      </c>
    </row>
    <row r="13" spans="1:2" x14ac:dyDescent="0.2">
      <c r="A13" s="2" t="s">
        <v>3010</v>
      </c>
    </row>
    <row r="14" spans="1:2" x14ac:dyDescent="0.2">
      <c r="A14" s="2" t="s">
        <v>2736</v>
      </c>
    </row>
    <row r="15" spans="1:2" x14ac:dyDescent="0.2">
      <c r="A15" s="2" t="s">
        <v>2706</v>
      </c>
    </row>
    <row r="16" spans="1:2" x14ac:dyDescent="0.2">
      <c r="A16" s="2" t="s">
        <v>3011</v>
      </c>
    </row>
    <row r="17" spans="1:1" x14ac:dyDescent="0.2">
      <c r="A17" s="2" t="s">
        <v>2743</v>
      </c>
    </row>
    <row r="18" spans="1:1" x14ac:dyDescent="0.2">
      <c r="A18" s="2" t="s">
        <v>2765</v>
      </c>
    </row>
    <row r="19" spans="1:1" x14ac:dyDescent="0.2">
      <c r="A19" s="2" t="s">
        <v>3012</v>
      </c>
    </row>
    <row r="20" spans="1:1" x14ac:dyDescent="0.2">
      <c r="A20" s="2" t="s">
        <v>2774</v>
      </c>
    </row>
    <row r="21" spans="1:1" x14ac:dyDescent="0.2">
      <c r="A21" s="2" t="s">
        <v>3013</v>
      </c>
    </row>
    <row r="22" spans="1:1" x14ac:dyDescent="0.2">
      <c r="A22" s="2" t="s">
        <v>3014</v>
      </c>
    </row>
    <row r="23" spans="1:1" x14ac:dyDescent="0.2">
      <c r="A23" s="2" t="s">
        <v>3015</v>
      </c>
    </row>
    <row r="24" spans="1:1" x14ac:dyDescent="0.2">
      <c r="A24" s="2" t="s">
        <v>3016</v>
      </c>
    </row>
    <row r="25" spans="1:1" x14ac:dyDescent="0.2">
      <c r="A25" s="2" t="s">
        <v>3017</v>
      </c>
    </row>
    <row r="26" spans="1:1" x14ac:dyDescent="0.2">
      <c r="A26" s="2" t="s">
        <v>3018</v>
      </c>
    </row>
    <row r="27" spans="1:1" x14ac:dyDescent="0.2">
      <c r="A27" s="2" t="s">
        <v>3019</v>
      </c>
    </row>
    <row r="28" spans="1:1" x14ac:dyDescent="0.2">
      <c r="A28" s="2" t="s">
        <v>3020</v>
      </c>
    </row>
    <row r="29" spans="1:1" x14ac:dyDescent="0.2">
      <c r="A29" s="2" t="s">
        <v>3021</v>
      </c>
    </row>
    <row r="30" spans="1:1" x14ac:dyDescent="0.2">
      <c r="A30" s="2" t="s">
        <v>3022</v>
      </c>
    </row>
    <row r="31" spans="1:1" x14ac:dyDescent="0.2">
      <c r="A31" s="2" t="s">
        <v>3023</v>
      </c>
    </row>
    <row r="32" spans="1:1" x14ac:dyDescent="0.2">
      <c r="A32" s="2" t="s">
        <v>2804</v>
      </c>
    </row>
    <row r="33" spans="1:1" x14ac:dyDescent="0.2">
      <c r="A33" s="2" t="s">
        <v>30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activeCell="A2" sqref="A2"/>
    </sheetView>
  </sheetViews>
  <sheetFormatPr baseColWidth="10" defaultRowHeight="16" x14ac:dyDescent="0.2"/>
  <sheetData>
    <row r="1" spans="1:16" x14ac:dyDescent="0.2">
      <c r="A1" s="1" t="s">
        <v>3082</v>
      </c>
    </row>
    <row r="3" spans="1:16" ht="28" x14ac:dyDescent="0.2">
      <c r="A3" s="22" t="s">
        <v>3025</v>
      </c>
      <c r="B3" s="23" t="s">
        <v>3026</v>
      </c>
      <c r="C3" s="24" t="s">
        <v>3027</v>
      </c>
      <c r="D3" s="23" t="s">
        <v>3028</v>
      </c>
      <c r="E3" s="22" t="s">
        <v>3029</v>
      </c>
      <c r="F3" s="25" t="s">
        <v>3030</v>
      </c>
      <c r="G3" s="25" t="s">
        <v>3031</v>
      </c>
      <c r="H3" s="25" t="s">
        <v>3032</v>
      </c>
      <c r="I3" s="25" t="s">
        <v>3033</v>
      </c>
      <c r="J3" s="25" t="s">
        <v>3034</v>
      </c>
      <c r="K3" s="25" t="s">
        <v>3035</v>
      </c>
      <c r="L3" s="25" t="s">
        <v>3036</v>
      </c>
      <c r="M3" s="25" t="s">
        <v>3037</v>
      </c>
      <c r="N3" s="25" t="s">
        <v>1232</v>
      </c>
      <c r="O3" t="s">
        <v>3038</v>
      </c>
    </row>
    <row r="4" spans="1:16" x14ac:dyDescent="0.2">
      <c r="A4" s="22">
        <v>66</v>
      </c>
      <c r="B4" s="23" t="s">
        <v>3039</v>
      </c>
      <c r="C4" s="24" t="s">
        <v>3040</v>
      </c>
      <c r="D4" s="23" t="s">
        <v>3041</v>
      </c>
      <c r="E4" s="22">
        <v>0.99999300000000002</v>
      </c>
      <c r="F4" s="26">
        <v>0</v>
      </c>
      <c r="G4" s="26">
        <v>0</v>
      </c>
      <c r="H4" s="26">
        <v>0</v>
      </c>
      <c r="I4" s="22">
        <v>2</v>
      </c>
      <c r="J4" s="26">
        <v>0</v>
      </c>
      <c r="K4" s="26">
        <v>0</v>
      </c>
      <c r="L4" s="26">
        <v>0</v>
      </c>
      <c r="M4" s="26">
        <v>0</v>
      </c>
      <c r="N4" s="24" t="s">
        <v>3042</v>
      </c>
      <c r="O4" t="s">
        <v>3043</v>
      </c>
      <c r="P4">
        <f>SUM(F4:M4)</f>
        <v>2</v>
      </c>
    </row>
    <row r="5" spans="1:16" x14ac:dyDescent="0.2">
      <c r="A5" s="22">
        <v>390</v>
      </c>
      <c r="B5" s="23" t="s">
        <v>3044</v>
      </c>
      <c r="C5" s="24" t="s">
        <v>3040</v>
      </c>
      <c r="D5" s="23" t="s">
        <v>3045</v>
      </c>
      <c r="E5" s="22">
        <v>1</v>
      </c>
      <c r="F5" s="26">
        <v>0</v>
      </c>
      <c r="G5" s="26">
        <v>0</v>
      </c>
      <c r="H5" s="26">
        <v>0</v>
      </c>
      <c r="I5" s="22">
        <v>16</v>
      </c>
      <c r="J5" s="26">
        <v>0</v>
      </c>
      <c r="K5" s="22">
        <v>1</v>
      </c>
      <c r="L5" s="22">
        <v>4</v>
      </c>
      <c r="M5" s="22">
        <v>5</v>
      </c>
      <c r="N5" s="24" t="s">
        <v>3042</v>
      </c>
      <c r="O5" t="s">
        <v>3043</v>
      </c>
      <c r="P5">
        <f t="shared" ref="P5:P21" si="0">SUM(F5:M5)</f>
        <v>26</v>
      </c>
    </row>
    <row r="6" spans="1:16" x14ac:dyDescent="0.2">
      <c r="A6" s="22">
        <v>566</v>
      </c>
      <c r="B6" s="23" t="s">
        <v>3046</v>
      </c>
      <c r="C6" s="24" t="s">
        <v>3040</v>
      </c>
      <c r="D6" s="23" t="s">
        <v>3047</v>
      </c>
      <c r="E6" s="22">
        <v>0.99966149999999998</v>
      </c>
      <c r="F6" s="26">
        <v>0</v>
      </c>
      <c r="G6" s="26">
        <v>0</v>
      </c>
      <c r="H6" s="26">
        <v>0</v>
      </c>
      <c r="I6" s="22">
        <v>1</v>
      </c>
      <c r="J6" s="26">
        <v>0</v>
      </c>
      <c r="K6" s="22">
        <v>1</v>
      </c>
      <c r="L6" s="26">
        <v>0</v>
      </c>
      <c r="M6" s="22">
        <v>1</v>
      </c>
      <c r="N6" s="24" t="s">
        <v>3042</v>
      </c>
      <c r="O6" t="s">
        <v>3043</v>
      </c>
      <c r="P6">
        <f t="shared" si="0"/>
        <v>3</v>
      </c>
    </row>
    <row r="7" spans="1:16" x14ac:dyDescent="0.2">
      <c r="A7" s="22">
        <v>569</v>
      </c>
      <c r="B7" s="23" t="s">
        <v>3048</v>
      </c>
      <c r="C7" s="24" t="s">
        <v>3040</v>
      </c>
      <c r="D7" s="23" t="s">
        <v>3049</v>
      </c>
      <c r="E7" s="22">
        <v>0.99754160000000003</v>
      </c>
      <c r="F7" s="26">
        <v>0</v>
      </c>
      <c r="G7" s="26">
        <v>0</v>
      </c>
      <c r="H7" s="26">
        <v>0</v>
      </c>
      <c r="I7" s="22">
        <v>3</v>
      </c>
      <c r="J7" s="26">
        <v>0</v>
      </c>
      <c r="K7" s="26">
        <v>0</v>
      </c>
      <c r="L7" s="26">
        <v>0</v>
      </c>
      <c r="M7" s="22">
        <v>3</v>
      </c>
      <c r="N7" s="24" t="s">
        <v>3042</v>
      </c>
      <c r="O7" t="s">
        <v>3043</v>
      </c>
      <c r="P7">
        <f t="shared" si="0"/>
        <v>6</v>
      </c>
    </row>
    <row r="8" spans="1:16" x14ac:dyDescent="0.2">
      <c r="A8" s="22">
        <v>740</v>
      </c>
      <c r="B8" s="23" t="s">
        <v>3050</v>
      </c>
      <c r="C8" s="24" t="s">
        <v>3040</v>
      </c>
      <c r="D8" s="23" t="s">
        <v>3051</v>
      </c>
      <c r="E8" s="22">
        <v>0.99905485000000005</v>
      </c>
      <c r="F8" s="26">
        <v>0</v>
      </c>
      <c r="G8" s="26">
        <v>0</v>
      </c>
      <c r="H8" s="26">
        <v>0</v>
      </c>
      <c r="I8" s="22">
        <v>2</v>
      </c>
      <c r="J8" s="26">
        <v>0</v>
      </c>
      <c r="K8" s="22">
        <v>1</v>
      </c>
      <c r="L8" s="26">
        <v>0</v>
      </c>
      <c r="M8" s="26">
        <v>0</v>
      </c>
      <c r="N8" s="24" t="s">
        <v>3042</v>
      </c>
      <c r="O8" t="s">
        <v>3043</v>
      </c>
      <c r="P8">
        <f t="shared" si="0"/>
        <v>3</v>
      </c>
    </row>
    <row r="9" spans="1:16" x14ac:dyDescent="0.2">
      <c r="A9" s="22">
        <v>742</v>
      </c>
      <c r="B9" s="23" t="s">
        <v>3052</v>
      </c>
      <c r="C9" s="24" t="s">
        <v>3040</v>
      </c>
      <c r="D9" s="23" t="s">
        <v>3053</v>
      </c>
      <c r="E9" s="22">
        <v>0.99991554000000005</v>
      </c>
      <c r="F9" s="22">
        <v>1</v>
      </c>
      <c r="G9" s="26">
        <v>0</v>
      </c>
      <c r="H9" s="26">
        <v>0</v>
      </c>
      <c r="I9" s="22">
        <v>7</v>
      </c>
      <c r="J9" s="26">
        <v>0</v>
      </c>
      <c r="K9" s="22">
        <v>1</v>
      </c>
      <c r="L9" s="26">
        <v>0</v>
      </c>
      <c r="M9" s="22">
        <v>2</v>
      </c>
      <c r="N9" s="24" t="s">
        <v>3042</v>
      </c>
      <c r="O9" t="s">
        <v>3043</v>
      </c>
      <c r="P9">
        <f t="shared" si="0"/>
        <v>11</v>
      </c>
    </row>
    <row r="10" spans="1:16" x14ac:dyDescent="0.2">
      <c r="A10" s="22">
        <v>746</v>
      </c>
      <c r="B10" s="23" t="s">
        <v>3054</v>
      </c>
      <c r="C10" s="24" t="s">
        <v>3040</v>
      </c>
      <c r="D10" s="23" t="s">
        <v>3055</v>
      </c>
      <c r="E10" s="22">
        <v>0.99481940000000002</v>
      </c>
      <c r="F10" s="26">
        <v>0</v>
      </c>
      <c r="G10" s="26">
        <v>0</v>
      </c>
      <c r="H10" s="26">
        <v>0</v>
      </c>
      <c r="I10" s="22">
        <v>19</v>
      </c>
      <c r="J10" s="26">
        <v>0</v>
      </c>
      <c r="K10" s="26">
        <v>0</v>
      </c>
      <c r="L10" s="22">
        <v>1</v>
      </c>
      <c r="M10" s="22">
        <v>1</v>
      </c>
      <c r="N10" s="24" t="s">
        <v>3042</v>
      </c>
      <c r="O10" t="s">
        <v>3043</v>
      </c>
      <c r="P10">
        <f t="shared" si="0"/>
        <v>21</v>
      </c>
    </row>
    <row r="11" spans="1:16" x14ac:dyDescent="0.2">
      <c r="A11" s="22">
        <v>747</v>
      </c>
      <c r="B11" s="23" t="s">
        <v>3056</v>
      </c>
      <c r="C11" s="24" t="s">
        <v>3040</v>
      </c>
      <c r="D11" s="23" t="s">
        <v>3057</v>
      </c>
      <c r="E11" s="22">
        <v>0.80861989999999995</v>
      </c>
      <c r="F11" s="26">
        <v>0</v>
      </c>
      <c r="G11" s="26">
        <v>0</v>
      </c>
      <c r="H11" s="26">
        <v>0</v>
      </c>
      <c r="I11" s="22">
        <v>12</v>
      </c>
      <c r="J11" s="26">
        <v>0</v>
      </c>
      <c r="K11" s="26">
        <v>0</v>
      </c>
      <c r="L11" s="26">
        <v>0</v>
      </c>
      <c r="M11" s="26">
        <v>0</v>
      </c>
      <c r="N11" s="24" t="s">
        <v>3042</v>
      </c>
      <c r="O11" t="s">
        <v>3043</v>
      </c>
      <c r="P11">
        <f t="shared" si="0"/>
        <v>12</v>
      </c>
    </row>
    <row r="12" spans="1:16" x14ac:dyDescent="0.2">
      <c r="A12" s="22">
        <v>902</v>
      </c>
      <c r="B12" s="23" t="s">
        <v>3058</v>
      </c>
      <c r="C12" s="24" t="s">
        <v>3040</v>
      </c>
      <c r="D12" s="23" t="s">
        <v>3059</v>
      </c>
      <c r="E12" s="22">
        <v>0.99998474000000004</v>
      </c>
      <c r="F12" s="22">
        <v>4</v>
      </c>
      <c r="G12" s="22">
        <v>3</v>
      </c>
      <c r="H12" s="22">
        <v>6</v>
      </c>
      <c r="I12" s="22">
        <v>21</v>
      </c>
      <c r="J12" s="22">
        <v>8</v>
      </c>
      <c r="K12" s="22">
        <v>4</v>
      </c>
      <c r="L12" s="22">
        <v>9</v>
      </c>
      <c r="M12" s="22">
        <v>10</v>
      </c>
      <c r="N12" s="24" t="s">
        <v>3042</v>
      </c>
      <c r="O12" t="s">
        <v>3043</v>
      </c>
      <c r="P12">
        <f t="shared" si="0"/>
        <v>65</v>
      </c>
    </row>
    <row r="13" spans="1:16" x14ac:dyDescent="0.2">
      <c r="A13" s="22">
        <v>903</v>
      </c>
      <c r="B13" s="23" t="s">
        <v>3060</v>
      </c>
      <c r="C13" s="24" t="s">
        <v>3040</v>
      </c>
      <c r="D13" s="23" t="s">
        <v>3061</v>
      </c>
      <c r="E13" s="22">
        <v>0.99999959999999999</v>
      </c>
      <c r="F13" s="26">
        <v>0</v>
      </c>
      <c r="G13" s="22">
        <v>1</v>
      </c>
      <c r="H13" s="22">
        <v>1</v>
      </c>
      <c r="I13" s="22">
        <v>5</v>
      </c>
      <c r="J13" s="22">
        <v>1</v>
      </c>
      <c r="K13" s="22">
        <v>2</v>
      </c>
      <c r="L13" s="22">
        <v>8</v>
      </c>
      <c r="M13" s="22">
        <v>5</v>
      </c>
      <c r="N13" s="24" t="s">
        <v>3042</v>
      </c>
      <c r="O13" t="s">
        <v>3043</v>
      </c>
      <c r="P13">
        <f t="shared" si="0"/>
        <v>23</v>
      </c>
    </row>
    <row r="14" spans="1:16" x14ac:dyDescent="0.2">
      <c r="A14" s="22">
        <v>946</v>
      </c>
      <c r="B14" s="23" t="s">
        <v>3062</v>
      </c>
      <c r="C14" s="24" t="s">
        <v>3040</v>
      </c>
      <c r="D14" s="23" t="s">
        <v>3063</v>
      </c>
      <c r="E14" s="22">
        <v>0.69778996999999998</v>
      </c>
      <c r="F14" s="26">
        <v>0</v>
      </c>
      <c r="G14" s="26">
        <v>0</v>
      </c>
      <c r="H14" s="22">
        <v>1</v>
      </c>
      <c r="I14" s="26">
        <v>0</v>
      </c>
      <c r="J14" s="26">
        <v>0</v>
      </c>
      <c r="K14" s="26">
        <v>0</v>
      </c>
      <c r="L14" s="22">
        <v>1</v>
      </c>
      <c r="M14" s="26">
        <v>0</v>
      </c>
      <c r="N14" s="24" t="s">
        <v>3042</v>
      </c>
      <c r="O14" t="s">
        <v>3043</v>
      </c>
      <c r="P14">
        <f t="shared" si="0"/>
        <v>2</v>
      </c>
    </row>
    <row r="15" spans="1:16" x14ac:dyDescent="0.2">
      <c r="A15" s="22">
        <v>1019</v>
      </c>
      <c r="B15" s="23" t="s">
        <v>3064</v>
      </c>
      <c r="C15" s="24" t="s">
        <v>3040</v>
      </c>
      <c r="D15" s="23" t="s">
        <v>3065</v>
      </c>
      <c r="E15" s="22">
        <v>1</v>
      </c>
      <c r="F15" s="26">
        <v>0</v>
      </c>
      <c r="G15" s="22">
        <v>2</v>
      </c>
      <c r="H15" s="22">
        <v>2</v>
      </c>
      <c r="I15" s="22">
        <v>3</v>
      </c>
      <c r="J15" s="26">
        <v>0</v>
      </c>
      <c r="K15" s="22">
        <v>1</v>
      </c>
      <c r="L15" s="22">
        <v>2</v>
      </c>
      <c r="M15" s="26">
        <v>0</v>
      </c>
      <c r="N15" s="24" t="s">
        <v>3042</v>
      </c>
      <c r="O15" t="s">
        <v>3043</v>
      </c>
      <c r="P15">
        <f t="shared" si="0"/>
        <v>10</v>
      </c>
    </row>
    <row r="16" spans="1:16" x14ac:dyDescent="0.2">
      <c r="A16" s="22">
        <v>1023</v>
      </c>
      <c r="B16" s="23" t="s">
        <v>3066</v>
      </c>
      <c r="C16" s="24" t="s">
        <v>3040</v>
      </c>
      <c r="D16" s="23" t="s">
        <v>3067</v>
      </c>
      <c r="E16" s="22">
        <v>1</v>
      </c>
      <c r="F16" s="26">
        <v>0</v>
      </c>
      <c r="G16" s="26">
        <v>0</v>
      </c>
      <c r="H16" s="26">
        <v>0</v>
      </c>
      <c r="I16" s="22">
        <v>1</v>
      </c>
      <c r="J16" s="26">
        <v>0</v>
      </c>
      <c r="K16" s="26">
        <v>0</v>
      </c>
      <c r="L16" s="26">
        <v>0</v>
      </c>
      <c r="M16" s="22">
        <v>3</v>
      </c>
      <c r="N16" s="24" t="s">
        <v>3042</v>
      </c>
      <c r="O16" t="s">
        <v>3043</v>
      </c>
      <c r="P16">
        <f t="shared" si="0"/>
        <v>4</v>
      </c>
    </row>
    <row r="17" spans="1:16" x14ac:dyDescent="0.2">
      <c r="A17" s="22">
        <v>1096</v>
      </c>
      <c r="B17" s="23" t="s">
        <v>3068</v>
      </c>
      <c r="C17" s="24" t="s">
        <v>3040</v>
      </c>
      <c r="D17" s="23" t="s">
        <v>3069</v>
      </c>
      <c r="E17" s="22">
        <v>1</v>
      </c>
      <c r="F17" s="26">
        <v>0</v>
      </c>
      <c r="G17" s="26">
        <v>0</v>
      </c>
      <c r="H17" s="22">
        <v>1</v>
      </c>
      <c r="I17" s="22">
        <v>5</v>
      </c>
      <c r="J17" s="26">
        <v>0</v>
      </c>
      <c r="K17" s="26">
        <v>0</v>
      </c>
      <c r="L17" s="22">
        <v>3</v>
      </c>
      <c r="M17" s="22">
        <v>6</v>
      </c>
      <c r="N17" s="24" t="s">
        <v>3042</v>
      </c>
      <c r="O17" t="s">
        <v>3043</v>
      </c>
      <c r="P17">
        <f t="shared" si="0"/>
        <v>15</v>
      </c>
    </row>
    <row r="18" spans="1:16" x14ac:dyDescent="0.2">
      <c r="A18" s="22">
        <v>1103</v>
      </c>
      <c r="B18" s="23" t="s">
        <v>3070</v>
      </c>
      <c r="C18" s="24" t="s">
        <v>3040</v>
      </c>
      <c r="D18" s="23" t="s">
        <v>3071</v>
      </c>
      <c r="E18" s="22">
        <v>0.88690049999999998</v>
      </c>
      <c r="F18" s="26">
        <v>0</v>
      </c>
      <c r="G18" s="26">
        <v>0</v>
      </c>
      <c r="H18" s="22">
        <v>2</v>
      </c>
      <c r="I18" s="22">
        <v>1</v>
      </c>
      <c r="J18" s="26">
        <v>0</v>
      </c>
      <c r="K18" s="26">
        <v>0</v>
      </c>
      <c r="L18" s="26">
        <v>0</v>
      </c>
      <c r="M18" s="26">
        <v>0</v>
      </c>
      <c r="N18" s="24" t="s">
        <v>3042</v>
      </c>
      <c r="O18" t="s">
        <v>3043</v>
      </c>
      <c r="P18">
        <f t="shared" si="0"/>
        <v>3</v>
      </c>
    </row>
    <row r="19" spans="1:16" x14ac:dyDescent="0.2">
      <c r="A19" s="22">
        <v>1105</v>
      </c>
      <c r="B19" s="23" t="s">
        <v>3072</v>
      </c>
      <c r="C19" s="24" t="s">
        <v>3040</v>
      </c>
      <c r="D19" s="23" t="s">
        <v>3073</v>
      </c>
      <c r="E19" s="22">
        <v>0.9973303</v>
      </c>
      <c r="F19" s="26">
        <v>0</v>
      </c>
      <c r="G19" s="26">
        <v>0</v>
      </c>
      <c r="H19" s="22">
        <v>1</v>
      </c>
      <c r="I19" s="22">
        <v>3</v>
      </c>
      <c r="J19" s="26">
        <v>0</v>
      </c>
      <c r="K19" s="22">
        <v>1</v>
      </c>
      <c r="L19" s="26">
        <v>0</v>
      </c>
      <c r="M19" s="22">
        <v>4</v>
      </c>
      <c r="N19" s="24" t="s">
        <v>3042</v>
      </c>
      <c r="O19" t="s">
        <v>3043</v>
      </c>
      <c r="P19">
        <f t="shared" si="0"/>
        <v>9</v>
      </c>
    </row>
    <row r="20" spans="1:16" x14ac:dyDescent="0.2">
      <c r="A20" s="22">
        <v>1130</v>
      </c>
      <c r="B20" s="23" t="s">
        <v>3074</v>
      </c>
      <c r="C20" s="24" t="s">
        <v>3040</v>
      </c>
      <c r="D20" s="23" t="s">
        <v>3075</v>
      </c>
      <c r="E20" s="22">
        <v>1</v>
      </c>
      <c r="F20" s="26">
        <v>0</v>
      </c>
      <c r="G20" s="26">
        <v>0</v>
      </c>
      <c r="H20" s="26">
        <v>0</v>
      </c>
      <c r="I20" s="22">
        <v>6</v>
      </c>
      <c r="J20" s="26">
        <v>0</v>
      </c>
      <c r="K20" s="22">
        <v>2</v>
      </c>
      <c r="L20" s="22">
        <v>2</v>
      </c>
      <c r="M20" s="22">
        <v>1</v>
      </c>
      <c r="N20" s="24" t="s">
        <v>3042</v>
      </c>
      <c r="O20" t="s">
        <v>3043</v>
      </c>
      <c r="P20">
        <f t="shared" si="0"/>
        <v>11</v>
      </c>
    </row>
    <row r="21" spans="1:16" x14ac:dyDescent="0.2">
      <c r="A21" s="22">
        <v>1133</v>
      </c>
      <c r="B21" s="23" t="s">
        <v>3076</v>
      </c>
      <c r="C21" s="24" t="s">
        <v>3040</v>
      </c>
      <c r="D21" s="23" t="s">
        <v>3077</v>
      </c>
      <c r="E21" s="22">
        <v>1</v>
      </c>
      <c r="F21" s="26">
        <v>0</v>
      </c>
      <c r="G21" s="26">
        <v>0</v>
      </c>
      <c r="H21" s="26">
        <v>0</v>
      </c>
      <c r="I21" s="22">
        <v>1</v>
      </c>
      <c r="J21" s="26">
        <v>0</v>
      </c>
      <c r="K21" s="26">
        <v>0</v>
      </c>
      <c r="L21" s="22">
        <v>1</v>
      </c>
      <c r="M21" s="26">
        <v>0</v>
      </c>
      <c r="N21" s="24" t="s">
        <v>3042</v>
      </c>
      <c r="O21" t="s">
        <v>3043</v>
      </c>
      <c r="P21">
        <f t="shared" si="0"/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A</vt:lpstr>
      <vt:lpstr>Table S1B</vt:lpstr>
      <vt:lpstr>Table S1C</vt:lpstr>
      <vt:lpstr>Table S1D</vt:lpstr>
      <vt:lpstr>Table S1E</vt:lpstr>
      <vt:lpstr>Table S1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7-19T14:47:30Z</dcterms:created>
  <dcterms:modified xsi:type="dcterms:W3CDTF">2019-11-03T20:47:46Z</dcterms:modified>
</cp:coreProperties>
</file>